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mhujoel/Desktop/HI-CNV/"/>
    </mc:Choice>
  </mc:AlternateContent>
  <xr:revisionPtr revIDLastSave="0" documentId="13_ncr:1_{76B74370-54D3-6F49-A926-9C9A56068FE0}" xr6:coauthVersionLast="36" xr6:coauthVersionMax="46" xr10:uidLastSave="{00000000-0000-0000-0000-000000000000}"/>
  <bookViews>
    <workbookView xWindow="140" yWindow="500" windowWidth="28800" windowHeight="15380" activeTab="2" xr2:uid="{C7803A06-E795-AD46-8705-80387677965B}"/>
  </bookViews>
  <sheets>
    <sheet name="Supp Data 1" sheetId="1" r:id="rId1"/>
    <sheet name="Supp Data 2" sheetId="2" r:id="rId2"/>
    <sheet name="Supp Data 3" sheetId="3" r:id="rId3"/>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O4" i="3" l="1"/>
  <c r="O5" i="3" s="1"/>
  <c r="O6" i="3" s="1"/>
  <c r="O7" i="3" s="1"/>
  <c r="O8" i="3" s="1"/>
  <c r="O9" i="3" s="1"/>
  <c r="O10" i="3" s="1"/>
  <c r="O11" i="3" s="1"/>
  <c r="O12" i="3" s="1"/>
  <c r="O13" i="3" s="1"/>
  <c r="O14" i="3" s="1"/>
  <c r="O15" i="3" s="1"/>
  <c r="O16" i="3" s="1"/>
  <c r="O17" i="3" s="1"/>
  <c r="O18" i="3" s="1"/>
  <c r="O19" i="3" s="1"/>
  <c r="O20" i="3" s="1"/>
  <c r="O21" i="3" s="1"/>
  <c r="O22" i="3" s="1"/>
  <c r="O23" i="3" s="1"/>
  <c r="O24" i="3" s="1"/>
  <c r="O25" i="3" s="1"/>
  <c r="O26" i="3" s="1"/>
  <c r="O27" i="3" s="1"/>
  <c r="O28" i="3" s="1"/>
  <c r="O29" i="3" s="1"/>
  <c r="O30" i="3" s="1"/>
  <c r="O31" i="3" s="1"/>
  <c r="O32" i="3" s="1"/>
  <c r="O33" i="3" s="1"/>
  <c r="O34" i="3" s="1"/>
  <c r="O35" i="3" s="1"/>
  <c r="O36" i="3" s="1"/>
  <c r="O37" i="3" s="1"/>
  <c r="O38" i="3" s="1"/>
  <c r="O39" i="3" s="1"/>
  <c r="O40" i="3" s="1"/>
  <c r="O41" i="3" s="1"/>
  <c r="O42" i="3" s="1"/>
  <c r="O43" i="3" s="1"/>
  <c r="O44" i="3" s="1"/>
  <c r="O45" i="3" s="1"/>
  <c r="O46" i="3" s="1"/>
  <c r="O47" i="3" s="1"/>
  <c r="O48" i="3" s="1"/>
  <c r="O49" i="3" s="1"/>
  <c r="O50" i="3" s="1"/>
  <c r="O51" i="3" s="1"/>
  <c r="O52" i="3" s="1"/>
  <c r="O53" i="3" s="1"/>
  <c r="O54" i="3" s="1"/>
  <c r="O55" i="3" s="1"/>
  <c r="O56" i="3" s="1"/>
  <c r="O57" i="3" s="1"/>
  <c r="O58" i="3" s="1"/>
  <c r="O59" i="3" s="1"/>
  <c r="O60" i="3" s="1"/>
  <c r="O61" i="3" s="1"/>
  <c r="O62" i="3" s="1"/>
  <c r="O63" i="3" s="1"/>
  <c r="O64" i="3" s="1"/>
  <c r="O65" i="3" s="1"/>
  <c r="O66" i="3" s="1"/>
  <c r="O67" i="3" s="1"/>
  <c r="O68" i="3" s="1"/>
  <c r="O69" i="3" s="1"/>
  <c r="O70" i="3" s="1"/>
  <c r="O71" i="3" s="1"/>
  <c r="O72" i="3" s="1"/>
  <c r="O73" i="3" s="1"/>
  <c r="O74" i="3" s="1"/>
  <c r="O75" i="3" s="1"/>
  <c r="O76" i="3" s="1"/>
  <c r="O77" i="3" s="1"/>
  <c r="O78" i="3" s="1"/>
  <c r="O79" i="3" s="1"/>
  <c r="O80" i="3" s="1"/>
  <c r="O81" i="3" s="1"/>
  <c r="O82" i="3" s="1"/>
  <c r="O83" i="3" s="1"/>
  <c r="O84" i="3" s="1"/>
  <c r="O85" i="3" s="1"/>
  <c r="O86" i="3" s="1"/>
  <c r="O87" i="3" s="1"/>
  <c r="O88" i="3" s="1"/>
  <c r="O89" i="3" s="1"/>
  <c r="O90" i="3" s="1"/>
  <c r="O91" i="3" s="1"/>
  <c r="O92" i="3" s="1"/>
  <c r="O93" i="3" s="1"/>
  <c r="O94" i="3" s="1"/>
  <c r="O95" i="3" s="1"/>
  <c r="O96" i="3" s="1"/>
  <c r="O97" i="3" s="1"/>
  <c r="O98" i="3" s="1"/>
  <c r="O99" i="3" s="1"/>
  <c r="O100" i="3" s="1"/>
  <c r="O101" i="3" s="1"/>
  <c r="O102" i="3" s="1"/>
  <c r="O103" i="3" s="1"/>
  <c r="O104" i="3" s="1"/>
  <c r="O105" i="3" s="1"/>
  <c r="O106" i="3" s="1"/>
  <c r="O107" i="3" s="1"/>
  <c r="O108" i="3" s="1"/>
  <c r="O109" i="3" s="1"/>
  <c r="O110" i="3" s="1"/>
  <c r="O111" i="3" s="1"/>
  <c r="O112" i="3" s="1"/>
  <c r="O113" i="3" s="1"/>
  <c r="O114" i="3" s="1"/>
  <c r="O115" i="3" s="1"/>
  <c r="O116" i="3" s="1"/>
  <c r="O117" i="3" s="1"/>
  <c r="O118" i="3" s="1"/>
  <c r="O119" i="3" s="1"/>
  <c r="O120" i="3" s="1"/>
  <c r="O121" i="3" s="1"/>
  <c r="O122" i="3" s="1"/>
  <c r="O123" i="3" s="1"/>
  <c r="O124" i="3" s="1"/>
  <c r="O125" i="3" s="1"/>
  <c r="O126" i="3" s="1"/>
  <c r="O127" i="3" s="1"/>
  <c r="O128" i="3" s="1"/>
  <c r="O129" i="3" s="1"/>
  <c r="O130" i="3" s="1"/>
  <c r="O131" i="3" s="1"/>
  <c r="O132" i="3" s="1"/>
  <c r="O133" i="3" s="1"/>
  <c r="O134" i="3" s="1"/>
  <c r="O135" i="3" s="1"/>
  <c r="O136" i="3" s="1"/>
  <c r="O137" i="3" s="1"/>
  <c r="O138" i="3" s="1"/>
  <c r="O139" i="3" s="1"/>
  <c r="O140" i="3" s="1"/>
  <c r="O141" i="3" s="1"/>
  <c r="O142" i="3" s="1"/>
  <c r="O143" i="3" s="1"/>
  <c r="O144" i="3" s="1"/>
  <c r="O145" i="3" s="1"/>
  <c r="O146" i="3" s="1"/>
  <c r="O147" i="3" s="1"/>
  <c r="O148" i="3" s="1"/>
  <c r="O149" i="3" s="1"/>
  <c r="O150" i="3" s="1"/>
  <c r="O151" i="3" s="1"/>
  <c r="O152" i="3" s="1"/>
  <c r="O153" i="3" s="1"/>
  <c r="O154" i="3" s="1"/>
  <c r="O155" i="3" s="1"/>
  <c r="O156" i="3" s="1"/>
  <c r="O157" i="3" s="1"/>
  <c r="O158" i="3" s="1"/>
  <c r="O159" i="3" s="1"/>
  <c r="O160" i="3" s="1"/>
  <c r="O161" i="3" s="1"/>
  <c r="O162" i="3" s="1"/>
  <c r="O163" i="3" s="1"/>
  <c r="O164" i="3" s="1"/>
  <c r="O165" i="3" s="1"/>
  <c r="O166" i="3" s="1"/>
  <c r="O167" i="3" s="1"/>
  <c r="O168" i="3" s="1"/>
  <c r="O169" i="3" s="1"/>
  <c r="O170" i="3" s="1"/>
  <c r="O171" i="3" s="1"/>
  <c r="O172" i="3" s="1"/>
  <c r="O173" i="3" s="1"/>
  <c r="O174" i="3" s="1"/>
  <c r="O175" i="3" s="1"/>
  <c r="O176" i="3" s="1"/>
  <c r="O177" i="3" s="1"/>
  <c r="O178" i="3" s="1"/>
  <c r="O179" i="3" s="1"/>
  <c r="O180" i="3" s="1"/>
  <c r="O181" i="3" s="1"/>
  <c r="O182" i="3" s="1"/>
  <c r="O183" i="3" s="1"/>
  <c r="O184" i="3" s="1"/>
  <c r="O185" i="3" s="1"/>
  <c r="O186" i="3" s="1"/>
  <c r="O187" i="3" s="1"/>
  <c r="O188" i="3" s="1"/>
  <c r="O189" i="3" s="1"/>
  <c r="O190" i="3" s="1"/>
  <c r="O191" i="3" s="1"/>
  <c r="O192" i="3" s="1"/>
  <c r="O193" i="3" s="1"/>
  <c r="O194" i="3" s="1"/>
  <c r="O195" i="3" s="1"/>
  <c r="O196" i="3" s="1"/>
  <c r="O197" i="3" s="1"/>
  <c r="O198" i="3" s="1"/>
  <c r="O199" i="3" s="1"/>
  <c r="O200" i="3" s="1"/>
  <c r="O201" i="3" s="1"/>
  <c r="O202" i="3" s="1"/>
  <c r="O203" i="3" s="1"/>
  <c r="O204" i="3" s="1"/>
  <c r="O205" i="3" s="1"/>
  <c r="O206" i="3" s="1"/>
  <c r="O207" i="3" s="1"/>
  <c r="O208" i="3" s="1"/>
  <c r="O209" i="3" s="1"/>
  <c r="O210" i="3" s="1"/>
  <c r="O211" i="3" s="1"/>
  <c r="O212" i="3" s="1"/>
  <c r="O213" i="3" s="1"/>
  <c r="O214" i="3" s="1"/>
  <c r="O215" i="3" s="1"/>
  <c r="O216" i="3" s="1"/>
  <c r="O217" i="3" s="1"/>
  <c r="O218" i="3" s="1"/>
  <c r="O219" i="3" s="1"/>
  <c r="O220" i="3" s="1"/>
  <c r="O221" i="3" s="1"/>
  <c r="O222" i="3" s="1"/>
  <c r="O223" i="3" s="1"/>
  <c r="O224" i="3" s="1"/>
  <c r="O225" i="3" s="1"/>
  <c r="O226" i="3" s="1"/>
  <c r="O227" i="3" s="1"/>
  <c r="O228" i="3" s="1"/>
  <c r="O229" i="3" s="1"/>
  <c r="O230" i="3" s="1"/>
  <c r="O231" i="3" s="1"/>
  <c r="O232" i="3" s="1"/>
  <c r="O233" i="3" s="1"/>
  <c r="O234" i="3" s="1"/>
  <c r="O235" i="3" s="1"/>
  <c r="O236" i="3" s="1"/>
  <c r="O237" i="3" s="1"/>
  <c r="O238" i="3" s="1"/>
  <c r="O239" i="3" s="1"/>
  <c r="O240" i="3" s="1"/>
  <c r="O241" i="3" s="1"/>
  <c r="O242" i="3" s="1"/>
  <c r="O243" i="3" s="1"/>
  <c r="O244" i="3" s="1"/>
  <c r="O245" i="3" s="1"/>
  <c r="O246" i="3" s="1"/>
  <c r="O247" i="3" s="1"/>
  <c r="O248" i="3" s="1"/>
  <c r="O249" i="3" s="1"/>
  <c r="O250" i="3" s="1"/>
  <c r="O251" i="3" s="1"/>
  <c r="O252" i="3" s="1"/>
  <c r="O253" i="3" s="1"/>
  <c r="O254" i="3" s="1"/>
  <c r="O255" i="3" s="1"/>
</calcChain>
</file>

<file path=xl/sharedStrings.xml><?xml version="1.0" encoding="utf-8"?>
<sst xmlns="http://schemas.openxmlformats.org/spreadsheetml/2006/main" count="4204" uniqueCount="1525">
  <si>
    <t>Alanine Aminotransferase</t>
  </si>
  <si>
    <t>Albumin</t>
  </si>
  <si>
    <t>Alkaline Phosphatase</t>
  </si>
  <si>
    <t>Aspartate Aminotransferase</t>
  </si>
  <si>
    <t>Calcium</t>
  </si>
  <si>
    <t>C-reactive Protein</t>
  </si>
  <si>
    <t>Creatinine</t>
  </si>
  <si>
    <t>Cystatin C</t>
  </si>
  <si>
    <t>Direct Bilirubin</t>
  </si>
  <si>
    <t>Gamma Glutamyltransferase</t>
  </si>
  <si>
    <t>Glucose</t>
  </si>
  <si>
    <t>HbA1c</t>
  </si>
  <si>
    <t>IGF1</t>
  </si>
  <si>
    <t>Phosphate</t>
  </si>
  <si>
    <t>SHBG</t>
  </si>
  <si>
    <t>Total Bilirubin</t>
  </si>
  <si>
    <t>Total Protein</t>
  </si>
  <si>
    <t>Urate</t>
  </si>
  <si>
    <t>Urea</t>
  </si>
  <si>
    <t>Vitamin D</t>
  </si>
  <si>
    <t>Apolipoprotein A</t>
  </si>
  <si>
    <t>Apolipoprotein B</t>
  </si>
  <si>
    <t>Cholesterol</t>
  </si>
  <si>
    <t>HDL Cholesterol</t>
  </si>
  <si>
    <t>LDL Cholesterol</t>
  </si>
  <si>
    <t>Lipoprotein A</t>
  </si>
  <si>
    <t>Triglycerides</t>
  </si>
  <si>
    <t>Basophil Count</t>
  </si>
  <si>
    <t>Eosinophil Count</t>
  </si>
  <si>
    <t>Hemoglobin</t>
  </si>
  <si>
    <t>High Light Scatter Reticulocyte Count</t>
  </si>
  <si>
    <t>Immature Reticulocyte Count</t>
  </si>
  <si>
    <t>Lymphocyte Count</t>
  </si>
  <si>
    <t>Mean Corpuscular Hemoglobin</t>
  </si>
  <si>
    <t>Mean Corpuscular Volume</t>
  </si>
  <si>
    <t>Mean Platelet Volume</t>
  </si>
  <si>
    <t>Mean Reticulocyte Volume</t>
  </si>
  <si>
    <t>Mean Sphered Cell Volume</t>
  </si>
  <si>
    <t>Monocyte Count</t>
  </si>
  <si>
    <t>Neutrophil Count</t>
  </si>
  <si>
    <t>Platelet Cout</t>
  </si>
  <si>
    <t>Platelet Distribution Width</t>
  </si>
  <si>
    <t>Red Blood Cell Distribution Width</t>
  </si>
  <si>
    <t>Red Count</t>
  </si>
  <si>
    <t>Reticulocyte Count</t>
  </si>
  <si>
    <t>White Count</t>
  </si>
  <si>
    <t>Heel T-score</t>
  </si>
  <si>
    <t>BMI</t>
  </si>
  <si>
    <t>Height</t>
  </si>
  <si>
    <t>Waist-Hip Ratio</t>
  </si>
  <si>
    <t>Diastolic BP</t>
  </si>
  <si>
    <t>Systolic BP</t>
  </si>
  <si>
    <t>FEV1/FVC</t>
  </si>
  <si>
    <t>FVC</t>
  </si>
  <si>
    <t>Testosterone (male)</t>
  </si>
  <si>
    <t>Menarche age (female)</t>
  </si>
  <si>
    <t>Supplementary Data 1. Quantitative traits analyzed.</t>
  </si>
  <si>
    <t>trait</t>
  </si>
  <si>
    <t>leadCNV</t>
  </si>
  <si>
    <t>nCarriers</t>
  </si>
  <si>
    <t>A1FREQ</t>
  </si>
  <si>
    <t>Chr</t>
  </si>
  <si>
    <t>medianStart</t>
  </si>
  <si>
    <t>medianEnd</t>
  </si>
  <si>
    <t>size_kb</t>
  </si>
  <si>
    <t>median_loc_beforeStart</t>
  </si>
  <si>
    <t>median_loc_afterEnd</t>
  </si>
  <si>
    <t>genes_exon_or_intron</t>
  </si>
  <si>
    <t>gene_exons</t>
  </si>
  <si>
    <t>genes_100kb</t>
  </si>
  <si>
    <t>BETA</t>
  </si>
  <si>
    <t>SE</t>
  </si>
  <si>
    <t>CHISQ_BOLT_LMM</t>
  </si>
  <si>
    <t>P_BOLT_LMM</t>
  </si>
  <si>
    <t>mostAssocimpv3_SNP_1Mb</t>
  </si>
  <si>
    <t>mostAssocimpv3_SNP_1Mb_BP</t>
  </si>
  <si>
    <t>mostAssocimpv3_SNP_1Mb_beta</t>
  </si>
  <si>
    <t>mostAssocimpv3_SNP_1Mb_P</t>
  </si>
  <si>
    <t>mostAssocimpv3_SNP_1Mb_CHISQ</t>
  </si>
  <si>
    <t>mostAssocWES_SNP_1Mb</t>
  </si>
  <si>
    <t>mostAssocWES_SNP_1Mb_BP</t>
  </si>
  <si>
    <t>mostAssocWES_SNP_1Mb_beta</t>
  </si>
  <si>
    <t>mostAssocWES_SNP_1Mb_P</t>
  </si>
  <si>
    <t>mostAssocWES_SNP_1Mb_CHISQ</t>
  </si>
  <si>
    <t>blood_MEAN_CORPUSCULAR_HEMOGLOBIN_v2</t>
  </si>
  <si>
    <t>DEL_1:1575784-1612603_delta3</t>
  </si>
  <si>
    <t>SLC35E2B</t>
  </si>
  <si>
    <t>SSU72,AL645728.1,C1orf233,MIB2,MMP23B,CDK11B,SLC35E2B,CDK11A,SLC35E2,NADK</t>
  </si>
  <si>
    <t>rs75113100</t>
  </si>
  <si>
    <t>1:2323041:T:C</t>
  </si>
  <si>
    <t>blood_MEAN_CORPUSCULAR_VOL_v2</t>
  </si>
  <si>
    <t>rs56117848</t>
  </si>
  <si>
    <t>1:2254516:G:A</t>
  </si>
  <si>
    <t>body_HEIGHTz</t>
  </si>
  <si>
    <t>DEL_1:1601104</t>
  </si>
  <si>
    <t>DEL_1:1601104,DEL_1:1601145</t>
  </si>
  <si>
    <t>CDK11A,SLC35E2B</t>
  </si>
  <si>
    <t>SLC35E2B,CDK11A</t>
  </si>
  <si>
    <t>SSU72,AL645728.1,C1orf233,MIB2,MMP23B,CDK11B,SLC35E2B,CDK11A,SLC35E2,NADK,GNB1</t>
  </si>
  <si>
    <t>rs377599</t>
  </si>
  <si>
    <t>1:2173504:T:C</t>
  </si>
  <si>
    <t>biochemistry_AlkalinePhosphatase_v2</t>
  </si>
  <si>
    <t>ALPLpLoF</t>
  </si>
  <si>
    <t>ALPL</t>
  </si>
  <si>
    <t>NBPF3,ALPL,RAP1GAP</t>
  </si>
  <si>
    <t>rs149344982</t>
  </si>
  <si>
    <t>1.1E-2191</t>
  </si>
  <si>
    <t>1:21889760:G:A</t>
  </si>
  <si>
    <t>2.2E-2112</t>
  </si>
  <si>
    <t>blood_MEAN_RETICULOCYTE_VOL_v2</t>
  </si>
  <si>
    <t>DEL_1:25599144</t>
  </si>
  <si>
    <t>RHD</t>
  </si>
  <si>
    <t>SYF2,C1orf63,RHD,TMEM50A,RHCE</t>
  </si>
  <si>
    <t>rs139898146</t>
  </si>
  <si>
    <t>1:25600747:C:A</t>
  </si>
  <si>
    <t>blood_MEAN_SPHERED_CELL_VOL_v2</t>
  </si>
  <si>
    <t>biochemistry_TotalBilirubin_v2</t>
  </si>
  <si>
    <t>DEL_1:25600747-25653526_delta2</t>
  </si>
  <si>
    <t>rs563437995</t>
  </si>
  <si>
    <t>1:25818182:T:C</t>
  </si>
  <si>
    <t>DEL_1:25600747-25655413_delta3</t>
  </si>
  <si>
    <t>blood_PLATELET_COUNT_v2</t>
  </si>
  <si>
    <t>DEL_1:25600747-25653526_delta3</t>
  </si>
  <si>
    <t>rs111941366</t>
  </si>
  <si>
    <t>1:25736369:C:T</t>
  </si>
  <si>
    <t>blood_RED_COUNT_v2</t>
  </si>
  <si>
    <t>DEL_1:25602002-25651253_delta1</t>
  </si>
  <si>
    <t>rs772164657</t>
  </si>
  <si>
    <t>1:25044111:C:T</t>
  </si>
  <si>
    <t>blood_RETICULOCYTE_COUNT_v2</t>
  </si>
  <si>
    <t>DEL_1:25602002-25655413_delta3</t>
  </si>
  <si>
    <t>rs115340137</t>
  </si>
  <si>
    <t>biochemistry_HbA1c_v2</t>
  </si>
  <si>
    <t>DEL_1:25651253</t>
  </si>
  <si>
    <t>SYF2,C1orf63,RHD,TMEM50A,RHCE,TMEM57</t>
  </si>
  <si>
    <t>blood_HIGH_LIGHT_SCATTER_RETICULOCYTE_COUNT_v2</t>
  </si>
  <si>
    <t>DEL_1:29263881</t>
  </si>
  <si>
    <t>EPB41</t>
  </si>
  <si>
    <t>OPRD1,EPB41,TMEM200B,SRSF4</t>
  </si>
  <si>
    <t>rs10915225</t>
  </si>
  <si>
    <t>1:29439016:T:A</t>
  </si>
  <si>
    <t>DEL_1:29388414</t>
  </si>
  <si>
    <t>rs60838760</t>
  </si>
  <si>
    <t>1:29527145:C:T</t>
  </si>
  <si>
    <t>rs12408688</t>
  </si>
  <si>
    <t>biochemistry_ApolipoproteinB_v2</t>
  </si>
  <si>
    <t>PCSK9pLoF</t>
  </si>
  <si>
    <t>PCSK9</t>
  </si>
  <si>
    <t>TMEM61,BSND,PCSK9,USP24</t>
  </si>
  <si>
    <t>rs11591147</t>
  </si>
  <si>
    <t>3.0E-514</t>
  </si>
  <si>
    <t>1:55505647:G:T</t>
  </si>
  <si>
    <t>1.3E-492</t>
  </si>
  <si>
    <t>biochemistry_Cholesterol_v2</t>
  </si>
  <si>
    <t>5.5E-413</t>
  </si>
  <si>
    <t>4.2E-395</t>
  </si>
  <si>
    <t>biochemistry_LDLdirect_v2</t>
  </si>
  <si>
    <t>4.3E-501</t>
  </si>
  <si>
    <t>4.4E-479</t>
  </si>
  <si>
    <t>DEL_1:145395440</t>
  </si>
  <si>
    <t>ANKRD34A,ANKRD35,CD160,GPR89A,HFE2,ITGA10,LIX1L,NUDT17,PDZK1,PEX11B,PIAS3,POLR3C,POLR3GL,RBM8A,RNF115,TXNIP</t>
  </si>
  <si>
    <t>RP11-458D21.5,NBPF10,HFE2,TXNIP,POLR3GL,ANKRD34A,LIX1L,RBM8A,PEX11B,ITGA10,ANKRD35,PIAS3,NUDT17,POLR3C,RNF115,CD160,PDZK1,GPR89A,GPR89C</t>
  </si>
  <si>
    <t>N/A</t>
  </si>
  <si>
    <t>DEL_1:145477223</t>
  </si>
  <si>
    <t>blood_MEAN_PLATELET_VOL_v2</t>
  </si>
  <si>
    <t>DEL_1:145515287</t>
  </si>
  <si>
    <t>DEL_1:145515287,PEX11BpLoF,DEL_1:145518297</t>
  </si>
  <si>
    <t>1:145643713_AT_A</t>
  </si>
  <si>
    <t>DEL_1:145481434</t>
  </si>
  <si>
    <t>DEL_1:145444556</t>
  </si>
  <si>
    <t>DEL_1:145444556,DEL_1:145446215,DEL_1:145451150</t>
  </si>
  <si>
    <t>blood_PLATELET_DISTRIB_WIDTH_v2</t>
  </si>
  <si>
    <t>POLR3CpLoF</t>
  </si>
  <si>
    <t>rs141084774</t>
  </si>
  <si>
    <t>blood_RBC_DISTRIB_WIDTH_v2</t>
  </si>
  <si>
    <t>DEL_1:145507253</t>
  </si>
  <si>
    <t>repro_MENARCHE_AGE</t>
  </si>
  <si>
    <t>DUP_1:145607035</t>
  </si>
  <si>
    <t>biochemistry_ApolipoproteinA_v2</t>
  </si>
  <si>
    <t>CD160DUP</t>
  </si>
  <si>
    <t>CD160,GPR89A,PDZK1,RNF115</t>
  </si>
  <si>
    <t>ITGA10,ANKRD35,PIAS3,NUDT17,POLR3C,RNF115,CD160,PDZK1,GPR89A,GPR89C</t>
  </si>
  <si>
    <t>rs587668158</t>
  </si>
  <si>
    <t>1:145558524:T:C</t>
  </si>
  <si>
    <t>DUP_1:145736652</t>
  </si>
  <si>
    <t>rs139514461</t>
  </si>
  <si>
    <t>biochemistry_CystatinC_v2</t>
  </si>
  <si>
    <t>GPR89ApLoF</t>
  </si>
  <si>
    <t>GPR89ApLoF,DEL_1:145765206</t>
  </si>
  <si>
    <t>rs10910845</t>
  </si>
  <si>
    <t>1:145723645:C:T</t>
  </si>
  <si>
    <t>biochemistry_HDLcholesterol_v2</t>
  </si>
  <si>
    <t>biochemistry_Urate_v2</t>
  </si>
  <si>
    <t>DEL_1:145696694</t>
  </si>
  <si>
    <t>DUP_1:145748503</t>
  </si>
  <si>
    <t>DEL_1:147045830</t>
  </si>
  <si>
    <t>DEL_1:147045830,DEL_1:147045875,DEL_1:147049995,DEL_1:147053440,DEL_1:147058575,DEL_1:147060514</t>
  </si>
  <si>
    <t>ACP6,BCL9,BX842679.1,CHD1L,FMO5,GJA5,GJA8,GPR89B,NBPF24,PRKAB2</t>
  </si>
  <si>
    <t>PRKAB2,FMO5,CHD1L,BCL9,ACP6,GJA5,GJA8,GPR89B,NBPF24,BX842679.1</t>
  </si>
  <si>
    <t>NBPF12,PRKAB2,FMO5,CHD1L,BCL9,ACP6,GJA5,GJA8,GPR89B,NBPF24,BX842679.1</t>
  </si>
  <si>
    <t>rs12071607</t>
  </si>
  <si>
    <t>1:146800107:C:G</t>
  </si>
  <si>
    <t>DUP_1:147190745</t>
  </si>
  <si>
    <t>DUP_1:147190745,DUP_1:147205770</t>
  </si>
  <si>
    <t>lung_FVCzSMOKE</t>
  </si>
  <si>
    <t>DUP_1:147317235</t>
  </si>
  <si>
    <t>blood_NEUTROPHIL_COUNT_v2</t>
  </si>
  <si>
    <t>DEL_1:161515326</t>
  </si>
  <si>
    <t>FCGR2A,FCGR3A,HSPA6</t>
  </si>
  <si>
    <t>FCGR2A,HSPA6,FCGR3A,FCGR3B,FCGR2B</t>
  </si>
  <si>
    <t>rs3002598</t>
  </si>
  <si>
    <t>1:161618346:G:A</t>
  </si>
  <si>
    <t>blood_WHITE_COUNT_v2</t>
  </si>
  <si>
    <t>1:161671306:G:T</t>
  </si>
  <si>
    <t>DUP_1:161522542</t>
  </si>
  <si>
    <t>FCGR3A,HSPA6</t>
  </si>
  <si>
    <t>rs2501876</t>
  </si>
  <si>
    <t>1:161167698:T:G</t>
  </si>
  <si>
    <t>DUP_1:161495757</t>
  </si>
  <si>
    <t>DUP_1:161520931</t>
  </si>
  <si>
    <t>biochemistry_AspartateAminotransferase_v2</t>
  </si>
  <si>
    <t>DUP_1:161524096</t>
  </si>
  <si>
    <t>FCGR3B</t>
  </si>
  <si>
    <t>FCGR2A,HSPA6,FCGR3A,FCGR3B,FCGR2B,FCRLA,FCRLB,DUSP12</t>
  </si>
  <si>
    <t>rs61801010</t>
  </si>
  <si>
    <t>biochemistry_TotalProtein_v2</t>
  </si>
  <si>
    <t>DEL_1:161620244</t>
  </si>
  <si>
    <t>rs2926468</t>
  </si>
  <si>
    <t>1.1E-377</t>
  </si>
  <si>
    <t>blood_BASOPHIL_COUNT_v2</t>
  </si>
  <si>
    <t>DEL_1:161596283</t>
  </si>
  <si>
    <t>rs200688856</t>
  </si>
  <si>
    <t>1:161479745:A:G</t>
  </si>
  <si>
    <t>blood_MONOCYTE_COUNT_v2</t>
  </si>
  <si>
    <t>FCGR3BpLoF</t>
  </si>
  <si>
    <t>rs3813609</t>
  </si>
  <si>
    <t>1:161019040:G:C</t>
  </si>
  <si>
    <t>DEL_1:161593349</t>
  </si>
  <si>
    <t>rs2502815</t>
  </si>
  <si>
    <t>1:161203227:G:A</t>
  </si>
  <si>
    <t>DEL_1:161619162</t>
  </si>
  <si>
    <t>DUP_1:161618357</t>
  </si>
  <si>
    <t>FCGR2B,FCGR3B</t>
  </si>
  <si>
    <t>FCGR3B,FCGR2B</t>
  </si>
  <si>
    <t>FCGR2A,HSPA6,FCGR3A,FCGR3B,FCGR2B,FCRLA,FCRLB,DUSP12,ATF6</t>
  </si>
  <si>
    <t>DUP_1:161598412</t>
  </si>
  <si>
    <t>DUP_1:161612200</t>
  </si>
  <si>
    <t>CAPN14pLoF</t>
  </si>
  <si>
    <t>CAPN14,EHD3</t>
  </si>
  <si>
    <t>GALNT14,CAPN14,EHD3,XDH</t>
  </si>
  <si>
    <t>rs655029</t>
  </si>
  <si>
    <t>6.2E-907</t>
  </si>
  <si>
    <t>2:31464829:G:A</t>
  </si>
  <si>
    <t>1.5E-802</t>
  </si>
  <si>
    <t>None</t>
  </si>
  <si>
    <t>blood_LYMPHOCYTE_COUNT_v2</t>
  </si>
  <si>
    <t>biochemistry_GammaGlutamyltransferase_v2</t>
  </si>
  <si>
    <t>FBLN7DUP</t>
  </si>
  <si>
    <t>ACOXL,ANAPC1,BCL2L11,BUB1,FBLN7,MERTK,TMEM87B,ZC3H6,ZC3H8</t>
  </si>
  <si>
    <t>BUB1,ACOXL,BCL2L11,ANAPC1,MERTK,TMEM87B,FBLN7,ZC3H8,ZC3H6</t>
  </si>
  <si>
    <t>RGPD6,BUB1,ACOXL,BCL2L11,ANAPC1,MERTK,TMEM87B,FBLN7,ZC3H8,ZC3H6,RGPD8</t>
  </si>
  <si>
    <t>rs72836345</t>
  </si>
  <si>
    <t>2:111874699:G:T</t>
  </si>
  <si>
    <t>biochemistry_IGF1_v2</t>
  </si>
  <si>
    <t>DEL_2:112007875</t>
  </si>
  <si>
    <t>DEL_2:112007875,DEL_2:112007943</t>
  </si>
  <si>
    <t>rs11123170</t>
  </si>
  <si>
    <t>2:113991970:A:G</t>
  </si>
  <si>
    <t>biochemistry_SHBG_v2</t>
  </si>
  <si>
    <t>DEL_2:112959815</t>
  </si>
  <si>
    <t>DEL_2:112959815,DEL_2:112962272</t>
  </si>
  <si>
    <t>2:111925731_CTTATGTT_C</t>
  </si>
  <si>
    <t>2:111899881:G:A</t>
  </si>
  <si>
    <t>DUP_2:112277257</t>
  </si>
  <si>
    <t>DUP_2:111398266-113115598_delta3</t>
  </si>
  <si>
    <t>DUP_2:111398266-113115598_delta3,DUP_2:111404636-113115598_delta3</t>
  </si>
  <si>
    <t>rs4848406</t>
  </si>
  <si>
    <t>2:111932616:G:A</t>
  </si>
  <si>
    <t>blood_HEMOGLOBIN_v2</t>
  </si>
  <si>
    <t>DEL_2:127451506</t>
  </si>
  <si>
    <t>GYPC</t>
  </si>
  <si>
    <t>rs111631066</t>
  </si>
  <si>
    <t>2:127451514:G:A</t>
  </si>
  <si>
    <t>blood_IMMATURE_RETICULOCYTE_FRAC_v2</t>
  </si>
  <si>
    <t>DEL_2:127451464</t>
  </si>
  <si>
    <t>DEL_2:127451464,DEL_2:127451467</t>
  </si>
  <si>
    <t>DEL_2:127451440-127453664_delta3</t>
  </si>
  <si>
    <t>DEL_2:127451440-127453664_delta3,DEL_2:127451450-127453664_delta3,DEL_2:127451464-127453664_delta3</t>
  </si>
  <si>
    <t>rs532203758</t>
  </si>
  <si>
    <t>DUP_2:137075869</t>
  </si>
  <si>
    <t>DUP_2:137075869,DUP_2:137077233,DUP_2:137083970,DUP_2:137091866</t>
  </si>
  <si>
    <t>CXCR4</t>
  </si>
  <si>
    <t>DARS,CXCR4</t>
  </si>
  <si>
    <t>rs7574456</t>
  </si>
  <si>
    <t>2:136889208:G:A</t>
  </si>
  <si>
    <t>DEL_2:227342352-227346142_delta2</t>
  </si>
  <si>
    <t>DEL_2:227342352-227346142_delta2,DEL_2:227342352-227346142_delta3,DEL_2:227344527-227346142_delta2,DEL_2:227344527-227346142_delta3,DEL_2:227344527-227346475_delta1,DEL_2:227344527-227346475_delta2,DEL_2:227344527-227346475_delta3,DEL_2:227346142-227346475_delta2,DEL_2:227346142-227346475_delta3</t>
  </si>
  <si>
    <t>rs116376456</t>
  </si>
  <si>
    <t>2:227353803:T:C</t>
  </si>
  <si>
    <t>DEL_2:233022511</t>
  </si>
  <si>
    <t>DEL_2:233022511,DEL_2:233027355,DEL_2:233028237</t>
  </si>
  <si>
    <t>DIS3L2</t>
  </si>
  <si>
    <t>rs3116168</t>
  </si>
  <si>
    <t>2:233094868:C:T</t>
  </si>
  <si>
    <t>body_BMIz</t>
  </si>
  <si>
    <t>DUP_3:5013876</t>
  </si>
  <si>
    <t>AC026202.1,ARL8B,BHLHE40,EDEM1</t>
  </si>
  <si>
    <t>BHLHE40,ARL8B,AC026202.1,EDEM1</t>
  </si>
  <si>
    <t>ITPR1,AC018816.3,BHLHE40,ARL8B,AC026202.1,EDEM1</t>
  </si>
  <si>
    <t>DUP_3:7589885</t>
  </si>
  <si>
    <t>GRM7</t>
  </si>
  <si>
    <t>bmd_HEEL_TSCOREz</t>
  </si>
  <si>
    <t>DEL_3:41100099</t>
  </si>
  <si>
    <t>DEL_3:41100099,DEL_3:41100272</t>
  </si>
  <si>
    <t>rs370387</t>
  </si>
  <si>
    <t>3:41123735:T:C</t>
  </si>
  <si>
    <t>biochemistry_AlanineAminotransferase_v2</t>
  </si>
  <si>
    <t>DUP_3:125287556</t>
  </si>
  <si>
    <t>DUP_3:125287556,DUP_3:125303401,DUP_3:125303672,DUP_3:125307765</t>
  </si>
  <si>
    <t>ALDH1L1,ALG1L,KLF15,OSBPL11,ROPN1B,SLC12A8,SLC41A3,SNX4,ZNF148</t>
  </si>
  <si>
    <t>SLC12A8,ZNF148,SNX4,OSBPL11,ALG1L,ROPN1B,SLC41A3,ALDH1L1,KLF15</t>
  </si>
  <si>
    <t>SLC12A8,ZNF148,SNX4,OSBPL11,ALG1L,ROPN1B,SLC41A3,ALDH1L1,KLF15,CCDC37,ZXDC</t>
  </si>
  <si>
    <t>rs5852449</t>
  </si>
  <si>
    <t>3:124926748:G:C</t>
  </si>
  <si>
    <t>DUP_3:128383406-128384376_delta0</t>
  </si>
  <si>
    <t>C3orf27,RPN1</t>
  </si>
  <si>
    <t>rs112097551</t>
  </si>
  <si>
    <t>3:128276981:G:A</t>
  </si>
  <si>
    <t>DUP_3:128376674-128383406_delta1</t>
  </si>
  <si>
    <t>DUP_3:128376674-128383406_delta1,DUP_3:128376674-128383406_delta2,DUP_3:128376674-128383406_delta3,DUP_3:128376674-128384376_delta1,DUP_3:128376674-128384376_delta2,DUP_3:128376674-128384376_delta3,DUP_3:128383406-128384376_delta1,DUP_3:128383406-128384376_delta2,DUP_3:128383406-128384376_delta3</t>
  </si>
  <si>
    <t>3:128349376:T:G</t>
  </si>
  <si>
    <t>rs4045811</t>
  </si>
  <si>
    <t>5.0E-312</t>
  </si>
  <si>
    <t>3:128310589:G:T</t>
  </si>
  <si>
    <t>3.1E-311</t>
  </si>
  <si>
    <t>TFRCpLoF</t>
  </si>
  <si>
    <t>TFRC</t>
  </si>
  <si>
    <t>TFRC,ZDHHC19,SLC51A,PCYT1A,RP11-447L10.1</t>
  </si>
  <si>
    <t>3:195803322_CT_C</t>
  </si>
  <si>
    <t>1.6E-326</t>
  </si>
  <si>
    <t>3:195782177:A:G</t>
  </si>
  <si>
    <t>9.2E-322</t>
  </si>
  <si>
    <t>rs9872347</t>
  </si>
  <si>
    <t>3:195776976:T:C</t>
  </si>
  <si>
    <t>rs74203182</t>
  </si>
  <si>
    <t>3:195804021:G:A</t>
  </si>
  <si>
    <t>3:195782184:C:T</t>
  </si>
  <si>
    <t>DEL_4:3446396</t>
  </si>
  <si>
    <t>DEL_4:3446396,DEL_4:3446465</t>
  </si>
  <si>
    <t>HGFAC</t>
  </si>
  <si>
    <t>RGS12,HGFAC,DOK7,AL590235.1,LRPAP1</t>
  </si>
  <si>
    <t>rs13108218</t>
  </si>
  <si>
    <t>4:3473139:A:G</t>
  </si>
  <si>
    <t>SLC2A9pLoF</t>
  </si>
  <si>
    <t>SLC2A9</t>
  </si>
  <si>
    <t>DRD5,SLC2A9</t>
  </si>
  <si>
    <t>rs58656183</t>
  </si>
  <si>
    <t>3.7E-6393</t>
  </si>
  <si>
    <t>4:9926967:T:G</t>
  </si>
  <si>
    <t>3.7E-6290</t>
  </si>
  <si>
    <t>FIP1L1DUP</t>
  </si>
  <si>
    <t>FIP1L1DUP,CHIC2DUP</t>
  </si>
  <si>
    <t>AASDH,AC068620.1,AC110792.1,ARL9,CEP135,CHIC2,CLOCK,DCUN1D4,ERVMER34-1,EXOC1,FIP1L1,GSX2,HOPX,IGFBP7,KDR,KIAA1211,KIT,LNX1,LRRC66,NMU,NOA1,PAICS,PDCL2,PDGFRA,POLR2B,PPAT,RASL11B,REST,SCFD2,SGCB,SPATA18,SPINK2,SRD5A3,SRP72,THEGL,TMEM165,USP46</t>
  </si>
  <si>
    <t>DCUN1D4,LRRC66,SGCB,SPATA18,USP46,ERVMER34-1,RASL11B,SCFD2,FIP1L1,LNX1,CHIC2,AC110792.1,GSX2,PDGFRA,KIT,KDR,SRD5A3,TMEM165,CLOCK,PDCL2,NMU,EXOC1,CEP135,KIAA1211,AASDH,PPAT,AC068620.1,PAICS,SRP72,ARL9,THEGL,HOPX,SPINK2,REST,NOA1,POLR2B,IGFBP7</t>
  </si>
  <si>
    <t>rs1607601</t>
  </si>
  <si>
    <t>4:52800883:T:G</t>
  </si>
  <si>
    <t>DEL_4:102854390</t>
  </si>
  <si>
    <t>DEL_4:102854390,DEL_4:102855110,DEL_4:102874052,DEL_4:102882192,DEL_4:102889707,DEL_4:102904490,DEL_4:102904544,DEL_4:102914396,DEL_4:102920982</t>
  </si>
  <si>
    <t>BANK1</t>
  </si>
  <si>
    <t>rs13107325</t>
  </si>
  <si>
    <t>4:103188709:C:T</t>
  </si>
  <si>
    <t>DEL_4:106071064</t>
  </si>
  <si>
    <t>TET2</t>
  </si>
  <si>
    <t>TET2,PPA2</t>
  </si>
  <si>
    <t>rs4699154</t>
  </si>
  <si>
    <t>4:106197000:A:G</t>
  </si>
  <si>
    <t>DEL_4:105987915</t>
  </si>
  <si>
    <t>4:106019837:C:T</t>
  </si>
  <si>
    <t>DEL_4:144969891</t>
  </si>
  <si>
    <t>GYPA,GYPB</t>
  </si>
  <si>
    <t>GYPB,GYPA</t>
  </si>
  <si>
    <t>GYPE,GYPB,GYPA</t>
  </si>
  <si>
    <t>rs7679687</t>
  </si>
  <si>
    <t>4:144908114:A:G</t>
  </si>
  <si>
    <t>DUP_4:144992263</t>
  </si>
  <si>
    <t>rs371848205</t>
  </si>
  <si>
    <t>4:144913903:G:A</t>
  </si>
  <si>
    <t>DUP_4:145024533</t>
  </si>
  <si>
    <t>DUP_4:145024533,DUP_4:145024799</t>
  </si>
  <si>
    <t>rs1828503</t>
  </si>
  <si>
    <t>rs146087803</t>
  </si>
  <si>
    <t>4:145706070:T:C</t>
  </si>
  <si>
    <t>DUP_4:145030546</t>
  </si>
  <si>
    <t>DUP_4:145030546,DUP_4:145030701</t>
  </si>
  <si>
    <t>rs11100822</t>
  </si>
  <si>
    <t>DEL_4:145030546</t>
  </si>
  <si>
    <t>DEL_4:145030546,DEL_4:145030701,DEL_4:145035851</t>
  </si>
  <si>
    <t>rs6857303</t>
  </si>
  <si>
    <t>4:145061822:CA:C</t>
  </si>
  <si>
    <t>rs76505278</t>
  </si>
  <si>
    <t>DEL_4:145024533</t>
  </si>
  <si>
    <t>DEL_4:145024533,DEL_4:145024799</t>
  </si>
  <si>
    <t>DEL_4:186441521</t>
  </si>
  <si>
    <t>DEL_4:186441521,DEL_4:186444600,DEL_4:186446224,DEL_4:186446240,DEL_4:186446250,DEL_4:186446257</t>
  </si>
  <si>
    <t>AC110771.1,ACSL1,ANKRD37,C4orf47,CASP3,CCDC110,CENPU,CYP4V2,F11,FAM149A,FAT1,HELT,KIAA1430,KLKB1,LRP2BP,MTNR1A,PDLIM3,PRIMPOL,RP11-279O9.4,RP11-701P16.2,SLC25A4,SNX25,SORBS2,TLR3,TRIML1,TRIML2,UFSP2,ZFP42</t>
  </si>
  <si>
    <t>CASP3,PRIMPOL,CENPU,ACSL1,RP11-701P16.2,HELT,SLC25A4,KIAA1430,SNX25,LRP2BP,ANKRD37,UFSP2,C4orf47,CCDC110,RP11-279O9.4,PDLIM3,SORBS2,TLR3,FAM149A,AC110771.1,CYP4V2,KLKB1,F11,MTNR1A,FAT1,ZFP42,TRIML2,TRIML1</t>
  </si>
  <si>
    <t>rs79798631</t>
  </si>
  <si>
    <t>4:186578529:T:A</t>
  </si>
  <si>
    <t>IQGAP2pLoF</t>
  </si>
  <si>
    <t>F2RL2,IQGAP2</t>
  </si>
  <si>
    <t>IQGAP2,F2RL2,F2R</t>
  </si>
  <si>
    <t>rs34592828</t>
  </si>
  <si>
    <t>1.6E-1054</t>
  </si>
  <si>
    <t>5:75996909:G:A</t>
  </si>
  <si>
    <t>4.0E-1044</t>
  </si>
  <si>
    <t>DEL_5:176932113-176935999_delta1</t>
  </si>
  <si>
    <t>DOK3</t>
  </si>
  <si>
    <t>F12,GRK6,PRR7,DBN1,PDLIM7,DOK3,DDX41,FAM193B,TMED9,B4GALT7</t>
  </si>
  <si>
    <t>rs72648830</t>
  </si>
  <si>
    <t>5:177629047:G:T</t>
  </si>
  <si>
    <t>DEL_5:176932440</t>
  </si>
  <si>
    <t>rs10036404</t>
  </si>
  <si>
    <t>5:176758786:C:T</t>
  </si>
  <si>
    <t>blood_EOSINOPHIL_COUNT_v2</t>
  </si>
  <si>
    <t>lung_FEV1FVCzSMOKE</t>
  </si>
  <si>
    <t>DEL_6:55826807-55830155_delta1</t>
  </si>
  <si>
    <t>DEL_6:55826807-55830155_delta1,DEL_6:55826807-55830155_delta2,DEL_6:55826807-55830155_delta3</t>
  </si>
  <si>
    <t>6:55796852_AT_A</t>
  </si>
  <si>
    <t>6:55634724:T:G</t>
  </si>
  <si>
    <t>DEL_6:82650791</t>
  </si>
  <si>
    <t>DEL_6:82650791,DEL_6:82654796</t>
  </si>
  <si>
    <t>rs915125</t>
  </si>
  <si>
    <t>6:82463376:C:T</t>
  </si>
  <si>
    <t>DUP_6:168386636</t>
  </si>
  <si>
    <t>FRMD1,KIF25,MLLT4</t>
  </si>
  <si>
    <t>MLLT4,KIF25,FRMD1</t>
  </si>
  <si>
    <t>rs3734900</t>
  </si>
  <si>
    <t>DEL_7:16700447-16700798_delta3</t>
  </si>
  <si>
    <t>LRRC72,ANKMY2,BZW2,TSPAN13</t>
  </si>
  <si>
    <t>rs4145343</t>
  </si>
  <si>
    <t>7:16700798:A:G</t>
  </si>
  <si>
    <t>body_WHRadjBMIz</t>
  </si>
  <si>
    <t>DUP_7:73880396</t>
  </si>
  <si>
    <t>ABHD11,BAZ1B,BCL7B,CLDN3,CLDN4,CLIP2,DNAJC30,EIF4H,ELN,FKBP6,FZD9,GTF2I,GTF2IRD1,LAT2,LIMK1,MLXIPL,NSUN5,RFC2,STX1A,TBL2,TRIM50,VPS37D,WBSCR22,WBSCR27,WBSCR28</t>
  </si>
  <si>
    <t>NSUN5,TRIM50,FKBP6,FZD9,BAZ1B,BCL7B,TBL2,MLXIPL,VPS37D,DNAJC30,WBSCR22,STX1A,ABHD11,CLDN3,CLDN4,WBSCR27,WBSCR28,ELN,LIMK1,EIF4H,LAT2,RFC2,CLIP2,GTF2IRD1,GTF2I</t>
  </si>
  <si>
    <t>NSUN5,TRIM50,FKBP6,FZD9,BAZ1B,BCL7B,TBL2,MLXIPL,VPS37D,DNAJC30,WBSCR22,STX1A,ABHD11,CLDN3,CLDN4,WBSCR27,WBSCR28,ELN,LIMK1,EIF4H,LAT2,RFC2,CLIP2,GTF2IRD1,GTF2I,NCF1,GTF2IRD2</t>
  </si>
  <si>
    <t>rs55747707</t>
  </si>
  <si>
    <t>7:73010442:C:T</t>
  </si>
  <si>
    <t>DEL_7:80258287</t>
  </si>
  <si>
    <t>CD36</t>
  </si>
  <si>
    <t>7:80222871_CGCGTCCG_C</t>
  </si>
  <si>
    <t>DEL_7:155059374</t>
  </si>
  <si>
    <t>DEL_7:155059374,DEL_7:155059445</t>
  </si>
  <si>
    <t>AC099552.4,INSIG1,BLACE,AC008060.7</t>
  </si>
  <si>
    <t>rs4960717</t>
  </si>
  <si>
    <t>DEL_8:15972949</t>
  </si>
  <si>
    <t>DEL_8:15972949,DEL_8:15972980</t>
  </si>
  <si>
    <t>MSR1</t>
  </si>
  <si>
    <t>rs41341748</t>
  </si>
  <si>
    <t>8:16012594:G:A</t>
  </si>
  <si>
    <t>DEL_8:18859065-18859909_delta2</t>
  </si>
  <si>
    <t>PSD3</t>
  </si>
  <si>
    <t>rs690674</t>
  </si>
  <si>
    <t>8:19020200:T:C</t>
  </si>
  <si>
    <t>DUP_8:81461974</t>
  </si>
  <si>
    <t>ZBTB10,ZNF704</t>
  </si>
  <si>
    <t>rs6996954</t>
  </si>
  <si>
    <t>8:81399180:A:G</t>
  </si>
  <si>
    <t>GPTDUP</t>
  </si>
  <si>
    <t>ARHGAP39,C8orf82,CYHR1,FOXH1,GPT,KIFC2,LRRC14,LRRC24,MFSD3,PPP1R16A,RECQL4,TONSL,VPS28</t>
  </si>
  <si>
    <t>SCRT1,TMEM249,FBXL6,SLC52A2,ADCK5,CPSF1,SLC39A4,VPS28,TONSL,CYHR1,KIFC2,FOXH1,PPP1R16A,GPT,MFSD3,RECQL4,LRRC14,LRRC24,C8orf82,ARHGAP39,ZNF251</t>
  </si>
  <si>
    <t>rs147998249</t>
  </si>
  <si>
    <t>4.1E-671</t>
  </si>
  <si>
    <t>8:145732114:G:C</t>
  </si>
  <si>
    <t>2.8E-507</t>
  </si>
  <si>
    <t>CBWD1pLoF</t>
  </si>
  <si>
    <t>CBWD1</t>
  </si>
  <si>
    <t>FOXD4,CBWD1,C9orf66,DOCK8</t>
  </si>
  <si>
    <t>rs10813766</t>
  </si>
  <si>
    <t>9:331490:G:T</t>
  </si>
  <si>
    <t>DOCK8pLoF</t>
  </si>
  <si>
    <t>DOCK8</t>
  </si>
  <si>
    <t>CBWD1,C9orf66,DOCK8</t>
  </si>
  <si>
    <t>rs636918</t>
  </si>
  <si>
    <t>9:273178:G:GA</t>
  </si>
  <si>
    <t>DEL_9:4764332</t>
  </si>
  <si>
    <t>SPATA6L,PPAPDC2,CDC37L1,AK3,RCL1,AL158147.2</t>
  </si>
  <si>
    <t>rs12005199</t>
  </si>
  <si>
    <t>5.5E-687</t>
  </si>
  <si>
    <t>9:4763176:C:T</t>
  </si>
  <si>
    <t>1.5E-670</t>
  </si>
  <si>
    <t>JAK2pLoF</t>
  </si>
  <si>
    <t>AL161450.1,JAK2</t>
  </si>
  <si>
    <t>JAK2,AL161450.1,INSL6</t>
  </si>
  <si>
    <t>UHRF2pLoF</t>
  </si>
  <si>
    <t>C9orf38,UHRF2</t>
  </si>
  <si>
    <t>UHRF2,C9orf38</t>
  </si>
  <si>
    <t>TPD52L3,UHRF2,C9orf38,GLDC</t>
  </si>
  <si>
    <t>rs10511462</t>
  </si>
  <si>
    <t>9:6664708:G:T</t>
  </si>
  <si>
    <t>DEL_9:85373362</t>
  </si>
  <si>
    <t>rs11139596</t>
  </si>
  <si>
    <t>9:85113981:C:T</t>
  </si>
  <si>
    <t>DEL_9:85372904-85382901_delta1</t>
  </si>
  <si>
    <t>rs7866939</t>
  </si>
  <si>
    <t>DUP_9:89033358</t>
  </si>
  <si>
    <t>ZCCHC6</t>
  </si>
  <si>
    <t>rs62561562</t>
  </si>
  <si>
    <t>9:89721727:A:G</t>
  </si>
  <si>
    <t>DUP_9:89030458-89033358_delta1</t>
  </si>
  <si>
    <t>rs374017</t>
  </si>
  <si>
    <t>9:89098390:A:C</t>
  </si>
  <si>
    <t>DUP_9:98431637</t>
  </si>
  <si>
    <t>DUP_9:98431637,DUP_9:98432200,DUP_9:98436331,DUP_9:98439224,DUP_9:98444303,DUP_9:98444374</t>
  </si>
  <si>
    <t>AAED1,ASPN,BARX1,BICD2,C9orf129,C9orf3,C9orf89,CDC14B,CENPP,CTSV,DKFZP434H0512,ECM2,ERCC6L2,FAM120A,FAM120AOS,FANCC,FBP1,FBP2,FGD3,HABP4,HIATL1,HIATL2,HSD17B3,IARS,IPPK,NINJ1,NOL8,NUTM2F,NUTM2G,OGN,OMD,PHF2,PTCH1,PTPDC1,SLC35D2,SPTLC1,SUSD3,WNK2,ZNF169,ZNF367,ZNF484,ZNF510,ZNF782</t>
  </si>
  <si>
    <t>SPTLC1,IARS,NOL8,CENPP,OGN,OMD,ASPN,ECM2,IPPK,BICD2,ZNF484,FGD3,SUSD3,C9orf89,NINJ1,WNK2,C9orf129,FAM120AOS,FAM120A,PHF2,BARX1,PTPDC1,ZNF169,NUTM2F,HIATL1,FBP2,FBP1,C9orf3,FANCC,PTCH1,DKFZP434H0512,ERCC6L2,HSD17B3,SLC35D2,ZNF367,HABP4,CDC14B,AAED1,ZNF510,ZNF782,NUTM2G,HIATL2,CTSV</t>
  </si>
  <si>
    <t>ROR2,SPTLC1,IARS,NOL8,CENPP,OGN,OMD,ASPN,ECM2,IPPK,BICD2,ZNF484,FGD3,SUSD3,C9orf89,NINJ1,WNK2,C9orf129,FAM120AOS,FAM120A,PHF2,BARX1,PTPDC1,ZNF169,NUTM2F,HIATL1,FBP2,FBP1,C9orf3,FANCC,PTCH1,DKFZP434H0512,ERCC6L2,HSD17B3,SLC35D2,ZNF367,HABP4,CDC14B,AAED1,ZNF510,ZNF782,NUTM2G,HIATL2,CTSV,CCDC180</t>
  </si>
  <si>
    <t>rs28701981</t>
  </si>
  <si>
    <t>9:98221861:T:C</t>
  </si>
  <si>
    <t>biochemistry_Testosterone_Male_v2</t>
  </si>
  <si>
    <t>DUP_9:117086188</t>
  </si>
  <si>
    <t>ORM1,ORM2</t>
  </si>
  <si>
    <t>COL27A1,ORM1,ORM2,AKNA,DFNB31</t>
  </si>
  <si>
    <t>rs116994374</t>
  </si>
  <si>
    <t>9:117087254:C:T</t>
  </si>
  <si>
    <t>DUP_9:139848341</t>
  </si>
  <si>
    <t>DUP_9:139848341,DUP_9:139848418</t>
  </si>
  <si>
    <t>C8G,C9orf141,EDF1,FBXW5,LCN12,MAMDC4,PTGDS,TRAF2</t>
  </si>
  <si>
    <t>MAMDC4,EDF1,TRAF2,FBXW5,C8G,LCN12,C9orf141,PTGDS</t>
  </si>
  <si>
    <t>LCN15,TMEM141,RP11-216L13.17,CCDC183,RABL6,C9orf172,PHPT1,MAMDC4,EDF1,TRAF2,FBXW5,C8G,LCN12,C9orf141,PTGDS,LCNL1,C9orf142,CLIC3,ABCA2,FUT7,C9orf139,NPDC1,ENTPD2,SAPCD2,UAP1L1</t>
  </si>
  <si>
    <t>9:140100317_C_G</t>
  </si>
  <si>
    <t>9:140100317:C:G</t>
  </si>
  <si>
    <t>DEL_10:46052917-46085224_delta0</t>
  </si>
  <si>
    <t>MARCH8,ZFAND4</t>
  </si>
  <si>
    <t>rs11239535</t>
  </si>
  <si>
    <t>10:45953767:A:G</t>
  </si>
  <si>
    <t>DUP_10:135369383</t>
  </si>
  <si>
    <t>AL161645.2,CYP2E1,SYCE1</t>
  </si>
  <si>
    <t>CYP2E1,AL161645.2,SYCE1</t>
  </si>
  <si>
    <t>ZNF511,PRAP1,FUOM,ECHS1,AL360181.1,PAOX,RP11-108K14.8,MTG1,SPRN,CYP2E1,AL161645.2,SYCE1,FRG2B</t>
  </si>
  <si>
    <t>biochemistry_Triglycerides_v2</t>
  </si>
  <si>
    <t>DUP_10:135368290</t>
  </si>
  <si>
    <t>DUP_11:325800</t>
  </si>
  <si>
    <t>ATHL1,B4GALNT4,IFITM1,IFITM2,IFITM3,IFITM5,NLRP6,PSMD13</t>
  </si>
  <si>
    <t>PSMD13,NLRP6,ATHL1,IFITM5,IFITM2,IFITM1,IFITM3,B4GALNT4</t>
  </si>
  <si>
    <t>BET1L,SCGB1C1,ODF3,RIC8A,SIRT3,PSMD13,NLRP6,ATHL1,IFITM5,IFITM2,IFITM1,IFITM3,B4GALNT4,PKP3,SIGIRR,ANO9,PTDSS2</t>
  </si>
  <si>
    <t>rs6421984</t>
  </si>
  <si>
    <t>11:305619:C:T</t>
  </si>
  <si>
    <t>DEL_11:5247859</t>
  </si>
  <si>
    <t>DEL_11:5247859,DEL_11:5247860,DEL_11:5247874,DEL_11:5247890,DEL_11:5247914,DEL_11:5248004,DEL_11:5248013,DEL_11:5248052,DEL_11:5248221,DEL_11:5248233,DEL_11:5248236,DEL_11:5248282</t>
  </si>
  <si>
    <t>HBB,HBD</t>
  </si>
  <si>
    <t>OR52A5,OR52A1,OR51V1,HBB,HBD,HBG1,HBG2,HBE1,OR51B4,OR51B2</t>
  </si>
  <si>
    <t>rs770182365</t>
  </si>
  <si>
    <t>11:5246908:C:G</t>
  </si>
  <si>
    <t>rs4402323</t>
  </si>
  <si>
    <t>11:5322737:A:G</t>
  </si>
  <si>
    <t>DEL_11:5247859,DEL_11:5247860,DEL_11:5247874,DEL_11:5247890,DEL_11:5247914,DEL_11:5248004,DEL_11:5248013,DEL_11:5248052,DEL_11:5248221,DEL_11:5248233,DEL_11:5248236,DEL_11:5248282,DEL_11:5248770,DEL_11:5249004,DEL_11:5249290,DEL_11:5249570,DEL_11:5249681,DEL_11:5253586,DEL_11:5254327</t>
  </si>
  <si>
    <t>rs7928927</t>
  </si>
  <si>
    <t>11:5248050:C:T</t>
  </si>
  <si>
    <t>rs35004220</t>
  </si>
  <si>
    <t>DUP_11:95566048-95588850_delta3</t>
  </si>
  <si>
    <t>MTMR2</t>
  </si>
  <si>
    <t>FAM76B,CEP57,MTMR2</t>
  </si>
  <si>
    <t>APOA1pLoF</t>
  </si>
  <si>
    <t>APOA1pLoF,DEL_11:116707032,DEL_11:116707739,DEL_11:116707816,DEL_11:116708137</t>
  </si>
  <si>
    <t>APOA1</t>
  </si>
  <si>
    <t>BUD13,ZNF259,APOA5,APOA4,APOC3,APOA1,SIK3</t>
  </si>
  <si>
    <t>rs613808</t>
  </si>
  <si>
    <t>1.9E-452</t>
  </si>
  <si>
    <t>11:116728630:G:C</t>
  </si>
  <si>
    <t>8.8E-370</t>
  </si>
  <si>
    <t>rs964184</t>
  </si>
  <si>
    <t>2.4E-483</t>
  </si>
  <si>
    <t>11:116701354:G:A</t>
  </si>
  <si>
    <t>1.4E-500</t>
  </si>
  <si>
    <t>DEL_12:7996675</t>
  </si>
  <si>
    <t>SLC2A14,SLC2A3</t>
  </si>
  <si>
    <t>CLEC4C,NANOGNB,NANOG,SLC2A14,SLC2A3,FOXJ2,C3AR1</t>
  </si>
  <si>
    <t>DUP_12:8090703</t>
  </si>
  <si>
    <t>rs188524980</t>
  </si>
  <si>
    <t>12:9063896:T:G</t>
  </si>
  <si>
    <t>DUP_12:8106127</t>
  </si>
  <si>
    <t>rs11048023</t>
  </si>
  <si>
    <t>12:9098995:G:GAAC</t>
  </si>
  <si>
    <t>DEL_12:8034476</t>
  </si>
  <si>
    <t>DUP_12:8109949</t>
  </si>
  <si>
    <t>biochemistry_DirectBilirubin_v2</t>
  </si>
  <si>
    <t>DEL_12:21069107</t>
  </si>
  <si>
    <t>DEL_12:21069107,DEL_12:21074122</t>
  </si>
  <si>
    <t>LST3,RP11-125O5.2,SLCO1B1,SLCO1B3,SLCO1B7</t>
  </si>
  <si>
    <t>LST3,SLCO1B3,SLCO1B7,RP11-125O5.2,SLCO1B1,SLCO1A2</t>
  </si>
  <si>
    <t>rs4149083</t>
  </si>
  <si>
    <t>1.5E-880</t>
  </si>
  <si>
    <t>12:21382619:T:C</t>
  </si>
  <si>
    <t>1.6E-874</t>
  </si>
  <si>
    <t>LST3pLoF</t>
  </si>
  <si>
    <t>LST3pLoF,SLCO1B3pLoF</t>
  </si>
  <si>
    <t>LST3,SLCO1B3,SLCO1B7</t>
  </si>
  <si>
    <t>7.5E-1322</t>
  </si>
  <si>
    <t>2.8E-1314</t>
  </si>
  <si>
    <t>DEL_13:32487823-32489511_delta0</t>
  </si>
  <si>
    <t>DEL_13:32487823-32489511_delta0,DEL_13:32487823-32489511_delta1,DEL_13:32487823-32489511_delta2,DEL_13:32487823-32489511_delta3</t>
  </si>
  <si>
    <t>rs35817718</t>
  </si>
  <si>
    <t>13:33147548:T:G</t>
  </si>
  <si>
    <t>biochemistry_Albumin_v2</t>
  </si>
  <si>
    <t>DEL_15:23072865</t>
  </si>
  <si>
    <t>CYFIP1,NIPA1,NIPA2,TUBGCP5</t>
  </si>
  <si>
    <t>TUBGCP5,CYFIP1,NIPA2,NIPA1</t>
  </si>
  <si>
    <t>GOLGA6L1,TUBGCP5,CYFIP1,NIPA2,NIPA1,GOLGA8I</t>
  </si>
  <si>
    <t>DEL_15:23017342</t>
  </si>
  <si>
    <t>NIPA2DEL</t>
  </si>
  <si>
    <t>rs11636046</t>
  </si>
  <si>
    <t>15:22925851:G:A</t>
  </si>
  <si>
    <t>DEL_15:22765683</t>
  </si>
  <si>
    <t>rs7170637</t>
  </si>
  <si>
    <t>15:22969232:C:T</t>
  </si>
  <si>
    <t>DUP_15:22763396</t>
  </si>
  <si>
    <t>DEL_15:23038344</t>
  </si>
  <si>
    <t>rs58283628</t>
  </si>
  <si>
    <t>15:24153136:T:C</t>
  </si>
  <si>
    <t>DEL_15:24258347</t>
  </si>
  <si>
    <t>rs6576457</t>
  </si>
  <si>
    <t>15:23811592:C:T</t>
  </si>
  <si>
    <t>DUP_15:31471797</t>
  </si>
  <si>
    <t>DUP_15:31471797,DUP_15:31472389,DUP_15:31478183,DUP_15:31478575</t>
  </si>
  <si>
    <t>ARHGAP11B,CHRNA7,FAN1,KLF13,MTMR10,OTUD7A,TRPM1</t>
  </si>
  <si>
    <t>ARHGAP11B,FAN1,MTMR10,TRPM1,KLF13,OTUD7A,CHRNA7</t>
  </si>
  <si>
    <t>GOLGA8Q,GOLGA8H,ARHGAP11B,FAN1,MTMR10,TRPM1,KLF13,OTUD7A,CHRNA7</t>
  </si>
  <si>
    <t>DUP_15:31590959</t>
  </si>
  <si>
    <t>DUP_15:31590959,DUP_15:31591177,DUP_15:31593069</t>
  </si>
  <si>
    <t>DEL_15:31690382</t>
  </si>
  <si>
    <t>rs74013337</t>
  </si>
  <si>
    <t>15:31548996:G:T</t>
  </si>
  <si>
    <t>DUP_15:31886121</t>
  </si>
  <si>
    <t>DUP_15:31886121,DUP_15:31887781,DUP_15:31888842</t>
  </si>
  <si>
    <t>DEL_15:31926677</t>
  </si>
  <si>
    <t>DEL_15:31926677,DEL_15:31928262</t>
  </si>
  <si>
    <t>rs75891547</t>
  </si>
  <si>
    <t>DUP_15:31360213</t>
  </si>
  <si>
    <t>DUP_15:31360213,DUP_15:31360238,DUP_15:31360294</t>
  </si>
  <si>
    <t>DUP_15:31364474</t>
  </si>
  <si>
    <t>rs75905933</t>
  </si>
  <si>
    <t>DUP_15:31741738</t>
  </si>
  <si>
    <t>DUP_15:31741738,DUP_15:31747408,DUP_15:31749722,DUP_15:31752043,DUP_15:31756057,DUP_15:31756943,DUP_15:31757066,DUP_15:31764411</t>
  </si>
  <si>
    <t>rs8038787</t>
  </si>
  <si>
    <t>15:31610114:G:A</t>
  </si>
  <si>
    <t>rs17816693</t>
  </si>
  <si>
    <t>15:33309755:C:T</t>
  </si>
  <si>
    <t>DUP_15:31369357</t>
  </si>
  <si>
    <t>DUP_15:31369357,DUP_15:31369417</t>
  </si>
  <si>
    <t>OTUD7ADUP</t>
  </si>
  <si>
    <t>DEL_15:58722276-58730571_delta0</t>
  </si>
  <si>
    <t>LIPC</t>
  </si>
  <si>
    <t>rs261290</t>
  </si>
  <si>
    <t>1.3E-875</t>
  </si>
  <si>
    <t>15:58723675:C:T</t>
  </si>
  <si>
    <t>2.1E-851</t>
  </si>
  <si>
    <t>DEL_15:99427287</t>
  </si>
  <si>
    <t>DEL_15:99427287,DEL_15:99451976,DEL_15:99452002</t>
  </si>
  <si>
    <t>IGF1R,PGPEP1L</t>
  </si>
  <si>
    <t>FAM169B,IGF1R,PGPEP1L,SYNM</t>
  </si>
  <si>
    <t>rs8034564</t>
  </si>
  <si>
    <t>15:99202875:T:C</t>
  </si>
  <si>
    <t>DEL_15:99463918</t>
  </si>
  <si>
    <t>DEL_15:99463918,DEL_15:99464103,DEL_15:99465285,DEL_15:99466085,DEL_15:99471767,DEL_15:99473606,DEL_15:99477144,DEL_15:99478505,DEL_15:99480770,DEL_15:99483617,DEL_15:99484953,DEL_15:99485498,DEL_15:99491644</t>
  </si>
  <si>
    <t>IGF1R,PGPEP1L,SYNM</t>
  </si>
  <si>
    <t>rs2871865</t>
  </si>
  <si>
    <t>15:99194896:C:G</t>
  </si>
  <si>
    <t>ADAMTS17pLoF</t>
  </si>
  <si>
    <t>ADAMTS17</t>
  </si>
  <si>
    <t>rs72755233</t>
  </si>
  <si>
    <t>15:100692953:G:A</t>
  </si>
  <si>
    <t>DEL_16:162240</t>
  </si>
  <si>
    <t>DEL_16:162240,DEL_16:162726,DEL_16:164705</t>
  </si>
  <si>
    <t>MPG,NPRL3,POLR3K,RHBDF1,SNRNP25</t>
  </si>
  <si>
    <t>POLR3K,SNRNP25,RHBDF1,MPG,NPRL3</t>
  </si>
  <si>
    <t>WASH4P,POLR3K,SNRNP25,RHBDF1,MPG,NPRL3,HBZ,HBM,HBA2,HBA1,HBQ1,LUC7L</t>
  </si>
  <si>
    <t>16:232396_AGAGT_A</t>
  </si>
  <si>
    <t>16:170328:C:T</t>
  </si>
  <si>
    <t>DUP_16:151357</t>
  </si>
  <si>
    <t>NPRL3</t>
  </si>
  <si>
    <t>2.1E-509</t>
  </si>
  <si>
    <t>2.4E-451</t>
  </si>
  <si>
    <t>DUP_16:155906</t>
  </si>
  <si>
    <t>DUP_16:155906,DUP_16:157141</t>
  </si>
  <si>
    <t>1.7E-413</t>
  </si>
  <si>
    <t>1.1E-362</t>
  </si>
  <si>
    <t>rs4262946</t>
  </si>
  <si>
    <t>16:628994:TGGGC:T</t>
  </si>
  <si>
    <t>NPRL3pLoF</t>
  </si>
  <si>
    <t>HBMDUP</t>
  </si>
  <si>
    <t>HBA1,HBA2,HBM,HBQ1,HBZ,NPRL3</t>
  </si>
  <si>
    <t>NPRL3,HBZ,HBM,HBA2,HBA1,HBQ1</t>
  </si>
  <si>
    <t>POLR3K,SNRNP25,RHBDF1,MPG,NPRL3,HBZ,HBM,HBA2,HBA1,HBQ1,LUC7L,ITFG3,RGS11,ARHGDIG,PDIA2</t>
  </si>
  <si>
    <t>rs7194649</t>
  </si>
  <si>
    <t>16:228306:G:A</t>
  </si>
  <si>
    <t>HBA2DEL</t>
  </si>
  <si>
    <t>HBA2DEL,HBA2pLoF</t>
  </si>
  <si>
    <t>HBA1,HBA2,HBM</t>
  </si>
  <si>
    <t>SNRNP25,RHBDF1,MPG,NPRL3,HBZ,HBM,HBA2,HBA1,HBQ1,LUC7L,ITFG3,RGS11</t>
  </si>
  <si>
    <t>rs3785309</t>
  </si>
  <si>
    <t>16:230481:C:G</t>
  </si>
  <si>
    <t>HBA1DEL</t>
  </si>
  <si>
    <t>HBA1,HBA2,HBM,HBQ1</t>
  </si>
  <si>
    <t>SNRNP25,RHBDF1,MPG,NPRL3,HBZ,HBM,HBA2,HBA1,HBQ1,LUC7L,ITFG3,RGS11,ARHGDIG</t>
  </si>
  <si>
    <t>rs11641118</t>
  </si>
  <si>
    <t>DEL_16:209236-231021_delta2</t>
  </si>
  <si>
    <t>rs4580163</t>
  </si>
  <si>
    <t>DEL_16:205897-231021_delta0</t>
  </si>
  <si>
    <t>MPG,NPRL3,HBZ,HBM,HBA2,HBA1,HBQ1,LUC7L,ITFG3,RGS11</t>
  </si>
  <si>
    <t>DEL_16:221057-227306_delta0</t>
  </si>
  <si>
    <t>DEL_16:221057-227306_delta0,DEL_16:221057-227306_delta1</t>
  </si>
  <si>
    <t>HBA1,HBA2</t>
  </si>
  <si>
    <t>HBA2,HBA1</t>
  </si>
  <si>
    <t>DUP_16:221057</t>
  </si>
  <si>
    <t>DEL_16:1836663</t>
  </si>
  <si>
    <t>DEL_16:1836663,DEL_16:1836956,DEL_16:1837678,DEL_16:1837991,DEL_16:1838037,DEL_16:1838050</t>
  </si>
  <si>
    <t>EME2,IGFALS,MRPS34,NUBP2,SPSB3</t>
  </si>
  <si>
    <t>CRAMP1L,HN1L,MAPK8IP3,NME3,MRPS34,EME2,SPSB3,NUBP2,IGFALS,HAGH,FAHD1,MEIOB</t>
  </si>
  <si>
    <t>rs4988483</t>
  </si>
  <si>
    <t>5.4E-334</t>
  </si>
  <si>
    <t>16:1129010:C:A</t>
  </si>
  <si>
    <t>6.2E-311</t>
  </si>
  <si>
    <t>DEL_16:16101826</t>
  </si>
  <si>
    <t>ABCC1,ABCC6,C16orf45,FOPNL,KIAA0430,MPV17L,MYH11,NDE1,NOMO3,NPIPA5,NTAN1,PDXDC1,RP11-1021N1.1,RRN3</t>
  </si>
  <si>
    <t>PDXDC1,NTAN1,RRN3,NPIPA5,MPV17L,RP11-1021N1.1,C16orf45,KIAA0430,NDE1,MYH11,FOPNL,ABCC1,ABCC6,NOMO3</t>
  </si>
  <si>
    <t>NPIPA1,PDXDC1,NTAN1,RRN3,NPIPA5,MPV17L,RP11-1021N1.1,C16orf45,KIAA0430,NDE1,MYH11,FOPNL,ABCC1,ABCC6,NOMO3,NPIPA7</t>
  </si>
  <si>
    <t>16:14395073_TG_T</t>
  </si>
  <si>
    <t>16:14388305:G:A</t>
  </si>
  <si>
    <t>RRN3DUP</t>
  </si>
  <si>
    <t>ABCC1,ABCC6,C16orf45,FOPNL,KIAA0430,MPV17L,MYH11,NDE1,NPIPA5,NTAN1,PDXDC1,RP11-1021N1.1,RRN3</t>
  </si>
  <si>
    <t>PDXDC1,NTAN1,RRN3,NPIPA5,MPV17L,RP11-1021N1.1,C16orf45,KIAA0430,NDE1,MYH11,FOPNL,ABCC1,ABCC6</t>
  </si>
  <si>
    <t>NPIPA1,PDXDC1,NTAN1,RRN3,NPIPA5,MPV17L,RP11-1021N1.1,C16orf45,KIAA0430,NDE1,MYH11,FOPNL,ABCC1,ABCC6,NOMO3</t>
  </si>
  <si>
    <t>rs3198697</t>
  </si>
  <si>
    <t>16:15129940:C:T</t>
  </si>
  <si>
    <t>DUP_16:16041768</t>
  </si>
  <si>
    <t>ABCC1DUP</t>
  </si>
  <si>
    <t>rs756441495</t>
  </si>
  <si>
    <t>16:15098047:C:G</t>
  </si>
  <si>
    <t>DUP_16:15885171</t>
  </si>
  <si>
    <t>DUP_16:15885171,DUP_16:15887128</t>
  </si>
  <si>
    <t>DUP_16:16142944</t>
  </si>
  <si>
    <t>DUP_16:16142944,DUP_16:16143491</t>
  </si>
  <si>
    <t>NTAN1pLoF</t>
  </si>
  <si>
    <t>NTAN1,PDXDC1,RRN3</t>
  </si>
  <si>
    <t>PDXDC1,NTAN1,RRN3</t>
  </si>
  <si>
    <t>NPIPA1,PDXDC1,NTAN1,RRN3,NPIPA5</t>
  </si>
  <si>
    <t>DUP_16:21625020</t>
  </si>
  <si>
    <t>IGSF6,METTL9,OTOA</t>
  </si>
  <si>
    <t>METTL9,IGSF6,OTOA</t>
  </si>
  <si>
    <t>DEL_16:21966574</t>
  </si>
  <si>
    <t>C16orf52,CDR2,EEF2K,PDZD9,POLR3E,SDR42E2,UQCRC2,VWA3A</t>
  </si>
  <si>
    <t>UQCRC2,PDZD9,C16orf52,VWA3A,SDR42E2,EEF2K,POLR3E,CDR2</t>
  </si>
  <si>
    <t>NPIPB4,UQCRC2,PDZD9,C16orf52,VWA3A,SDR42E2,EEF2K,POLR3E,CDR2,NPIPB5</t>
  </si>
  <si>
    <t>rs34761201</t>
  </si>
  <si>
    <t>16:22319517:T:G</t>
  </si>
  <si>
    <t>DEL_16:28606960-28619696_delta1</t>
  </si>
  <si>
    <t>SULT1A1</t>
  </si>
  <si>
    <t>IL27,NUPR1,CCDC101,SULT1A2,SULT1A1,NPIPB8</t>
  </si>
  <si>
    <t>rs151225</t>
  </si>
  <si>
    <t>16:28607196:G:A</t>
  </si>
  <si>
    <t>DEL_16:28859861</t>
  </si>
  <si>
    <t>ATP2A1,ATXN2L,CD19,LAT,NFATC2IP,RABEP2,SH2B1,SPNS1,TUFM</t>
  </si>
  <si>
    <t>ATXN2L,TUFM,SH2B1,ATP2A1,RABEP2,CD19,NFATC2IP,SPNS1,LAT</t>
  </si>
  <si>
    <t>EIF3C,NPIPB9,ATXN2L,TUFM,SH2B1,ATP2A1,RABEP2,CD19,NFATC2IP,SPNS1,LAT</t>
  </si>
  <si>
    <t>rs112900467</t>
  </si>
  <si>
    <t>16:28620517:G:C</t>
  </si>
  <si>
    <t>DEL_16:28858511</t>
  </si>
  <si>
    <t>rs7498665</t>
  </si>
  <si>
    <t>16:28508447:A:G</t>
  </si>
  <si>
    <t>TUFMDUP</t>
  </si>
  <si>
    <t>TUFMDUP,DUP_16:28854550,DUP_16:28856819</t>
  </si>
  <si>
    <t>rs3814877</t>
  </si>
  <si>
    <t>16:30021402:C:T</t>
  </si>
  <si>
    <t>KCTD13pLoF</t>
  </si>
  <si>
    <t>KCTD13pLoF,DEL_16:29922011,DEL_16:29922988,DEL_16:29925445,DEL_16:29932064,DEL_16:29933890,DEL_16:29934113,DEL_16:29936654,DEL_16:29944832,DEL_16:29948401</t>
  </si>
  <si>
    <t>ALDOA,ASPHD1,BOLA2B,C16orf54,C16orf92,CDIPT,CORO1A,DOC2A,FAM57B,GDPD3,HIRIP3,INO80E,KCTD13,KIF22,MAPK3,MAZ,MVP,PAGR1,PPP4C,PRRT2,QPRT,SEZ6L2,SLX1A,SPN,TAOK2,TBX6,TMEM219,YPEL3,ZG16</t>
  </si>
  <si>
    <t>SPN,QPRT,C16orf54,ZG16,KIF22,MAZ,PRRT2,PAGR1,MVP,CDIPT,SEZ6L2,ASPHD1,KCTD13,TMEM219,TAOK2,HIRIP3,INO80E,DOC2A,C16orf92,FAM57B,ALDOA,PPP4C,TBX6,YPEL3,GDPD3,MAPK3,CORO1A,BOLA2B,SLX1A</t>
  </si>
  <si>
    <t>RP11-231C14.4,SPN,QPRT,C16orf54,ZG16,KIF22,MAZ,PRRT2,PAGR1,MVP,CDIPT,SEZ6L2,ASPHD1,KCTD13,TMEM219,TAOK2,HIRIP3,INO80E,DOC2A,C16orf92,FAM57B,ALDOA,PPP4C,TBX6,YPEL3,GDPD3,MAPK3,CORO1A,BOLA2B,SLX1A,SULT1A3,RP11-347C12.3,RP11-347C12.1</t>
  </si>
  <si>
    <t>rs200168843</t>
  </si>
  <si>
    <t>16:30812608:G:A</t>
  </si>
  <si>
    <t>biochemistry_Creatinine_v2</t>
  </si>
  <si>
    <t>DEL_16:30174024</t>
  </si>
  <si>
    <t>rs371918919</t>
  </si>
  <si>
    <t>16:28841777:C:T</t>
  </si>
  <si>
    <t>DEL_16:30190891</t>
  </si>
  <si>
    <t>rs7201518</t>
  </si>
  <si>
    <t>16:30098189:GTGA:G</t>
  </si>
  <si>
    <t>DEL_16:29661217</t>
  </si>
  <si>
    <t>rs3809627</t>
  </si>
  <si>
    <t>16:30103160:C:A</t>
  </si>
  <si>
    <t>DEL_16:29596230-30199805_delta1</t>
  </si>
  <si>
    <t>DEL_16:29596230-30199805_delta1,DEL_16:29596230-30199805_delta2,DEL_16:29596230-30208637_delta1,DEL_16:29596230-30208637_delta2,DEL_16:29613511-30199805_delta1,DEL_16:29613511-30199805_delta2,DEL_16:29613511-30208637_delta1,DEL_16:29613511-30208637_delta2</t>
  </si>
  <si>
    <t>rs11644791</t>
  </si>
  <si>
    <t>16:28603012:A:G</t>
  </si>
  <si>
    <t>DEL_16:29857335</t>
  </si>
  <si>
    <t>DEL_16:29857335,DEL_16:29859305,DEL_16:29860299,DEL_16:29860685,DEL_16:29861035</t>
  </si>
  <si>
    <t>DUP_16:29869748</t>
  </si>
  <si>
    <t>DUP_16:29869748,DUP_16:29871730</t>
  </si>
  <si>
    <t>rs71383766</t>
  </si>
  <si>
    <t>16:30823047:G:T</t>
  </si>
  <si>
    <t>PRRT2DEL</t>
  </si>
  <si>
    <t>PRRT2DEL,DEL_16:29826729</t>
  </si>
  <si>
    <t>DEL_16:29693526</t>
  </si>
  <si>
    <t>16:28844365:G:A</t>
  </si>
  <si>
    <t>DEL_16:30054613</t>
  </si>
  <si>
    <t>rs4788218</t>
  </si>
  <si>
    <t>DEL_16:29596230</t>
  </si>
  <si>
    <t>DEL_16:30165725</t>
  </si>
  <si>
    <t>rs149905255</t>
  </si>
  <si>
    <t>16:31012813:G:T</t>
  </si>
  <si>
    <t>DEL_16:29802110</t>
  </si>
  <si>
    <t>rs770104981</t>
  </si>
  <si>
    <t>16:29925445:T:C</t>
  </si>
  <si>
    <t>DUP_16:30174024</t>
  </si>
  <si>
    <t>DUP_16:30174024,DUP_16:30174926</t>
  </si>
  <si>
    <t>DUP_16:29613511-30208637_delta3</t>
  </si>
  <si>
    <t>16:30987380_GT_G</t>
  </si>
  <si>
    <t>16:31004812:T:C</t>
  </si>
  <si>
    <t>DEL_16:29613511-30199805_delta3</t>
  </si>
  <si>
    <t>DEL_16:29613511-30199805_delta3,DEL_16:29613511-30208637_delta3</t>
  </si>
  <si>
    <t>rs11150589</t>
  </si>
  <si>
    <t>16:30495412:T:C</t>
  </si>
  <si>
    <t>DEL_16:29596230-30199805_delta3</t>
  </si>
  <si>
    <t>DEL_16:29596230-30199805_delta3,DEL_16:29596230-30208637_delta3</t>
  </si>
  <si>
    <t>DUP_16:29596230-30208637_delta3</t>
  </si>
  <si>
    <t>AP1G1DUP</t>
  </si>
  <si>
    <t>AC010547.9,AP1G1,ATXN1L,CALB2,CHST4,CMTR2,DHODH,DHX38,HP,HPR,HYDIN,IST1,MARVELD3,PHLPP2,PMFBP1,TAT,TXNL4B,ZNF19,ZNF23,ZNF821</t>
  </si>
  <si>
    <t>HYDIN,CMTR2,CALB2,ZNF23,AC010547.9,ZNF19,CHST4,TAT,MARVELD3,PHLPP2,AP1G1,ATXN1L,ZNF821,IST1,DHODH,HP,HPR,TXNL4B,DHX38,PMFBP1</t>
  </si>
  <si>
    <t>rs8061221</t>
  </si>
  <si>
    <t>16:70548297:G:A</t>
  </si>
  <si>
    <t>CRISPLD2pLoF</t>
  </si>
  <si>
    <t>CRISPLD2</t>
  </si>
  <si>
    <t>USP10,CRISPLD2,ZDHHC7</t>
  </si>
  <si>
    <t>rs148934412</t>
  </si>
  <si>
    <t>16:84987679:A:C</t>
  </si>
  <si>
    <t>DEL_16:86011146-86014241_delta2</t>
  </si>
  <si>
    <t>DEL_16:86011146-86014241_delta2,DEL_16:86011146-86014241_delta3</t>
  </si>
  <si>
    <t>None [possibly IRF8?]</t>
  </si>
  <si>
    <t>IRF8</t>
  </si>
  <si>
    <t>rs144009594</t>
  </si>
  <si>
    <t>1.1E-546</t>
  </si>
  <si>
    <t>16:86013551:G:C</t>
  </si>
  <si>
    <t>9.5E-362</t>
  </si>
  <si>
    <t>SHBGpLoF</t>
  </si>
  <si>
    <t>SHBGpLoF,DEL_17:7533537,DEL_17:7533537-7537792_delta0,DEL_17:7533537-7537792_delta1,DEL_17:7533537-7537792_delta2,DEL_17:7533537-7537792_delta3,DEL_17:7533564,DEL_17:7536460,DEL_17:7536527,DEL_17:7537792</t>
  </si>
  <si>
    <t>TNFSF12,TNFSF12-TNFSF13,TNFSF13,SENP3,EIF4A1,CD68,MPDU1,SOX15,FXR2,AC007421.1,SAT2,SHBG,ATP1B2,TP53,WRAP53,EFNB3,DNAH2</t>
  </si>
  <si>
    <t>rs858519</t>
  </si>
  <si>
    <t>4.3E-3417</t>
  </si>
  <si>
    <t>17:7537792:C:T</t>
  </si>
  <si>
    <t>7.7E-3412</t>
  </si>
  <si>
    <t>DUP_17:14413779</t>
  </si>
  <si>
    <t>CDRT15,CDRT4,COX10,HS3ST3B1,PMP22,TEKT3,TVP23C,TVP23C-CDRT4</t>
  </si>
  <si>
    <t>COX10,CDRT15,HS3ST3B1,PMP22,TEKT3,CDRT4,TVP23C-CDRT4,TVP23C</t>
  </si>
  <si>
    <t>COX10,CDRT15,HS3ST3B1,PMP22,TEKT3,CDRT4,TVP23C-CDRT4,TVP23C,RP11-385D13.1,CDRT1,TRIM16</t>
  </si>
  <si>
    <t>rs17669311</t>
  </si>
  <si>
    <t>17:14234577:G:A</t>
  </si>
  <si>
    <t>DUP_17:15206729</t>
  </si>
  <si>
    <t>DUP_17:14833066</t>
  </si>
  <si>
    <t>DUP_17:14833066,DUP_17:14833119,DUP_17:14834304,DUP_17:14837279,DUP_17:14838869</t>
  </si>
  <si>
    <t>DEL_17:36152627</t>
  </si>
  <si>
    <t>DEL_17:36152627,DEL_17:36157849,DEL_17:36159666,DEL_17:36160101</t>
  </si>
  <si>
    <t>AATF,ACACA,C17orf78,DDX52,DHRS11,DUSP14,GGNBP2,HNF1B,LHX1,MRM1,MYO19,PIGW,SYNRG,TADA2A,ZNHIT3</t>
  </si>
  <si>
    <t>ZNHIT3,MYO19,PIGW,GGNBP2,DHRS11,MRM1,LHX1,AATF,ACACA,C17orf78,TADA2A,DUSP14,SYNRG,DDX52,HNF1B</t>
  </si>
  <si>
    <t>TBC1D3H,TBC1D3G,ZNHIT3,MYO19,PIGW,GGNBP2,DHRS11,MRM1,LHX1,AATF,ACACA,C17orf78,TADA2A,DUSP14,SYNRG,DDX52,HNF1B,TBC1D3F,TBC1D3</t>
  </si>
  <si>
    <t>rs57905741</t>
  </si>
  <si>
    <t>17:37070737:A:G</t>
  </si>
  <si>
    <t>DUP_17:34982228</t>
  </si>
  <si>
    <t>DUP_17:34982228,DUP_17:34983448,DUP_17:34985674,DUP_17:34986640,DUP_17:34988444,DUP_17:34990589,DUP_17:34991417</t>
  </si>
  <si>
    <t>DEL_17:34816186-36249489_delta2</t>
  </si>
  <si>
    <t>DEL_17:34816186-36249489_delta2,DEL_17:34816186-36249489_delta3</t>
  </si>
  <si>
    <t>rs11263762</t>
  </si>
  <si>
    <t>17:36101633:G:T</t>
  </si>
  <si>
    <t>GGNBP2DUP</t>
  </si>
  <si>
    <t>DEL_17:35014385</t>
  </si>
  <si>
    <t>rs11658063</t>
  </si>
  <si>
    <t>17:36101156:C:T</t>
  </si>
  <si>
    <t>DUP_17:34755219-36249489_delta2</t>
  </si>
  <si>
    <t>rs17138478</t>
  </si>
  <si>
    <t>17:36073320:C:A</t>
  </si>
  <si>
    <t>rs11263770</t>
  </si>
  <si>
    <t>17:34842521:G:A</t>
  </si>
  <si>
    <t>biochemistry_Urea_v2</t>
  </si>
  <si>
    <t>DEL_17:35051979</t>
  </si>
  <si>
    <t>DEL_17:35051979,DEL_17:35053513</t>
  </si>
  <si>
    <t>rs3110641</t>
  </si>
  <si>
    <t>17:36047417:G:A</t>
  </si>
  <si>
    <t>DHRS11DUP</t>
  </si>
  <si>
    <t>DEL_17:61995170</t>
  </si>
  <si>
    <t>GH1</t>
  </si>
  <si>
    <t>DDX42,FTSJ3,PSMC5,SMARCD2,CSH2,GH2,CSH1,CSHL1,GH1,CD79B,SCN4A,C17orf72,ICAM2</t>
  </si>
  <si>
    <t>rs3020619</t>
  </si>
  <si>
    <t>17:61987405:A:T</t>
  </si>
  <si>
    <t>MYL12ApLoF</t>
  </si>
  <si>
    <t>MYL12ApLoF,DEL_18:3254058,DEL_18:3254658,DEL_18:3255700,DEL_18:3257799</t>
  </si>
  <si>
    <t>DLGAP1,EMILIN2,LPIN2,METTL4,MYL12A,MYL12B,MYOM1,NDC80,SMCHD1,TGIF1</t>
  </si>
  <si>
    <t>METTL4,NDC80,SMCHD1,EMILIN2,LPIN2,MYOM1,MYL12A,MYL12B,TGIF1,DLGAP1</t>
  </si>
  <si>
    <t>rs2347808</t>
  </si>
  <si>
    <t>18:2742124:A:C</t>
  </si>
  <si>
    <t>DEL_18:9046470</t>
  </si>
  <si>
    <t>NDUFV2</t>
  </si>
  <si>
    <t>NDUFV2,ANKRD12</t>
  </si>
  <si>
    <t>DEL_18:57841891</t>
  </si>
  <si>
    <t>DEL_18:57841891,DEL_18:57842533,DEL_18:57848073</t>
  </si>
  <si>
    <t>PMAIP1</t>
  </si>
  <si>
    <t>rs6567160</t>
  </si>
  <si>
    <t>18:57851097:T:C</t>
  </si>
  <si>
    <t>DEL_18:67622345-67624172_delta0</t>
  </si>
  <si>
    <t>DEL_18:67622345-67624172_delta0,DEL_18:67622345-67624172_delta1,DEL_18:67622345-67624172_delta2,DEL_18:67622345-67624172_delta3</t>
  </si>
  <si>
    <t>rs1790946</t>
  </si>
  <si>
    <t>3.7E-586</t>
  </si>
  <si>
    <t>18:67538824:A:G</t>
  </si>
  <si>
    <t>1.1E-584</t>
  </si>
  <si>
    <t>DUP_19:1152257</t>
  </si>
  <si>
    <t>DUP_19:1152257,DUP_19:1152310</t>
  </si>
  <si>
    <t>ABCA7,AC004528.1,ARID3A,CNN2,GPX4,GRIN3B,HMHA1,KISS1R,MED16,POLR2E,R3HDM4,SBNO2,STK11,TMEM259,WDR18</t>
  </si>
  <si>
    <t>MED16,R3HDM4,KISS1R,ARID3A,WDR18,AC004528.1,GRIN3B,TMEM259,CNN2,ABCA7,HMHA1,POLR2E,GPX4,SBNO2,STK11</t>
  </si>
  <si>
    <t>PTBP1,LPPR3,AZU1,PRTN3,ELANE,CFD,MED16,R3HDM4,KISS1R,ARID3A,WDR18,AC004528.1,GRIN3B,TMEM259,CNN2,ABCA7,HMHA1,POLR2E,GPX4,SBNO2,STK11,C19orf26,ATP5D,MIDN,CIRBP,C19orf24,EFNA2</t>
  </si>
  <si>
    <t>rs12985850</t>
  </si>
  <si>
    <t>19:2164351:T:A</t>
  </si>
  <si>
    <t>DEL_19:908648</t>
  </si>
  <si>
    <t>R3HDM4</t>
  </si>
  <si>
    <t>PTBP1,LPPR3,AZU1,PRTN3,ELANE,CFD,MED16,R3HDM4,KISS1R,ARID3A,WDR18,AC004528.1,GRIN3B,TMEM259</t>
  </si>
  <si>
    <t>rs1683587</t>
  </si>
  <si>
    <t>19:913048:G:C</t>
  </si>
  <si>
    <t>DUP_19:2235284-2254458_delta0</t>
  </si>
  <si>
    <t>AMH,JSRP1,PLEKHJ1,SF3A2</t>
  </si>
  <si>
    <t>PLEKHJ1,SF3A2,AMH,JSRP1</t>
  </si>
  <si>
    <t>AP3D1,DOT1L,PLEKHJ1,SF3A2,AMH,JSRP1,OAZ1,C19orf35,LINGO3,LSM7</t>
  </si>
  <si>
    <t>rs34869320</t>
  </si>
  <si>
    <t>19:1377158:T:C</t>
  </si>
  <si>
    <t>DEL_19:11217359</t>
  </si>
  <si>
    <t>DEL_19:11217359,DEL_19:11217361,DEL_19:11217364,DEL_19:11217365</t>
  </si>
  <si>
    <t>LDLR</t>
  </si>
  <si>
    <t>SMARCA4,LDLR,SPC24,KANK2,DOCK6</t>
  </si>
  <si>
    <t>rs145464906</t>
  </si>
  <si>
    <t>19:11350874:C:T</t>
  </si>
  <si>
    <t>DEL_19:45428508</t>
  </si>
  <si>
    <t>PVRL2,TOMM40,APOE,APOC1,APOC4,APOC4-APOC2,APOC2,CTB-129P6.11,CLPTM1,RELB</t>
  </si>
  <si>
    <t>rs483082</t>
  </si>
  <si>
    <t>1.5E-422</t>
  </si>
  <si>
    <t>19:45414451:C:T</t>
  </si>
  <si>
    <t>6.7E-354</t>
  </si>
  <si>
    <t>DUP_20:23626444</t>
  </si>
  <si>
    <t>AL096677.1,CST1,CST11,CST2,CST3,CST4,CST5,CST8,CST9,CST9L,CSTL1,GZF1,NAPB,NXT1</t>
  </si>
  <si>
    <t>AL096677.1,NXT1,GZF1,NAPB,CSTL1,CST11,CST8,CST9L,CST9,CST3,CST4,CST1,CST2,CST5,GGTLC1</t>
  </si>
  <si>
    <t>rs734801</t>
  </si>
  <si>
    <t>1.5E-7285</t>
  </si>
  <si>
    <t>20:23618427:C:T</t>
  </si>
  <si>
    <t>1.0E-7185</t>
  </si>
  <si>
    <t>BCL2L1DUP</t>
  </si>
  <si>
    <t>BCL2L1DUP,AL160175.1DUP,DUP_20:30325791,DUP_20:30327500</t>
  </si>
  <si>
    <t>AL160175.1,BCL2L1,COX4I2,DEFB115,DEFB116,DEFB118,DEFB119,DEFB121,DEFB123,DEFB124,DUSP15,FOXS1,HM13,ID1,MYLK2,REM1,TPX2,TTLL9</t>
  </si>
  <si>
    <t>DEFB115,DEFB116,DEFB118,DEFB119,DEFB121,DEFB123,DEFB124,REM1,HM13,ID1,COX4I2,BCL2L1,AL160175.1,TPX2,MYLK2,FOXS1,DUSP15,TTLL9</t>
  </si>
  <si>
    <t>DEFB115,DEFB116,DEFB118,DEFB119,DEFB121,DEFB123,DEFB124,REM1,HM13,ID1,COX4I2,BCL2L1,AL160175.1,TPX2,MYLK2,FOXS1,DUSP15,TTLL9,PDRG1,XKR7,CCM2L</t>
  </si>
  <si>
    <t>rs80054178</t>
  </si>
  <si>
    <t>20:30294682:T:C</t>
  </si>
  <si>
    <t>DEL_22:19717043</t>
  </si>
  <si>
    <t>DEL_22:19717043,DEL_22:19717856,DEL_22:19718152</t>
  </si>
  <si>
    <t>AC006547.14,ARVCF,C22orf29,C22orf39,CDC45,CLDN5,CLTCL1,COMT,DGCR14,DGCR2,DGCR6,DGCR6L,DGCR8,GNB1L,GP1BB,GSC2,HIRA,MRPL40,PRODH,RANBP1,RTN4R,SEPT5,SLC25A1,TANGO2,TBX1,TRMT2A,TSSK2,TXNRD2,UFD1L,ZDHHC8</t>
  </si>
  <si>
    <t>DGCR6,PRODH,DGCR2,TSSK2,DGCR14,GSC2,SLC25A1,CLTCL1,HIRA,MRPL40,C22orf39,UFD1L,CDC45,CLDN5,SEPT5,GP1BB,TBX1,GNB1L,C22orf29,TXNRD2,COMT,ARVCF,TANGO2,DGCR8,TRMT2A,RANBP1,ZDHHC8,AC006547.14,RTN4R,DGCR6L</t>
  </si>
  <si>
    <t>AC008132.13,DGCR6,PRODH,DGCR2,TSSK2,DGCR14,GSC2,SLC25A1,CLTCL1,HIRA,MRPL40,C22orf39,UFD1L,CDC45,CLDN5,SEPT5,GP1BB,TBX1,GNB1L,C22orf29,TXNRD2,COMT,ARVCF,TANGO2,DGCR8,TRMT2A,RANBP1,ZDHHC8,AC006547.14,RTN4R,DGCR6L,GGTLC3</t>
  </si>
  <si>
    <t>rs1059196</t>
  </si>
  <si>
    <t>22:19702168:C:CTGCCCGCG</t>
  </si>
  <si>
    <t>DEL_22:20060137</t>
  </si>
  <si>
    <t>DEL_22:20060137,DEL_22:20073937,DEL_22:20074006</t>
  </si>
  <si>
    <t>22:19988167:G:A</t>
  </si>
  <si>
    <t>ARVCFpLoF</t>
  </si>
  <si>
    <t>DEL_22:19765631</t>
  </si>
  <si>
    <t>rs9606139</t>
  </si>
  <si>
    <t>1.5E-340</t>
  </si>
  <si>
    <t>22:19652982:G:A</t>
  </si>
  <si>
    <t>DUP_22:20954866</t>
  </si>
  <si>
    <t>DUP_22:20954866,DUP_22:20956242</t>
  </si>
  <si>
    <t>AC002472.1,AC002472.13,AC006547.14,AIFM3,ARVCF,C22orf29,C22orf39,CDC45,CLDN5,CLTCL1,COMT,CRKL,DGCR14,DGCR2,DGCR6,DGCR6L,DGCR8,FAM230A,GGTLC3,GNB1L,GP1BB,GSC2,HIRA,KLHL22,LZTR1,MED15,MRPL40,P2RX6,PI4KA,PRODH,RANBP1,RIMBP3,RTN4R,SCARF2,SEPT5,SERPIND1,SLC25A1,SLC7A4,SNAP29,TANGO2,TBX1,THAP7,TRMT2A,TSSK2,TXNRD2,UFD1L,USP41,ZDHHC8,ZNF74</t>
  </si>
  <si>
    <t>DGCR6,PRODH,DGCR2,TSSK2,DGCR14,GSC2,SLC25A1,CLTCL1,HIRA,MRPL40,C22orf39,UFD1L,CDC45,CLDN5,SEPT5,GP1BB,TBX1,GNB1L,C22orf29,TXNRD2,COMT,ARVCF,TANGO2,DGCR8,TRMT2A,RANBP1,ZDHHC8,AC006547.14,RTN4R,DGCR6L,GGTLC3,RIMBP3,FAM230A,USP41,ZNF74,SCARF2,KLHL22,MED15,PI4KA,SERPIND1,SNAP29,CRKL,AIFM3,LZTR1,THAP7,AC002472.1,P2RX6,SLC7A4,AC002472.13</t>
  </si>
  <si>
    <t>AC008132.13,DGCR6,PRODH,DGCR2,TSSK2,DGCR14,GSC2,SLC25A1,CLTCL1,HIRA,MRPL40,C22orf39,UFD1L,CDC45,CLDN5,SEPT5,GP1BB,TBX1,GNB1L,C22orf29,TXNRD2,COMT,ARVCF,TANGO2,DGCR8,TRMT2A,RANBP1,ZDHHC8,AC006547.14,RTN4R,DGCR6L,GGTLC3,RIMBP3,FAM230A,USP41,ZNF74,SCARF2,KLHL22,MED15,PI4KA,SERPIND1,SNAP29,CRKL,AIFM3,LZTR1,THAP7,AC002472.1,P2RX6,SLC7A4,AC002472.13,POM121L7,GGT2</t>
  </si>
  <si>
    <t>rs2266961</t>
  </si>
  <si>
    <t>22:21979289:T:C</t>
  </si>
  <si>
    <t>DUP_22:19547442</t>
  </si>
  <si>
    <t>DUP_22:19547442,DUP_22:19550778</t>
  </si>
  <si>
    <t>rs5748311</t>
  </si>
  <si>
    <t>22:19559303:G:A</t>
  </si>
  <si>
    <t>DUP_22:19998655</t>
  </si>
  <si>
    <t>rs181361</t>
  </si>
  <si>
    <t>22:21983260:A:G</t>
  </si>
  <si>
    <t>DUP_22:19618220</t>
  </si>
  <si>
    <t>DUP_22:19618220,DUP_22:19618257,DUP_22:19620982,DUP_22:19621011,DUP_22:19624256,DUP_22:19626529,DUP_22:19629784,DUP_22:19632604,DUP_22:19633250,DUP_22:19633486,DUP_22:19633746,DUP_22:19634877,DUP_22:19636006</t>
  </si>
  <si>
    <t>ZNF74DUP</t>
  </si>
  <si>
    <t>DUP_22:19683316</t>
  </si>
  <si>
    <t>DUP_22:20733495</t>
  </si>
  <si>
    <t>rs406388</t>
  </si>
  <si>
    <t>22:18220831:A:G</t>
  </si>
  <si>
    <t>DUP_22:20099019</t>
  </si>
  <si>
    <t>DUP_22:20099019,DUP_22:20100486,DUP_22:20100640</t>
  </si>
  <si>
    <t>rs12628193</t>
  </si>
  <si>
    <t>22:20779822:G:C</t>
  </si>
  <si>
    <t>DUP_22:19935208</t>
  </si>
  <si>
    <t>DUP_22:19935208,DUP_22:19935432,DUP_22:19937638</t>
  </si>
  <si>
    <t>rs5992929</t>
  </si>
  <si>
    <t>22:18439958:C:T</t>
  </si>
  <si>
    <t>DUP_22:21398354</t>
  </si>
  <si>
    <t>DUP_22:21398354,DUP_22:21398532</t>
  </si>
  <si>
    <t>rs4819618</t>
  </si>
  <si>
    <t>22:18211205:T:C</t>
  </si>
  <si>
    <t>DUP_22:20744977</t>
  </si>
  <si>
    <t>22:20776973_AACC_A</t>
  </si>
  <si>
    <t>22:20785639:G:A</t>
  </si>
  <si>
    <t>DEL_22:21260951</t>
  </si>
  <si>
    <t>DEL_22:21260951,DEL_22:21261417,DEL_22:21261449</t>
  </si>
  <si>
    <t>AC002472.1,AC002472.13,AIFM3,CRKL,LZTR1,P2RX6,PI4KA,SERPIND1,SLC7A4,SNAP29,THAP7</t>
  </si>
  <si>
    <t>PI4KA,SERPIND1,SNAP29,CRKL,AIFM3,LZTR1,THAP7,AC002472.1,P2RX6,SLC7A4,AC002472.13</t>
  </si>
  <si>
    <t>MED15,PI4KA,SERPIND1,SNAP29,CRKL,AIFM3,LZTR1,THAP7,AC002472.1,P2RX6,SLC7A4,AC002472.13,POM121L7,GGT2</t>
  </si>
  <si>
    <t>DUP_22:24608924</t>
  </si>
  <si>
    <t>ADORA2A,AP000349.1,AP000350.10,AP000350.4,C22orf15,C22orf43,CABIN1,CHCHD10,DDT,DDTL,DERL3,FAM211B,GGT1,GGT5,GSTT1,GSTT2,GSTT2B,GUCD1,IGLL1,MIF,MMP11,RGL4,SLC2A11,SMARCB1,SNRPD3,SPECC1L,SPECC1L-ADORA2A,SUSD2,UPB1,VPREB3,ZNF70</t>
  </si>
  <si>
    <t>BCR,IGLL1,C22orf43,RGL4,ZNF70,VPREB3,C22orf15,CHCHD10,MMP11,AP000349.1,SMARCB1,DERL3,SLC2A11,AP000350.10,MIF,AP000350.4,GSTT2B,DDTL,DDT,GSTT2,GSTT1,CABIN1,SUSD2,GGT5,SPECC1L-ADORA2A,SPECC1L,ADORA2A,UPB1,GUCD1,SNRPD3,FAM211B,GGT1,PIWIL3</t>
  </si>
  <si>
    <t>rs2006227</t>
  </si>
  <si>
    <t>2.7E-2880</t>
  </si>
  <si>
    <t>22:24995668:A:G</t>
  </si>
  <si>
    <t>1.5E-2728</t>
  </si>
  <si>
    <t>DEL_22:44564483</t>
  </si>
  <si>
    <t>PARVB</t>
  </si>
  <si>
    <t>PARVB,PARVG,KIAA1644</t>
  </si>
  <si>
    <t>rs738409</t>
  </si>
  <si>
    <t>22:44324727:C:G</t>
  </si>
  <si>
    <t>PARVBpLoF</t>
  </si>
  <si>
    <t>rs77026398</t>
  </si>
  <si>
    <t>22:43567936:G:A</t>
  </si>
  <si>
    <t>DUP_22:46394279</t>
  </si>
  <si>
    <t>DUP_22:46394279,DUP_22:46394928</t>
  </si>
  <si>
    <t>WNT7B,C22orf26,FLJ27365</t>
  </si>
  <si>
    <t>rs62654723</t>
  </si>
  <si>
    <t>22:46381414:G:A</t>
  </si>
  <si>
    <t>type</t>
  </si>
  <si>
    <t>MAF</t>
  </si>
  <si>
    <t>start</t>
  </si>
  <si>
    <t>end</t>
  </si>
  <si>
    <t>size</t>
  </si>
  <si>
    <t>0</t>
  </si>
  <si>
    <t>DEL</t>
  </si>
  <si>
    <t>blood_MEAN_CORPUSCULAR_HEMOGLOBIN_v2;blood_MEAN_CORPUSCULAR_VOL_v2;body_HEIGHTz</t>
  </si>
  <si>
    <t>DEL_1:1575784-1612603_delta3;DEL_1:1601104;DEL_1:1601145</t>
  </si>
  <si>
    <t>CDK11B;SLC35E2B</t>
  </si>
  <si>
    <t>novel_put_target</t>
  </si>
  <si>
    <t>DEL_1:1601104;DEL_1:1601145</t>
  </si>
  <si>
    <t>CDK11B;SLC35E2B;CDK11A</t>
  </si>
  <si>
    <t>blood_MEAN_CORPUSCULAR_HEMOGLOBIN_v2;blood_MEAN_CORPUSCULAR_VOL_v2</t>
  </si>
  <si>
    <t>SLC35E2B;CDK11A</t>
  </si>
  <si>
    <t>prev_reported_focal</t>
  </si>
  <si>
    <t>biochemistry_HbA1c_v2;blood_MEAN_RETICULOCYTE_VOL_v2</t>
  </si>
  <si>
    <t>DEL_1:25651253;DEL_1:25599144</t>
  </si>
  <si>
    <t>DEL_1:25599144;DEL_1:25651253</t>
  </si>
  <si>
    <t>blood_MEAN_RETICULOCYTE_VOL_v2;blood_MEAN_SPHERED_CELL_VOL_v2</t>
  </si>
  <si>
    <t>DEL_1:25599144;DEL_1:25600747-25655413_delta3</t>
  </si>
  <si>
    <t>biochemistry_TotalBilirubin_v2;blood_MEAN_SPHERED_CELL_VOL_v2;blood_PLATELET_COUNT_v2;blood_RED_COUNT_v2;blood_RETICULOCYTE_COUNT_v2</t>
  </si>
  <si>
    <t>DEL_1:25600747-25653526_delta2;DEL_1:25600747-25655413_delta3;DEL_1:25651253;DEL_1:25599144;DEL_1:25600747-25653526_delta3;DEL_1:25602002-25651253_delta1;DEL_1:25602002-25655413_delta3</t>
  </si>
  <si>
    <t>biochemistry_HbA1c_v2;blood_MEAN_SPHERED_CELL_VOL_v2;blood_RETICULOCYTE_COUNT_v2</t>
  </si>
  <si>
    <t>biochemistry_ApolipoproteinB_v2;biochemistry_Cholesterol_v2;biochemistry_LDLdirect_v2</t>
  </si>
  <si>
    <t>DUP</t>
  </si>
  <si>
    <t>NBPF10;HFE2;TXNIP;POLR3GL;ANKRD34A;LIX1L;RBM8A;PEX11B;ITGA10;ANKRD35;PIAS3;NUDT17;POLR3C;RNF115;CD160;PDZK1;GPR89A</t>
  </si>
  <si>
    <t>syndromic</t>
  </si>
  <si>
    <t>1q21.1</t>
  </si>
  <si>
    <t>biochemistry_CystatinC_v2;blood_HIGH_LIGHT_SCATTER_RETICULOCYTE_COUNT_v2;blood_MEAN_CORPUSCULAR_HEMOGLOBIN_v2;blood_MEAN_CORPUSCULAR_VOL_v2;blood_MEAN_PLATELET_VOL_v2;blood_MEAN_RETICULOCYTE_VOL_v2;blood_MEAN_SPHERED_CELL_VOL_v2;blood_RBC_DISTRIB_WIDTH_v2;blood_RED_COUNT_v2;blood_RETICULOCYTE_COUNT_v2</t>
  </si>
  <si>
    <t>GPR89ApLoF;DEL_1:145765206;DEL_1:145395440;DEL_1:145477223;DEL_1:145515287;PEX11BpLoF;DEL_1:145518297;DEL_1:145481434;DEL_1:145444556;DEL_1:145446215;DEL_1:145451150;DEL_1:145507253</t>
  </si>
  <si>
    <t>biochemistry_Urate_v2;blood_HIGH_LIGHT_SCATTER_RETICULOCYTE_COUNT_v2;blood_MEAN_CORPUSCULAR_HEMOGLOBIN_v2;blood_MEAN_CORPUSCULAR_VOL_v2;blood_MEAN_PLATELET_VOL_v2;blood_MEAN_RETICULOCYTE_VOL_v2;blood_MEAN_SPHERED_CELL_VOL_v2;blood_PLATELET_DISTRIB_WIDTH_v2;blood_RBC_DISTRIB_WIDTH_v2;blood_RED_COUNT_v2;blood_RETICULOCYTE_COUNT_v2</t>
  </si>
  <si>
    <t>DEL_1:145696694;DEL_1:145395440;DEL_1:145477223;DEL_1:145515287;PEX11BpLoF;DEL_1:145518297;DEL_1:145481434;DEL_1:145444556;DEL_1:145446215;DEL_1:145451150;POLR3CpLoF;DEL_1:145507253</t>
  </si>
  <si>
    <t>HFE2;TXNIP;POLR3GL;ANKRD34A;LIX1L;RBM8A;PEX11B;ITGA10;ANKRD35;PIAS3;NUDT17;POLR3C;RNF115;CD160;PDZK1</t>
  </si>
  <si>
    <t>biochemistry_CystatinC_v2;biochemistry_Urate_v2;blood_HIGH_LIGHT_SCATTER_RETICULOCYTE_COUNT_v2;blood_MEAN_CORPUSCULAR_HEMOGLOBIN_v2;blood_MEAN_CORPUSCULAR_VOL_v2;blood_MEAN_PLATELET_VOL_v2;blood_MEAN_RETICULOCYTE_VOL_v2;blood_MEAN_SPHERED_CELL_VOL_v2;blood_PLATELET_DISTRIB_WIDTH_v2;blood_RBC_DISTRIB_WIDTH_v2;blood_RED_COUNT_v2;blood_RETICULOCYTE_COUNT_v2</t>
  </si>
  <si>
    <t>GPR89ApLoF;DEL_1:145765206;DEL_1:145696694;DEL_1:145395440;DEL_1:145477223;DEL_1:145515287;PEX11BpLoF;DEL_1:145518297;DEL_1:145481434;DEL_1:145444556;DEL_1:145446215;DEL_1:145451150;POLR3CpLoF;DEL_1:145507253</t>
  </si>
  <si>
    <t>HFE2;TXNIP;POLR3GL;ANKRD34A;LIX1L;RBM8A;PEX11B;ITGA10;ANKRD35;PIAS3;NUDT17;POLR3C;RNF115;CD160;PDZK1;GPR89A</t>
  </si>
  <si>
    <t>biochemistry_ApolipoproteinA_v2;biochemistry_Cholesterol_v2;biochemistry_HDLcholesterol_v2;biochemistry_Urate_v2;repro_MENARCHE_AGE</t>
  </si>
  <si>
    <t>CD160DUP;DUP_1:145736652;DUP_1:145748503;DUP_1:145607035</t>
  </si>
  <si>
    <t>POLR3C;RNF115;CD160;PDZK1;GPR89A</t>
  </si>
  <si>
    <t>biochemistry_ApolipoproteinA_v2;biochemistry_HDLcholesterol_v2;biochemistry_Urate_v2</t>
  </si>
  <si>
    <t>CD160DUP;DUP_1:145748503</t>
  </si>
  <si>
    <t>RNF115;CD160;PDZK1</t>
  </si>
  <si>
    <t>biochemistry_CystatinC_v2;biochemistry_Urate_v2</t>
  </si>
  <si>
    <t>GPR89ApLoF;DEL_1:145765206;DEL_1:145696694</t>
  </si>
  <si>
    <t>RNF115;CD160;PDZK1;GPR89A</t>
  </si>
  <si>
    <t>biochemistry_ApolipoproteinA_v2;biochemistry_Cholesterol_v2;biochemistry_HDLcholesterol_v2;biochemistry_Urate_v2</t>
  </si>
  <si>
    <t>CD160DUP;DUP_1:145736652;DUP_1:145748503</t>
  </si>
  <si>
    <t>DEL_1:147045830;DEL_1:147045875;DEL_1:147049995;DEL_1:147053440;DEL_1:147058575;DEL_1:147060514</t>
  </si>
  <si>
    <t>PRKAB2;FMO5;CHD1L;BCL9;ACP6;GJA5;GJA8;GPR89B;NBPF24;BX842679.1</t>
  </si>
  <si>
    <t>1q21.1-1q21.2</t>
  </si>
  <si>
    <t>body_HEIGHTz;lung_FVCzSMOKE</t>
  </si>
  <si>
    <t>DUP_1:147190745;DUP_1:147205770;DUP_1:147317235</t>
  </si>
  <si>
    <t>blood_NEUTROPHIL_COUNT_v2;blood_WHITE_COUNT_v2</t>
  </si>
  <si>
    <t>DUP_1:161495757;DUP_1:161520931</t>
  </si>
  <si>
    <t>FCGR2A;HSPA6;FCGR3A</t>
  </si>
  <si>
    <t>biochemistry_AspartateAminotransferase_v2;biochemistry_CystatinC_v2;blood_NEUTROPHIL_COUNT_v2;blood_WHITE_COUNT_v2</t>
  </si>
  <si>
    <t>DUP_1:161524096;DUP_1:161522542;DUP_1:161495757;DUP_1:161520931</t>
  </si>
  <si>
    <t>HSPA6;FCGR3A</t>
  </si>
  <si>
    <t>blood_BASOPHIL_COUNT_v2;biochemistry_AspartateAminotransferase_v2;biochemistry_CystatinC_v2;biochemistry_TotalProtein_v2;blood_MONOCYTE_COUNT_v2</t>
  </si>
  <si>
    <t>DUP_1:161598412;DUP_1:161524096;DUP_1:161522542;DUP_1:161618357;DUP_1:161612200</t>
  </si>
  <si>
    <t>HSPA6;FCGR3A;FCGR3B;FCGR2B</t>
  </si>
  <si>
    <t>FCGR3A</t>
  </si>
  <si>
    <t>biochemistry_CystatinC_v2;blood_WHITE_COUNT_v2</t>
  </si>
  <si>
    <t>DUP_1:161522542;DUP_1:161520931</t>
  </si>
  <si>
    <t>FCGR3A;FCGR3B</t>
  </si>
  <si>
    <t>FCGR3A;FCGR3B;FCGR2B</t>
  </si>
  <si>
    <t>blood_WHITE_COUNT_v2;blood_BASOPHIL_COUNT_v2</t>
  </si>
  <si>
    <t>DUP_1:161520931;DUP_1:161598412</t>
  </si>
  <si>
    <t>blood_BASOPHIL_COUNT_v2;blood_MONOCYTE_COUNT_v2</t>
  </si>
  <si>
    <t>DEL_1:161596283;FCGR3BpLoF</t>
  </si>
  <si>
    <t>biochemistry_TotalProtein_v2;blood_BASOPHIL_COUNT_v2;blood_MONOCYTE_COUNT_v2;blood_RBC_DISTRIB_WIDTH_v2;blood_WHITE_COUNT_v2</t>
  </si>
  <si>
    <t>DEL_1:161620244;DEL_1:161596283;FCGR3BpLoF;DEL_1:161593349;DEL_1:161619162</t>
  </si>
  <si>
    <t>biochemistry_AspartateAminotransferase_v2;biochemistry_TotalProtein_v2;blood_BASOPHIL_COUNT_v2;blood_MONOCYTE_COUNT_v2</t>
  </si>
  <si>
    <t>DUP_1:161524096;DUP_1:161618357;DUP_1:161598412;DUP_1:161612200</t>
  </si>
  <si>
    <t>FCGR3B;FCGR2B</t>
  </si>
  <si>
    <t>CAPN14;EHD3</t>
  </si>
  <si>
    <t>novel_unknown_target</t>
  </si>
  <si>
    <t>biochemistry_IGF1_v2;biochemistry_SHBG_v2</t>
  </si>
  <si>
    <t>DEL_2:112007875;DEL_2:112007943;DEL_2:112959815;DEL_2:112962272</t>
  </si>
  <si>
    <t>BUB1;ACOXL;BCL2L11;ANAPC1;MERTK;TMEM87B;FBLN7;ZC3H8;ZC3H6</t>
  </si>
  <si>
    <t>biochemistry_HbA1c_v2;biochemistry_GammaGlutamyltransferase_v2;biochemistry_SHBG_v2</t>
  </si>
  <si>
    <t>DUP_2:111398266-113115598_delta3;DUP_2:111404636-113115598_delta3;FBLN7DUP;DUP_2:112277257</t>
  </si>
  <si>
    <t>blood_RED_COUNT_v2;blood_HEMOGLOBIN_v2;blood_IMMATURE_RETICULOCYTE_FRAC_v2</t>
  </si>
  <si>
    <t>DEL_2:127451506;DEL_2:127451464;DEL_2:127451467</t>
  </si>
  <si>
    <t>blood_MEAN_CORPUSCULAR_VOL_v2;blood_RED_COUNT_v2;blood_HEMOGLOBIN_v2;blood_IMMATURE_RETICULOCYTE_FRAC_v2</t>
  </si>
  <si>
    <t>DEL_2:127451440-127453664_delta3;DEL_2:127451450-127453664_delta3;DEL_2:127451464-127453664_delta3;DEL_2:127451506;DEL_2:127451464;DEL_2:127451467</t>
  </si>
  <si>
    <t>DUP_2:137075869;DUP_2:137077233;DUP_2:137083970;DUP_2:137091866</t>
  </si>
  <si>
    <t>DEL_2:227342352-227346142_delta2;DEL_2:227342352-227346142_delta3;DEL_2:227344527-227346142_delta2;DEL_2:227344527-227346142_delta3;DEL_2:227344527-227346475_delta1;DEL_2:227344527-227346475_delta2;DEL_2:227344527-227346475_delta3;DEL_2:227346142-227346475_delta2;DEL_2:227346142-227346475_delta3</t>
  </si>
  <si>
    <t>DEL_2:233027355;DEL_2:233028237;DEL_2:233022511</t>
  </si>
  <si>
    <t>BHLHE40;ARL8B;AC026202.1;EDEM1</t>
  </si>
  <si>
    <t>DEL_3:41100272;DEL_3:41100099</t>
  </si>
  <si>
    <t>DUP_3:125287556;DUP_3:125303401;DUP_3:125303672;DUP_3:125307765</t>
  </si>
  <si>
    <t>SLC12A8;ZNF148;SNX4;OSBPL11;ALG1L;ROPN1B;SLC41A3;ALDH1L1;KLF15</t>
  </si>
  <si>
    <t>ZNF148;SNX4;OSBPL11;ALG1L;ROPN1B;SLC41A3;ALDH1L1</t>
  </si>
  <si>
    <t>SNX4;OSBPL11;ALG1L</t>
  </si>
  <si>
    <t>blood_MEAN_CORPUSCULAR_HEMOGLOBIN_v2;blood_MEAN_CORPUSCULAR_VOL_v2;blood_MONOCYTE_COUNT_v2</t>
  </si>
  <si>
    <t>DUP_3:128383406-128384376_delta0;DUP_3:128376674-128383406_delta2;DUP_3:128376674-128383406_delta3;DUP_3:128376674-128384376_delta1;DUP_3:128376674-128384376_delta2;DUP_3:128376674-128384376_delta3;DUP_3:128383406-128384376_delta1;DUP_3:128383406-128384376_delta2;DUP_3:128383406-128384376_delta3;DUP_3:128376674-128383406_delta1</t>
  </si>
  <si>
    <t>blood_MEAN_CORPUSCULAR_HEMOGLOBIN_v2;blood_MEAN_CORPUSCULAR_VOL_v2;blood_MEAN_SPHERED_CELL_VOL_v2;blood_RBC_DISTRIB_WIDTH_v2;blood_RED_COUNT_v2</t>
  </si>
  <si>
    <t>DEL_4:3446396;DEL_4:3446465</t>
  </si>
  <si>
    <t>CHIC2DUP;FIP1L1DUP</t>
  </si>
  <si>
    <t>DCUN1D4;LRRC66;SGCB;SPATA18;USP46;ERVMER34-1;RASL11B;SCFD2;FIP1L1;LNX1;CHIC2;AC110792.1;GSX2;PDGFRA;KIT;KDR;SRD5A3;TMEM165;CLOCK;PDCL2;NMU;EXOC1;CEP135;KIAA1211;AASDH;PPAT;AC068620.1;PAICS;SRP72;ARL9;THEGL;HOPX;SPINK2;REST;NOA1;POLR2B;IGFBP7</t>
  </si>
  <si>
    <t>DEL_4:102854390;DEL_4:102855110;DEL_4:102874052;DEL_4:102882192;DEL_4:102889707;DEL_4:102904490;DEL_4:102904544;DEL_4:102914396;DEL_4:102920982</t>
  </si>
  <si>
    <t>blood_PLATELET_COUNT_v2;blood_PLATELET_DISTRIB_WIDTH_v2</t>
  </si>
  <si>
    <t>DUP_4:145024533;DUP_4:145024799</t>
  </si>
  <si>
    <t>GYPE;GYPB</t>
  </si>
  <si>
    <t>biochemistry_HbA1c_v2;blood_RETICULOCYTE_COUNT_v2;blood_HIGH_LIGHT_SCATTER_RETICULOCYTE_COUNT_v2;blood_MEAN_RETICULOCYTE_VOL_v2;blood_MEAN_SPHERED_CELL_VOL_v2</t>
  </si>
  <si>
    <t>DEL_4:144969891;DEL_4:145030546;DEL_4:145030701;DEL_4:145035851;DEL_4:145024533;DEL_4:145024799</t>
  </si>
  <si>
    <t>GYPB;GYPA</t>
  </si>
  <si>
    <t>blood_HIGH_LIGHT_SCATTER_RETICULOCYTE_COUNT_v2;blood_MEAN_RETICULOCYTE_VOL_v2;blood_MEAN_SPHERED_CELL_VOL_v2;blood_RETICULOCYTE_COUNT_v2</t>
  </si>
  <si>
    <t>DEL_4:145030546;DEL_4:145030701;DEL_4:145035851;DEL_4:145024533;DEL_4:145024799</t>
  </si>
  <si>
    <t>blood_HIGH_LIGHT_SCATTER_RETICULOCYTE_COUNT_v2;blood_MEAN_SPHERED_CELL_VOL_v2;blood_RBC_DISTRIB_WIDTH_v2;blood_RETICULOCYTE_COUNT_v2</t>
  </si>
  <si>
    <t>DUP_4:145024533;DUP_4:145024799;DUP_4:144992263;DUP_4:145030546;DUP_4:145030701</t>
  </si>
  <si>
    <t>GYPB</t>
  </si>
  <si>
    <t>blood_HIGH_LIGHT_SCATTER_RETICULOCYTE_COUNT_v2;blood_MEAN_SPHERED_CELL_VOL_v2;blood_RBC_DISTRIB_WIDTH_v2;blood_RETICULOCYTE_COUNT_v2;blood_IMMATURE_RETICULOCYTE_FRAC_v2</t>
  </si>
  <si>
    <t>DUP_4:145030546;DUP_4:145030701</t>
  </si>
  <si>
    <t>biochemistry_HbA1c_v2;blood_MEAN_SPHERED_CELL_VOL_v2</t>
  </si>
  <si>
    <t>DEL_4:144969891;DEL_4:145024533;DEL_4:145024799</t>
  </si>
  <si>
    <t>biochemistry_HbA1c_v2;blood_HIGH_LIGHT_SCATTER_RETICULOCYTE_COUNT_v2;blood_MEAN_CORPUSCULAR_HEMOGLOBIN_v2;blood_MEAN_RETICULOCYTE_VOL_v2;blood_MEAN_SPHERED_CELL_VOL_v2;blood_RETICULOCYTE_COUNT_v2</t>
  </si>
  <si>
    <t>biochemistry_HbA1c_v2;blood_MEAN_RETICULOCYTE_VOL_v2;blood_MEAN_SPHERED_CELL_VOL_v2;blood_RETICULOCYTE_COUNT_v2</t>
  </si>
  <si>
    <t>blood_MEAN_SPHERED_CELL_VOL_v2;blood_RBC_DISTRIB_WIDTH_v2;blood_HIGH_LIGHT_SCATTER_RETICULOCYTE_COUNT_v2;blood_RETICULOCYTE_COUNT_v2</t>
  </si>
  <si>
    <t>blood_HIGH_LIGHT_SCATTER_RETICULOCYTE_COUNT_v2;blood_RETICULOCYTE_COUNT_v2;blood_IMMATURE_RETICULOCYTE_FRAC_v2</t>
  </si>
  <si>
    <t>DUP_4:145024533;DUP_4:145024799;DUP_4:145030546;DUP_4:145030701</t>
  </si>
  <si>
    <t>GYPA</t>
  </si>
  <si>
    <t>DEL_4:186441521;DEL_4:186444600;DEL_4:186446224;DEL_4:186446240;DEL_4:186446250;DEL_4:186446257</t>
  </si>
  <si>
    <t>CASP3;PRIMPOL;CENPU;ACSL1;RP11-701P16.2;HELT;SLC25A4;KIAA1430;SNX25;LRP2BP;ANKRD37;UFSP2;C4orf47;CCDC110;RP11-279O9.4;PDLIM3;SORBS2;TLR3;FAM149A;AC110771.1;CYP4V2;KLKB1;F11;MTNR1A;FAT1;ZFP42;TRIML2;TRIML1</t>
  </si>
  <si>
    <t>IQGAP2;F2RL2</t>
  </si>
  <si>
    <t>blood_MEAN_PLATELET_VOL_v2;blood_PLATELET_DISTRIB_WIDTH_v2</t>
  </si>
  <si>
    <t>DEL_5:176932113-176935999_delta1;DEL_5:176932440</t>
  </si>
  <si>
    <t>DEL_6:55826807-55830155_delta2;DEL_6:55826807-55830155_delta3;DEL_6:55826807-55830155_delta1</t>
  </si>
  <si>
    <t>DEL_6:82654796;DEL_6:82650791</t>
  </si>
  <si>
    <t>MLLT4;KIF25;FRMD1</t>
  </si>
  <si>
    <t>NSUN5;TRIM50;FKBP6;FZD9;BAZ1B;BCL7B;TBL2;MLXIPL;VPS37D;DNAJC30;WBSCR22;STX1A;ABHD11;CLDN3;CLDN4;WBSCR27;WBSCR28;ELN;LIMK1;EIF4H;LAT2;RFC2;CLIP2;GTF2IRD1;GTF2I</t>
  </si>
  <si>
    <t>DEL_7:155059374;DEL_7:155059445</t>
  </si>
  <si>
    <t>DEL_8:15972949;DEL_8:15972980</t>
  </si>
  <si>
    <t>VPS28;TONSL;CYHR1;KIFC2;FOXH1;PPP1R16A;GPT;MFSD3;RECQL4;LRRC14;LRRC24;C8orf82;ARHGAP39</t>
  </si>
  <si>
    <t>CBWD1;C9orf66;DOCK8</t>
  </si>
  <si>
    <t>AK3;RCL1</t>
  </si>
  <si>
    <t>JAK2;AL161450.1</t>
  </si>
  <si>
    <t xml:space="preserve">JAK2 </t>
  </si>
  <si>
    <t>UHRF2;C9orf38</t>
  </si>
  <si>
    <t>UHRF2</t>
  </si>
  <si>
    <t>DEL_9:85373362;DEL_9:85372904-85382901_delta1</t>
  </si>
  <si>
    <t>body_HEIGHTz;bmd_HEEL_TSCOREz</t>
  </si>
  <si>
    <t>DUP_9:89030458-89033358_delta1;DUP_9:89033358</t>
  </si>
  <si>
    <t>DUP_9:98431637;DUP_9:98432200;DUP_9:98436331;DUP_9:98439224;DUP_9:98444303;DUP_9:98444374</t>
  </si>
  <si>
    <t>SPTLC1;IARS;NOL8;CENPP;OGN;OMD;ASPN;ECM2;IPPK;BICD2;ZNF484;FGD3;SUSD3;C9orf89;NINJ1;WNK2;C9orf129;FAM120AOS;FAM120A;PHF2;BARX1;PTPDC1;ZNF169;NUTM2F;HIATL1;FBP2;FBP1;C9orf3;FANCC;PTCH1;DKFZP434H0512;ERCC6L2;HSD17B3;SLC35D2;ZNF367;HABP4;CDC14B;AAED1;ZNF510;ZNF782;NUTM2G;HIATL2;CTSV</t>
  </si>
  <si>
    <t>ORM1;ORM2</t>
  </si>
  <si>
    <t>DUP_9:139848341;DUP_9:139848418</t>
  </si>
  <si>
    <t>RABL6;C9orf172;PHPT1;MAMDC4;EDF1;TRAF2;FBXW5;C8G;LCN12;C9orf141;PTGDS;LCNL1;C9orf142;CLIC3;ABCA2;FUT7;C9orf139</t>
  </si>
  <si>
    <t>biochemistry_TotalBilirubin_v2;biochemistry_Triglycerides_v2</t>
  </si>
  <si>
    <t>DUP_10:135369383;DUP_10:135368290</t>
  </si>
  <si>
    <t>CYP2E1;AL161645.2;SYCE1</t>
  </si>
  <si>
    <t>CYP2E1;SYCE1;FRG2B</t>
  </si>
  <si>
    <t>BET1L;SCGB1C1;ODF3;RIC8A;SIRT3;PSMD13;NLRP6;ATHL1;IFITM5;IFITM2;IFITM1;IFITM3;B4GALNT4</t>
  </si>
  <si>
    <t>blood_MEAN_SPHERED_CELL_VOL_v2;blood_RBC_DISTRIB_WIDTH_v2;blood_RED_COUNT_v2</t>
  </si>
  <si>
    <t>DEL_11:5247860;DEL_11:5247874;DEL_11:5247890;DEL_11:5247914;DEL_11:5248004;DEL_11:5248013;DEL_11:5248052;DEL_11:5248221;DEL_11:5248233;DEL_11:5248236;DEL_11:5248282;DEL_11:5248770;DEL_11:5249004;DEL_11:5249290;DEL_11:5249570;DEL_11:5249681;DEL_11:5253586;DEL_11:5254327;DEL_11:5247859</t>
  </si>
  <si>
    <t>HBB;HBD</t>
  </si>
  <si>
    <t>biochemistry_ApolipoproteinA_v2;biochemistry_HDLcholesterol_v2</t>
  </si>
  <si>
    <t>APOA1pLoF;DEL_11:116707032;DEL_11:116707739;DEL_11:116707816;DEL_11:116708137</t>
  </si>
  <si>
    <t>SLC2A14;SLC2A3</t>
  </si>
  <si>
    <t>blood_BASOPHIL_COUNT_v2;repro_MENARCHE_AGE</t>
  </si>
  <si>
    <t>DEL_12:7996675;DEL_12:8034476</t>
  </si>
  <si>
    <t>body_HEIGHTz;repro_MENARCHE_AGE;blood_LYMPHOCYTE_COUNT_v2</t>
  </si>
  <si>
    <t>DUP_12:8106127;DUP_12:8109949;DUP_12:8090703</t>
  </si>
  <si>
    <t>biochemistry_TotalBilirubin_v2;biochemistry_DirectBilirubin_v2</t>
  </si>
  <si>
    <t>LST3pLoF;SLCO1B3pLoF;DEL_12:21069107;DEL_12:21074122</t>
  </si>
  <si>
    <t>LST3;SLCO1B3;SLCO1B7;RP11-125O5.2;SLCO1B1</t>
  </si>
  <si>
    <t>LST3pLoF;SLCO1B3pLoF</t>
  </si>
  <si>
    <t>LST3;SLCO1B3</t>
  </si>
  <si>
    <t>DEL_13:32487823-32489511_delta2;DEL_13:32487823-32489511_delta3;DEL_13:32487823-32489511_delta0;DEL_13:32487823-32489511_delta1</t>
  </si>
  <si>
    <t>OR4M2;OR4N4;AC010760.1;GOLGA6L1</t>
  </si>
  <si>
    <t>OR4M2;OR4N4;AC010760.1;GOLGA6L1;TUBGCP5;CYFIP1;NIPA2;NIPA1</t>
  </si>
  <si>
    <t>blood_RBC_DISTRIB_WIDTH_v2;body_HEIGHTz</t>
  </si>
  <si>
    <t>NIPA2DEL;DEL_15:23038344</t>
  </si>
  <si>
    <t>AC010760.1;GOLGA6L1;TUBGCP5;CYFIP1;NIPA2;NIPA1</t>
  </si>
  <si>
    <t>biochemistry_TotalBilirubin_v2;body_HEIGHTz</t>
  </si>
  <si>
    <t>DEL_15:23017342;DEL_15:23038344</t>
  </si>
  <si>
    <t>GOLGA6L1;TUBGCP5;CYFIP1;NIPA2;NIPA1</t>
  </si>
  <si>
    <t>biochemistry_CystatinC_v2;biochemistry_TotalBilirubin_v2;blood_RBC_DISTRIB_WIDTH_v2;body_HEIGHTz</t>
  </si>
  <si>
    <t>DEL_15:23072865;DEL_15:23017342;NIPA2DEL;DEL_15:23038344</t>
  </si>
  <si>
    <t>biochemistry_CystatinC_v2;biochemistry_TotalBilirubin_v2;blood_RBC_DISTRIB_WIDTH_v2;body_HEIGHTz;bmd_HEEL_TSCOREz</t>
  </si>
  <si>
    <t>DEL_15:23072865;DEL_15:23017342;NIPA2DEL;DEL_15:23038344;DEL_15:22765683</t>
  </si>
  <si>
    <t>TUBGCP5;CYFIP1;NIPA2;NIPA1</t>
  </si>
  <si>
    <t>TUBGCP5;CYFIP1;NIPA2;NIPA1;GOLGA8I;RP11-467N20.5;GOLGA8S</t>
  </si>
  <si>
    <t>DEL_15:23038344;DEL_15:22765683</t>
  </si>
  <si>
    <t>blood_MEAN_CORPUSCULAR_HEMOGLOBIN_v2;blood_MEAN_CORPUSCULAR_VOL_v2;blood_RED_COUNT_v2</t>
  </si>
  <si>
    <t>DEL_15:31690382;DEL_15:31926677;DEL_15:31928262</t>
  </si>
  <si>
    <t>ARHGAP11B;FAN1;MTMR10;TRPM1;KLF13;OTUD7A;CHRNA7</t>
  </si>
  <si>
    <t>biochemistry_ApolipoproteinA_v2;blood_MEAN_CORPUSCULAR_HEMOGLOBIN_v2;blood_MEAN_CORPUSCULAR_VOL_v2;blood_MEAN_RETICULOCYTE_VOL_v2;blood_MEAN_SPHERED_CELL_VOL_v2;blood_RBC_DISTRIB_WIDTH_v2;blood_RED_COUNT_v2;body_HEIGHTz;blood_LYMPHOCYTE_COUNT_v2</t>
  </si>
  <si>
    <t>DUP_15:31471797;DUP_15:31472389;DUP_15:31478183;DUP_15:31478575;DUP_15:31886121;DUP_15:31887781;DUP_15:31888842;DUP_15:31360213;DUP_15:31360238;DUP_15:31360294;DUP_15:31364474;DUP_15:31741738;DUP_15:31747408;DUP_15:31749722;DUP_15:31752043;DUP_15:31756057;DUP_15:31756943;DUP_15:31757066;DUP_15:31764411;DUP_15:31590959;DUP_15:31591177;DUP_15:31593069;DUP_15:31369357;DUP_15:31369417;OTUD7ADUP</t>
  </si>
  <si>
    <t>DEL_15:99427287;DEL_15:99451976;DEL_15:99452002</t>
  </si>
  <si>
    <t>IGF1R;PGPEP1L</t>
  </si>
  <si>
    <t>DEL_15:99463918;DEL_15:99464103;DEL_15:99465285;DEL_15:99466085;DEL_15:99471767;DEL_15:99473606;DEL_15:99477144;DEL_15:99478505;DEL_15:99480770;DEL_15:99483617;DEL_15:99484953;DEL_15:99485498;DEL_15:99491644</t>
  </si>
  <si>
    <t>DEL_16:162240;DEL_16:162726;DEL_16:164705</t>
  </si>
  <si>
    <t>POLR3K;SNRNP25;RHBDF1;MPG;NPRL3</t>
  </si>
  <si>
    <t>blood_MEAN_CORPUSCULAR_HEMOGLOBIN_v2;blood_MEAN_CORPUSCULAR_VOL_v2;blood_MEAN_SPHERED_CELL_VOL_v2;blood_RED_COUNT_v2</t>
  </si>
  <si>
    <t>DUP_16:151357;DUP_16:155906;DUP_16:157141;NPRL3pLoF</t>
  </si>
  <si>
    <t>NPRL3;HBZ;HBM;HBA2;HBA1;HBQ1</t>
  </si>
  <si>
    <t>blood_HIGH_LIGHT_SCATTER_RETICULOCYTE_COUNT_v2;blood_RETICULOCYTE_COUNT_v2</t>
  </si>
  <si>
    <t>HBA2DEL;HBA2pLoF</t>
  </si>
  <si>
    <t>HBM;HBA2;HBA1</t>
  </si>
  <si>
    <t>blood_MEAN_CORPUSCULAR_VOL_v2;blood_MEAN_RETICULOCYTE_VOL_v2;blood_MEAN_SPHERED_CELL_VOL_v2;blood_RBC_DISTRIB_WIDTH_v2;blood_RED_COUNT_v2;blood_HEMOGLOBIN_v2</t>
  </si>
  <si>
    <t>HBA2DEL;HBA2pLoF;DEL_16:209236-231021_delta2;DEL_16:205897-231021_delta0;HBA1DEL</t>
  </si>
  <si>
    <t>HBM;HBA2;HBA1;HBQ1</t>
  </si>
  <si>
    <t>blood_MEAN_CORPUSCULAR_VOL_v2;blood_RBC_DISTRIB_WIDTH_v2;blood_HEMOGLOBIN_v2</t>
  </si>
  <si>
    <t>HBA2DEL;HBA2pLoF;HBA1DEL</t>
  </si>
  <si>
    <t>blood_MEAN_CORPUSCULAR_VOL_v2;blood_MEAN_CORPUSCULAR_HEMOGLOBIN_v2;blood_RBC_DISTRIB_WIDTH_v2</t>
  </si>
  <si>
    <t>HBA2DEL;HBA2pLoF;DEL_16:221057-227306_delta0;DEL_16:221057-227306_delta1</t>
  </si>
  <si>
    <t>HBA2;HBA1</t>
  </si>
  <si>
    <t>blood_MEAN_CORPUSCULAR_VOL_v2;blood_MEAN_RETICULOCYTE_VOL_v2</t>
  </si>
  <si>
    <t>DEL_16:1836663;DEL_16:1836956;DEL_16:1837678;DEL_16:1837991;DEL_16:1838037;DEL_16:1838050</t>
  </si>
  <si>
    <t>NUBP2;IGFALS</t>
  </si>
  <si>
    <t>NOMO1;NPIPA1;PDXDC1;NTAN1;RRN3;NPIPA5;MPV17L;RP11-1021N1.1;C16orf45;KIAA0430;NDE1;MYH11;FOPNL;ABCC1;ABCC6</t>
  </si>
  <si>
    <t>repro_MENARCHE_AGE;bmd_HEEL_TSCOREz</t>
  </si>
  <si>
    <t>DEL_16:16101826;NTAN1pLoF</t>
  </si>
  <si>
    <t>biochemistry_AlkalinePhosphatase_v2;repro_MENARCHE_AGE;lung_FEV1FVCzSMOKE</t>
  </si>
  <si>
    <t>RRN3DUP;DUP_16:16041768;DUP_16:16142944;DUP_16:16143491</t>
  </si>
  <si>
    <t>NOMO1;NPIPA1;PDXDC1;NTAN1;RRN3;NPIPA5;MPV17L;RP11-1021N1.1;C16orf45;KIAA0430;NDE1;MYH11;FOPNL;ABCC1;ABCC6;NOMO3</t>
  </si>
  <si>
    <t>biochemistry_AlkalinePhosphatase_v2;repro_MENARCHE_AGE</t>
  </si>
  <si>
    <t>RRN3DUP;DUP_16:16041768</t>
  </si>
  <si>
    <t>PDXDC1;NTAN1;RRN3;NPIPA5;MPV17L;RP11-1021N1.1;C16orf45;KIAA0430;NDE1;MYH11;FOPNL;ABCC1;ABCC6</t>
  </si>
  <si>
    <t>PDXDC1;NTAN1;RRN3;NPIPA5;MPV17L;RP11-1021N1.1;C16orf45;KIAA0430;NDE1;MYH11;FOPNL;ABCC1;ABCC6;NOMO3</t>
  </si>
  <si>
    <t>biochemistry_AlkalinePhosphatase_v2;biochemistry_LDLdirect_v2;blood_PLATELET_DISTRIB_WIDTH_v2;repro_MENARCHE_AGE;lung_FEV1FVCzSMOKE</t>
  </si>
  <si>
    <t>RRN3DUP;DUP_16:15885171;DUP_16:15887128;ABCC1DUP;DUP_16:16041768;DUP_16:16142944;DUP_16:16143491</t>
  </si>
  <si>
    <t>PDXDC1;NTAN1;RRN3</t>
  </si>
  <si>
    <t>DUP_16:16142944;DUP_16:16143491</t>
  </si>
  <si>
    <t>NPIPA5;MPV17L;RP11-1021N1.1;C16orf45;KIAA0430;NDE1;MYH11;FOPNL;ABCC1;ABCC6;NOMO3;NPIPA7;XYLT1</t>
  </si>
  <si>
    <t>blood_PLATELET_DISTRIB_WIDTH_v2;repro_MENARCHE_AGE</t>
  </si>
  <si>
    <t>ABCC1DUP;DUP_16:16041768</t>
  </si>
  <si>
    <t>MPV17L;RP11-1021N1.1;C16orf45;KIAA0430;NDE1;MYH11;FOPNL;ABCC1;ABCC6</t>
  </si>
  <si>
    <t>MPV17L;RP11-1021N1.1;C16orf45;KIAA0430;NDE1;MYH11;FOPNL;ABCC1;ABCC6;NOMO3</t>
  </si>
  <si>
    <t>repro_MENARCHE_AGE;lung_FEV1FVCzSMOKE;biochemistry_LDLdirect_v2</t>
  </si>
  <si>
    <t>DUP_16:16041768;DUP_16:16142944;DUP_16:16143491;DUP_16:15885171;DUP_16:15887128</t>
  </si>
  <si>
    <t>MPV17L;RP11-1021N1.1;C16orf45;KIAA0430;NDE1;MYH11;FOPNL;ABCC1;ABCC6;NOMO3;NPIPA7;XYLT1</t>
  </si>
  <si>
    <t>biochemistry_LDLdirect_v2;lung_FEV1FVCzSMOKE;repro_MENARCHE_AGE</t>
  </si>
  <si>
    <t>DUP_16:15885171;DUP_16:15887128;DUP_16:16142944;DUP_16:16143491;DUP_16:16041768</t>
  </si>
  <si>
    <t>DUP_16:15885171;DUP_16:15887128</t>
  </si>
  <si>
    <t>RP11-1021N1.1;C16orf45;KIAA0430;NDE1;MYH11;FOPNL;ABCC1;ABCC6</t>
  </si>
  <si>
    <t>RP11-1021N1.1;C16orf45;KIAA0430;NDE1;MYH11;FOPNL;ABCC1;ABCC6;NOMO3</t>
  </si>
  <si>
    <t>blood_PLATELET_DISTRIB_WIDTH_v2;lung_FEV1FVCzSMOKE</t>
  </si>
  <si>
    <t>ABCC1DUP;DUP_16:16142944;DUP_16:16143491</t>
  </si>
  <si>
    <t>C16orf45;KIAA0430;NDE1;MYH11;FOPNL;ABCC1;ABCC6</t>
  </si>
  <si>
    <t>METTL9;IGSF6;OTOA</t>
  </si>
  <si>
    <t>UQCRC2;PDZD9;C16orf52;VWA3A;SDR42E2;EEF2K;POLR3E;CDR2</t>
  </si>
  <si>
    <t>biochemistry_CystatinC_v2;body_BMIz</t>
  </si>
  <si>
    <t>DEL_16:28859861;DEL_16:28858511</t>
  </si>
  <si>
    <t>ATXN2L;TUFM;SH2B1;ATP2A1;RABEP2;CD19;NFATC2IP;SPNS1;LAT</t>
  </si>
  <si>
    <t>TUFMDUP;DUP_16:28854550;DUP_16:28856819</t>
  </si>
  <si>
    <t>biochemistry_AlkalinePhosphatase_v2;blood_HIGH_LIGHT_SCATTER_RETICULOCYTE_COUNT_v2;blood_MEAN_PLATELET_VOL_v2;blood_MEAN_RETICULOCYTE_VOL_v2;blood_PLATELET_COUNT_v2;body_HEIGHTz;lung_FVCzSMOKE;repro_MENARCHE_AGE;bmd_HEEL_TSCOREz;body_BMIz;body_WHRadjBMIz;blood_LYMPHOCYTE_COUNT_v2;biochemistry_Creatinine_v2;blood_EOSINOPHIL_COUNT_v2</t>
  </si>
  <si>
    <t>KCTD13pLoF;DEL_16:29922011;DEL_16:29922988;DEL_16:29925445;DEL_16:29932064;DEL_16:29933890;DEL_16:29934113;DEL_16:29936654;DEL_16:29944832;DEL_16:29948401;DEL_16:29661217;DEL_16:29596230-30199805_delta2;DEL_16:29596230-30208637_delta1;DEL_16:29596230-30208637_delta2;DEL_16:29613511-30199805_delta1;DEL_16:29613511-30199805_delta2;DEL_16:29613511-30208637_delta1;DEL_16:29613511-30208637_delta2;DEL_16:29596230-30199805_delta1;DEL_16:29857335;DEL_16:29859305;DEL_16:29860299;DEL_16:29860685;DEL_16:29861035;DEL_16:29596230-30199805_delta3;DEL_16:29596230-30208637_delta3;DEL_16:30054613;DEL_16:30165725;DEL_16:29802110;PRRT2DEL;DEL_16:29826729;DEL_16:29693526;DEL_16:29596230;DEL_16:29613511-30199805_delta3;DEL_16:29613511-30208637_delta3;DEL_16:30174024;DEL_16:30190891</t>
  </si>
  <si>
    <t>SPN;QPRT;C16orf54;ZG16;KIF22;MAZ;PRRT2;PAGR1;MVP;CDIPT;SEZ6L2;ASPHD1;KCTD13;TMEM219;TAOK2;HIRIP3;INO80E;DOC2A;C16orf92;FAM57B;ALDOA;PPP4C;TBX6;YPEL3;GDPD3;MAPK3;CORO1A;BOLA2B;SLX1A</t>
  </si>
  <si>
    <t>blood_PLATELET_COUNT_v2;body_HEIGHTz;repro_MENARCHE_AGE;blood_IMMATURE_RETICULOCYTE_FRAC_v2;bmd_HEEL_TSCOREz</t>
  </si>
  <si>
    <t>DUP_16:29596230-30208637_delta3;DUP_16:29869748;DUP_16:29871730;DUP_16:30174024;DUP_16:30174926;DUP_16:29613511-30208637_delta3</t>
  </si>
  <si>
    <t>HYDIN;CMTR2;CALB2;ZNF23;AC010547.9;ZNF19;CHST4;TAT;MARVELD3;PHLPP2;AP1G1;ATXN1L;ZNF821;IST1;DHODH;HP;HPR;TXNL4B;DHX38;PMFBP1</t>
  </si>
  <si>
    <t>DEL_16:86011146-86014241_delta2;DEL_16:86011146-86014241_delta3</t>
  </si>
  <si>
    <t>DEL_17:7533537-7537792_delta2;DEL_17:7533537-7537792_delta3;DEL_17:7533564;DEL_17:7536460;DEL_17:7536527;DEL_17:7537792;SHBGpLoF;DEL_17:7533537;DEL_17:7533537-7537792_delta0;DEL_17:7533537-7537792_delta1</t>
  </si>
  <si>
    <t>body_HEIGHTz;biochemistry_Creatinine_v2</t>
  </si>
  <si>
    <t>DUP_17:14833066;DUP_17:14833119;DUP_17:14834304;DUP_17:14837279;DUP_17:14838869;DUP_17:15206729</t>
  </si>
  <si>
    <t>COX10;CDRT15;HS3ST3B1;PMP22;TEKT3;CDRT4;TVP23C-CDRT4;TVP23C;RP11-385D13.1</t>
  </si>
  <si>
    <t>biochemistry_Creatinine_v2;body_HEIGHTz</t>
  </si>
  <si>
    <t>DUP_17:15206729;DUP_17:14833066;DUP_17:14833119;DUP_17:14834304;DUP_17:14837279;DUP_17:14838869</t>
  </si>
  <si>
    <t>COX10;CDRT15;HS3ST3B1;PMP22;TEKT3;CDRT4;TVP23C-CDRT4</t>
  </si>
  <si>
    <t>body_HEIGHTz;biochemistry_Creatinine_v2;biochemistry_Albumin_v2</t>
  </si>
  <si>
    <t>DUP_17:14833066;DUP_17:14833119;DUP_17:14834304;DUP_17:14837279;DUP_17:14838869;DUP_17:15206729;DUP_17:14413779</t>
  </si>
  <si>
    <t>COX10;CDRT15;HS3ST3B1;PMP22;TEKT3;CDRT4;TVP23C-CDRT4;TVP23C</t>
  </si>
  <si>
    <t>biochemistry_CystatinC_v2;biochemistry_HbA1c_v2;biochemistry_Urate_v2;biochemistry_Creatinine_v2;biochemistry_Urea_v2</t>
  </si>
  <si>
    <t>DEL_17:34816186-36249489_delta2;DEL_17:34816186-36249489_delta3;DEL_17:35014385;DEL_17:36152627;DEL_17:36157849;DEL_17:36159666;DEL_17:36160101;DEL_17:35051979;DEL_17:35053513</t>
  </si>
  <si>
    <t>ZNHIT3;MYO19;PIGW;GGNBP2;DHRS11;MRM1;LHX1;AATF;ACACA;C17orf78;TADA2A;DUSP14;SYNRG;DDX52;HNF1B</t>
  </si>
  <si>
    <t>biochemistry_CystatinC_v2;biochemistry_SHBG_v2;biochemistry_Creatinine_v2;biochemistry_Urea_v2</t>
  </si>
  <si>
    <t>GGNBP2DUP;DUP_17:34755219-36249489_delta2;DUP_17:34982228;DUP_17:34983448;DUP_17:34985674;DUP_17:34986640;DUP_17:34988444;DUP_17:34990589;DUP_17:34991417;DHRS11DUP</t>
  </si>
  <si>
    <t>DEL_18:3254058;DEL_18:3254658;DEL_18:3255700;DEL_18:3257799</t>
  </si>
  <si>
    <t>METTL4;NDC80;SMCHD1;EMILIN2;LPIN2;MYOM1;MYL12A;MYL12B;TGIF1;DLGAP1</t>
  </si>
  <si>
    <t>DEL_18:57841891;DEL_18:57842533;DEL_18:57848073</t>
  </si>
  <si>
    <t>DEL_18:67622345-67624172_delta2;DEL_18:67622345-67624172_delta3;DEL_18:67622345-67624172_delta0;DEL_18:67622345-67624172_delta1</t>
  </si>
  <si>
    <t>MED16;R3HDM4</t>
  </si>
  <si>
    <t>DUP_19:1152257;DUP_19:1152310</t>
  </si>
  <si>
    <t>MED16;R3HDM4;KISS1R;ARID3A;WDR18;AC004528.1;GRIN3B;TMEM259;CNN2;ABCA7;HMHA1;POLR2E;GPX4;SBNO2;STK11</t>
  </si>
  <si>
    <t>PLEKHJ1;SF3A2;AMH;JSRP1</t>
  </si>
  <si>
    <t>DEL_19:11217359;DEL_19:11217361;DEL_19:11217364;DEL_19:11217365</t>
  </si>
  <si>
    <t>APOC1</t>
  </si>
  <si>
    <t>AL096677.1;NXT1;GZF1;NAPB;CSTL1;CST11;CST8;CST9L;CST9;CST3;CST4;CST1;CST2;CST5;GGTLC1</t>
  </si>
  <si>
    <t>AL160175.1DUP;BCL2L1DUP;DUP_20:30325791;DUP_20:30327500</t>
  </si>
  <si>
    <t>DEFB115;DEFB116;DEFB118;DEFB119;DEFB121;DEFB123;DEFB124;REM1;HM13;ID1;COX4I2;BCL2L1;AL160175.1;TPX2;MYLK2;FOXS1;DUSP15;TTLL9</t>
  </si>
  <si>
    <t>blood_MEAN_PLATELET_VOL_v2;blood_PLATELET_COUNT_v2;blood_PLATELET_DISTRIB_WIDTH_v2;bmd_HEEL_TSCOREz</t>
  </si>
  <si>
    <t>DEL_22:19717043;DEL_22:19717856;DEL_22:19718152;DEL_22:20060137;DEL_22:20073937;DEL_22:20074006;ARVCFpLoF;DEL_22:19765631</t>
  </si>
  <si>
    <t>DGCR6;PRODH;DGCR2;TSSK2;DGCR14;GSC2;SLC25A1;CLTCL1;HIRA;MRPL40;C22orf39;UFD1L;CDC45;CLDN5;SEPT5;GP1BB;TBX1;GNB1L;C22orf29;TXNRD2;COMT;ARVCF;TANGO2;DGCR8;TRMT2A;RANBP1;ZDHHC8;AC006547.14;RTN4R;DGCR6L</t>
  </si>
  <si>
    <t>biochemistry_TotalProtein_v2;blood_MEAN_PLATELET_VOL_v2;blood_PLATELET_DISTRIB_WIDTH_v2;body_HEIGHTz</t>
  </si>
  <si>
    <t>DUP_22:19547442;DUP_22:19550778;DUP_22:19618220;DUP_22:19618257;DUP_22:19620982;DUP_22:19621011;DUP_22:19624256;DUP_22:19626529;DUP_22:19629784;DUP_22:19632604;DUP_22:19633250;DUP_22:19633486;DUP_22:19633746;DUP_22:19634877;DUP_22:19636006;DUP_22:19683316;DUP_22:20099019;DUP_22:20100486;DUP_22:20100640</t>
  </si>
  <si>
    <t>biochemistry_TotalProtein_v2;blood_MEAN_PLATELET_VOL_v2;blood_PLATELET_COUNT_v2;blood_PLATELET_DISTRIB_WIDTH_v2;body_HEIGHTz;lung_FVCzSMOKE;biochemistry_SHBG_v2;blood_HEMOGLOBIN_v2;body_BMIz;blood_EOSINOPHIL_COUNT_v2;lung_FEV1FVCzSMOKE</t>
  </si>
  <si>
    <t>DUP_22:19547442;DUP_22:19550778;DUP_22:19618220;DUP_22:19618257;DUP_22:19620982;DUP_22:19621011;DUP_22:19624256;DUP_22:19626529;DUP_22:19629784;DUP_22:19632604;DUP_22:19633250;DUP_22:19633486;DUP_22:19633746;DUP_22:19634877;DUP_22:19636006;ZNF74DUP;DUP_22:19683316;DUP_22:20099019;DUP_22:20100486;DUP_22:20100640;DUP_22:19935208;DUP_22:19935432;DUP_22:19937638;DUP_22:20954866;DUP_22:20956242;DUP_22:19998655;DUP_22:20733495;DUP_22:21398354;DUP_22:21398532;DUP_22:20744977</t>
  </si>
  <si>
    <t>DGCR6;PRODH;DGCR2;TSSK2;DGCR14;GSC2;SLC25A1;CLTCL1;HIRA;MRPL40;C22orf39;UFD1L;CDC45;CLDN5;SEPT5;GP1BB;TBX1;GNB1L;C22orf29;TXNRD2;COMT;ARVCF;TANGO2;DGCR8;TRMT2A;RANBP1;ZDHHC8;AC006547.14;RTN4R;DGCR6L;GGTLC3;RIMBP3;FAM230A;USP41;ZNF74;SCARF2;KLHL22;MED15;PI4KA;SERPIND1;SNAP29;CRKL;AIFM3;LZTR1;THAP7;AC002472.1;P2RX6;SLC7A4;AC002472.13</t>
  </si>
  <si>
    <t>blood_MEAN_PLATELET_VOL_v2;lung_FVCzSMOKE;body_BMIz;lung_FEV1FVCzSMOKE</t>
  </si>
  <si>
    <t>DUP_22:19618220;DUP_22:19618257;DUP_22:19620982;DUP_22:19621011;DUP_22:19624256;DUP_22:19626529;DUP_22:19629784;DUP_22:19632604;DUP_22:19633250;DUP_22:19633486;DUP_22:19633746;DUP_22:19634877;DUP_22:19636006;DUP_22:19935208;DUP_22:19935432;DUP_22:19937638;DUP_22:20733495;DUP_22:20744977</t>
  </si>
  <si>
    <t>DGCR6;PRODH;DGCR2;TSSK2;DGCR14;GSC2;SLC25A1;CLTCL1;HIRA;MRPL40;C22orf39;UFD1L;CDC45;CLDN5;SEPT5;GP1BB;TBX1;GNB1L;C22orf29;TXNRD2;COMT;ARVCF;TANGO2;DGCR8;TRMT2A;RANBP1;ZDHHC8;AC006547.14;RTN4R;DGCR6L;GGTLC3;RIMBP3;FAM230A;USP41;ZNF74;SCARF2;KLHL22;MED15;PI4KA;SERPIND1;SNAP29;CRKL;AIFM3;LZTR1;THAP7;AC002472.1;P2RX6;SLC7A4;AC002472.13;POM121L7;GGT2;RIMBP3B;HIC2</t>
  </si>
  <si>
    <t>DEL_22:21260951;DEL_22:21261417;DEL_22:21261449</t>
  </si>
  <si>
    <t>PI4KA;SERPIND1;SNAP29;CRKL;AIFM3;LZTR1;THAP7;AC002472.1;P2RX6;SLC7A4;AC002472.13</t>
  </si>
  <si>
    <t>IGLL1;C22orf43;RGL4;ZNF70;VPREB3;C22orf15;CHCHD10;MMP11;AP000349.1;SMARCB1;DERL3;SLC2A11;AP000350.10;MIF;AP000350.4;GSTT2B;DDTL;DDT;GSTT2;GSTT1;CABIN1;SUSD2;GGT5;SPECC1L-ADORA2A;SPECC1L;ADORA2A;UPB1;GUCD1;SNRPD3;FAM211B;GGT1</t>
  </si>
  <si>
    <t>DEL_22:44564483;PARVBpLoF</t>
  </si>
  <si>
    <t>DUP_22:46394279;DUP_22:46394928</t>
  </si>
  <si>
    <t>tiedCNVs</t>
  </si>
  <si>
    <t>Trait</t>
  </si>
  <si>
    <t>UKBB N</t>
  </si>
  <si>
    <t>Biochemistry</t>
  </si>
  <si>
    <t>Blood</t>
  </si>
  <si>
    <t>Blood pressure</t>
  </si>
  <si>
    <t>Body measurements</t>
  </si>
  <si>
    <t>Lipid</t>
  </si>
  <si>
    <t>Lung</t>
  </si>
  <si>
    <t>Reproductive</t>
  </si>
  <si>
    <t>Category</t>
  </si>
  <si>
    <t>RP11-231C14.4;SPN;QPRT;C16orf54;ZG16;KIF22;MAZ;PRRT2;PAGR1;MVP;CDIPT;SEZ6L2;ASPHD1;KCTD13;TMEM219;TAOK2;HIRIP3;INO80E;DOC2A;C16orf92;FAM57B;ALDOA;PPP4C;TBX6;YPEL3;GDPD3;MAPK3;CORO1A;BOLA2B;SLX1A;SULT1A3;RP11-347C12.3;RP11-347C12.1</t>
  </si>
  <si>
    <t>rs10521145</t>
  </si>
  <si>
    <t>chr1_locus2</t>
  </si>
  <si>
    <t>chr1_locus1</t>
  </si>
  <si>
    <t>chr1_locus5</t>
  </si>
  <si>
    <t>chr1_locus6</t>
  </si>
  <si>
    <t>chr1_locus4</t>
  </si>
  <si>
    <t>chr1_locus7</t>
  </si>
  <si>
    <t>chr1_locus8</t>
  </si>
  <si>
    <t>chr1_locus3</t>
  </si>
  <si>
    <t>chr2_locus4</t>
  </si>
  <si>
    <t>chr2_locus6</t>
  </si>
  <si>
    <t>chr2_locus2</t>
  </si>
  <si>
    <t>chr2_locus5</t>
  </si>
  <si>
    <t>chr2_locus1</t>
  </si>
  <si>
    <t>chr2_locus3</t>
  </si>
  <si>
    <t>chr3_locus4</t>
  </si>
  <si>
    <t>chr3_locus6</t>
  </si>
  <si>
    <t>chr3_locus2</t>
  </si>
  <si>
    <t>chr3_locus5</t>
  </si>
  <si>
    <t>chr3_locus1</t>
  </si>
  <si>
    <t>chr3_locus3</t>
  </si>
  <si>
    <t>chr4_locus1</t>
  </si>
  <si>
    <t>chr4_locus4</t>
  </si>
  <si>
    <t>chr4_locus8</t>
  </si>
  <si>
    <t>chr4_locus5</t>
  </si>
  <si>
    <t>chr4_locus6</t>
  </si>
  <si>
    <t>chr4_locus3</t>
  </si>
  <si>
    <t>chr4_locus2;3</t>
  </si>
  <si>
    <t>chr4_locus2</t>
  </si>
  <si>
    <t>chr4_locus7</t>
  </si>
  <si>
    <t>chr5_locus2</t>
  </si>
  <si>
    <t>chr5_locus1</t>
  </si>
  <si>
    <t>chr6_locus1</t>
  </si>
  <si>
    <t>chr6_locus2</t>
  </si>
  <si>
    <t>chr6_locus3</t>
  </si>
  <si>
    <t>chr7_locus1</t>
  </si>
  <si>
    <t>chr7_locus4</t>
  </si>
  <si>
    <t>chr7_locus2</t>
  </si>
  <si>
    <t>chr7_locus3</t>
  </si>
  <si>
    <t>chr8_locus3</t>
  </si>
  <si>
    <t>chr8_locus1</t>
  </si>
  <si>
    <t>chr8_locus2</t>
  </si>
  <si>
    <t>chr8_locus4</t>
  </si>
  <si>
    <t>chr9_locus4</t>
  </si>
  <si>
    <t>chr9_locus5</t>
  </si>
  <si>
    <t>chr9_locus7</t>
  </si>
  <si>
    <t>chr9_locus6</t>
  </si>
  <si>
    <t>chr9_locus3</t>
  </si>
  <si>
    <t>chr9_locus1</t>
  </si>
  <si>
    <t>chr9_locus9</t>
  </si>
  <si>
    <t>chr9_locus2</t>
  </si>
  <si>
    <t>chr9_locus8</t>
  </si>
  <si>
    <t>chr10_locus1</t>
  </si>
  <si>
    <t>chr10_locus2</t>
  </si>
  <si>
    <t>chr11_locus4</t>
  </si>
  <si>
    <t>chr11_locus2</t>
  </si>
  <si>
    <t>chr11_locus3</t>
  </si>
  <si>
    <t>chr11_locus1</t>
  </si>
  <si>
    <t>chr12_locus3</t>
  </si>
  <si>
    <t>chr12_locus1;2</t>
  </si>
  <si>
    <t>chr12_locus1</t>
  </si>
  <si>
    <t>chr12_locus2</t>
  </si>
  <si>
    <t>chr13_locus1</t>
  </si>
  <si>
    <t>chr15_locus5</t>
  </si>
  <si>
    <t>chr15_locus1</t>
  </si>
  <si>
    <t>chr15_locus6</t>
  </si>
  <si>
    <t>chr15_locus2</t>
  </si>
  <si>
    <t>chr15_locus4</t>
  </si>
  <si>
    <t>chr15_locus3</t>
  </si>
  <si>
    <t>chr16_locus4</t>
  </si>
  <si>
    <t>chr16_locus5</t>
  </si>
  <si>
    <t>chr16_locus8;11</t>
  </si>
  <si>
    <t>chr16_locus8</t>
  </si>
  <si>
    <t>chr16_locus11</t>
  </si>
  <si>
    <t>chr16_locus6</t>
  </si>
  <si>
    <t>chr16_locus9</t>
  </si>
  <si>
    <t>chr16_locus3</t>
  </si>
  <si>
    <t>chr16_locus7</t>
  </si>
  <si>
    <t>chr16_locus10</t>
  </si>
  <si>
    <t>chr16_locus12</t>
  </si>
  <si>
    <t>chr16_locus1</t>
  </si>
  <si>
    <t>chr16_locus2</t>
  </si>
  <si>
    <t>chr17_locus2</t>
  </si>
  <si>
    <t>chr17_locus3</t>
  </si>
  <si>
    <t>chr17_locus4</t>
  </si>
  <si>
    <t>chr17_locus1</t>
  </si>
  <si>
    <t>chr18_locus4</t>
  </si>
  <si>
    <t>chr18_locus2</t>
  </si>
  <si>
    <t>chr18_locus3</t>
  </si>
  <si>
    <t>chr18_locus1</t>
  </si>
  <si>
    <t>chr19_locus2</t>
  </si>
  <si>
    <t>chr19_locus4</t>
  </si>
  <si>
    <t>chr19_locus3</t>
  </si>
  <si>
    <t>chr19_locus1</t>
  </si>
  <si>
    <t>chr20_locus2</t>
  </si>
  <si>
    <t>chr20_locus1</t>
  </si>
  <si>
    <t>chr22_locus5</t>
  </si>
  <si>
    <t>chr22_locus3;5</t>
  </si>
  <si>
    <t>chr22_locus3</t>
  </si>
  <si>
    <t>chr22_locus4</t>
  </si>
  <si>
    <t>chr22_locus1</t>
  </si>
  <si>
    <t>chr22_locus2</t>
  </si>
  <si>
    <t>DEL*</t>
  </si>
  <si>
    <t>DUP*</t>
  </si>
  <si>
    <t>pLoF*</t>
  </si>
  <si>
    <t>Supplementary Data 3. Annotation of CNV loci.</t>
  </si>
  <si>
    <t>chr</t>
  </si>
  <si>
    <t>phenotypes</t>
  </si>
  <si>
    <t>CNV_tests</t>
  </si>
  <si>
    <t>syndromic_overlap</t>
  </si>
  <si>
    <t>genes</t>
  </si>
  <si>
    <t>num_genes</t>
  </si>
  <si>
    <t>locus</t>
  </si>
  <si>
    <t>locus_category</t>
  </si>
  <si>
    <t>notes</t>
  </si>
  <si>
    <r>
      <rPr>
        <i/>
        <sz val="12"/>
        <color indexed="8"/>
        <rFont val="Helvetica Neue"/>
      </rPr>
      <t>FCGR3B</t>
    </r>
    <r>
      <rPr>
        <sz val="12"/>
        <color indexed="8"/>
        <rFont val="Helvetica Neue"/>
      </rPr>
      <t xml:space="preserve"> common CNV region</t>
    </r>
  </si>
  <si>
    <t>2q13</t>
  </si>
  <si>
    <r>
      <t xml:space="preserve">GRM7 </t>
    </r>
    <r>
      <rPr>
        <sz val="12"/>
        <color indexed="8"/>
        <rFont val="Helvetica Neue"/>
      </rPr>
      <t>(lower-confidence; CNVs are very large)</t>
    </r>
  </si>
  <si>
    <r>
      <t xml:space="preserve">possibly somatic; mosaic </t>
    </r>
    <r>
      <rPr>
        <i/>
        <sz val="12"/>
        <color rgb="FF000000"/>
        <rFont val="Helvetica Neue"/>
      </rPr>
      <t>TET2</t>
    </r>
    <r>
      <rPr>
        <sz val="12"/>
        <color indexed="8"/>
        <rFont val="Helvetica Neue"/>
      </rPr>
      <t xml:space="preserve"> deletions occur in clonal hematopoiesis</t>
    </r>
  </si>
  <si>
    <t>[spans two annotated loci]</t>
  </si>
  <si>
    <t>IGFALS</t>
  </si>
  <si>
    <t>IGF1R</t>
  </si>
  <si>
    <r>
      <t>SULT1A1</t>
    </r>
    <r>
      <rPr>
        <sz val="12"/>
        <color rgb="FF000000"/>
        <rFont val="Helvetica Neue"/>
      </rPr>
      <t xml:space="preserve"> (duplications are more common but were not called from SNP-array data)</t>
    </r>
  </si>
  <si>
    <r>
      <rPr>
        <i/>
        <sz val="12"/>
        <color indexed="8"/>
        <rFont val="Helvetica Neue"/>
      </rPr>
      <t>IRF8</t>
    </r>
    <r>
      <rPr>
        <sz val="12"/>
        <color indexed="8"/>
        <rFont val="Helvetica Neue"/>
      </rPr>
      <t xml:space="preserve"> downstream regulatory element</t>
    </r>
  </si>
  <si>
    <t>LST3</t>
  </si>
  <si>
    <t>SLC2A3</t>
  </si>
  <si>
    <r>
      <rPr>
        <i/>
        <sz val="12"/>
        <color rgb="FF000000"/>
        <rFont val="Helvetica Neue"/>
      </rPr>
      <t>WNT7B</t>
    </r>
    <r>
      <rPr>
        <sz val="12"/>
        <color indexed="8"/>
        <rFont val="Helvetica Neue"/>
      </rPr>
      <t xml:space="preserve"> (DUP actually extends to exon 1 according to WES data)</t>
    </r>
  </si>
  <si>
    <t>GGT1</t>
  </si>
  <si>
    <t>CST3</t>
  </si>
  <si>
    <r>
      <t xml:space="preserve">unknown target (PTV analyses suggest </t>
    </r>
    <r>
      <rPr>
        <i/>
        <sz val="12"/>
        <color theme="1"/>
        <rFont val="Helvetica Neue"/>
      </rPr>
      <t>BANK1</t>
    </r>
    <r>
      <rPr>
        <sz val="12"/>
        <color theme="1"/>
        <rFont val="Helvetica Neue"/>
      </rPr>
      <t xml:space="preserve"> is not the target)</t>
    </r>
  </si>
  <si>
    <r>
      <t xml:space="preserve">unknown target (PTV analyses suggest </t>
    </r>
    <r>
      <rPr>
        <i/>
        <sz val="12"/>
        <color theme="1"/>
        <rFont val="Helvetica Neue"/>
      </rPr>
      <t>NDUFV2</t>
    </r>
    <r>
      <rPr>
        <sz val="12"/>
        <color theme="1"/>
        <rFont val="Helvetica Neue"/>
      </rPr>
      <t xml:space="preserve"> is not the target)</t>
    </r>
  </si>
  <si>
    <r>
      <rPr>
        <i/>
        <sz val="12"/>
        <color indexed="8"/>
        <rFont val="Helvetica Neue"/>
      </rPr>
      <t>JAK2</t>
    </r>
    <r>
      <rPr>
        <sz val="12"/>
        <color indexed="8"/>
        <rFont val="Helvetica Neue"/>
      </rPr>
      <t xml:space="preserve"> distal enhancer</t>
    </r>
  </si>
  <si>
    <r>
      <rPr>
        <i/>
        <sz val="12"/>
        <color indexed="8"/>
        <rFont val="Helvetica Neue"/>
      </rPr>
      <t>BMP5</t>
    </r>
    <r>
      <rPr>
        <sz val="12"/>
        <color indexed="8"/>
        <rFont val="Helvetica Neue"/>
      </rPr>
      <t xml:space="preserve"> upstream deletion</t>
    </r>
  </si>
  <si>
    <t>IQGAP2</t>
  </si>
  <si>
    <t>IQGAP2,F2RL2</t>
  </si>
  <si>
    <t>VPS28,TONSL,CYHR1,KIFC2,FOXH1,PPP1R16A,GPT,MFSD3,RECQL4,LRRC14,LRRC24,C8orf82,ARHGAP39</t>
  </si>
  <si>
    <t>CBWD1 [probably DOCK8]</t>
  </si>
  <si>
    <t>LST3,SLCO1B3,SLCO1B7,RP11-125O5.2,SLCO1B1</t>
  </si>
  <si>
    <t>LST3,SLCO1B3</t>
  </si>
  <si>
    <t>HBM,HBA2,HBA1</t>
  </si>
  <si>
    <t>HBM,HBA2,HBA1,HBQ1</t>
  </si>
  <si>
    <r>
      <t>HBM,HBA2,HBA1,HBQ2</t>
    </r>
    <r>
      <rPr>
        <sz val="12"/>
        <color theme="1"/>
        <rFont val="Calibri"/>
        <family val="2"/>
        <scheme val="minor"/>
      </rPr>
      <t/>
    </r>
  </si>
  <si>
    <r>
      <t>HBM,HBA2,HBA1,HBQ3</t>
    </r>
    <r>
      <rPr>
        <sz val="12"/>
        <color theme="1"/>
        <rFont val="Calibri"/>
        <family val="2"/>
        <scheme val="minor"/>
      </rPr>
      <t/>
    </r>
  </si>
  <si>
    <r>
      <t>HBM,HBA2,HBA1,HBQ4</t>
    </r>
    <r>
      <rPr>
        <sz val="12"/>
        <color theme="1"/>
        <rFont val="Calibri"/>
        <family val="2"/>
        <scheme val="minor"/>
      </rPr>
      <t/>
    </r>
  </si>
  <si>
    <t>MRPS34,EME2,SPSB3,NUBP2,IGFALS</t>
  </si>
  <si>
    <t>None [probably APOE/APOC1-2-4?]</t>
  </si>
  <si>
    <t>AL096677.1,NXT1,GZF1,NAPB,CSTL1,CST11,CST8,CST9L,CST9,CST3,CST4,CST1,CST2,CST5</t>
  </si>
  <si>
    <t>IGLL1,C22orf43,RGL4,ZNF70,VPREB3,C22orf15,CHCHD10,MMP11,AP000349.1,SMARCB1,DERL3,SLC2A11,AP000350.10,MIF,AP000350.4,GSTT2B,DDTL,DDT,GSTT2,GSTT1,CABIN1,SUSD2,GGT5,SPECC1L-ADORA2A,SPECC1L,ADORA2A,UPB1,GUCD1,SNRPD3,FAM211B,GGT1</t>
  </si>
  <si>
    <t>HFE2,TXNIP,POLR3GL,ANKRD34A,LIX1L,RBM8A,PEX11B,ITGA10,ANKRD35,PIAS3,NUDT17,POLR3C,RNF115,CD160,PDZK1,GPR89A</t>
  </si>
  <si>
    <t>RNF115,CD160,PDZK1,GPR89A</t>
  </si>
  <si>
    <t>FCGR2A,HSPA6,FCGR3A</t>
  </si>
  <si>
    <t>HSPA6,FCGR3A</t>
  </si>
  <si>
    <t>None [probably JAK2]</t>
  </si>
  <si>
    <t>JAK2,AL161450.1</t>
  </si>
  <si>
    <t>BMP5,COL21A1</t>
  </si>
  <si>
    <t>CD226,RTTN</t>
  </si>
  <si>
    <t>7q11.23</t>
  </si>
  <si>
    <t>15q11.2</t>
  </si>
  <si>
    <t>15q13.3</t>
  </si>
  <si>
    <t>16p13.11</t>
  </si>
  <si>
    <t>16p12.1</t>
  </si>
  <si>
    <t>16p11.2</t>
  </si>
  <si>
    <t>17p12</t>
  </si>
  <si>
    <t>17q12</t>
  </si>
  <si>
    <t>22q11.2</t>
  </si>
  <si>
    <r>
      <t xml:space="preserve">(relationship with blood traits is well-studied; here we also implicate </t>
    </r>
    <r>
      <rPr>
        <i/>
        <sz val="12"/>
        <color indexed="8"/>
        <rFont val="Helvetica Neue"/>
      </rPr>
      <t>FCGR3B</t>
    </r>
    <r>
      <rPr>
        <sz val="12"/>
        <color indexed="8"/>
        <rFont val="Helvetica Neue"/>
      </rPr>
      <t xml:space="preserve"> copy number in modifying total protein)</t>
    </r>
  </si>
  <si>
    <r>
      <rPr>
        <i/>
        <sz val="12"/>
        <color rgb="FF000000"/>
        <rFont val="Helvetica Neue"/>
      </rPr>
      <t>PCSK9</t>
    </r>
    <r>
      <rPr>
        <sz val="12"/>
        <color indexed="8"/>
        <rFont val="Helvetica Neue"/>
      </rPr>
      <t xml:space="preserve"> (CNV association reported by Beyter et al. 2021 </t>
    </r>
    <r>
      <rPr>
        <i/>
        <sz val="12"/>
        <color rgb="FF000000"/>
        <rFont val="Helvetica Neue"/>
      </rPr>
      <t>Nat Genet</t>
    </r>
    <r>
      <rPr>
        <sz val="12"/>
        <color indexed="8"/>
        <rFont val="Helvetica Neue"/>
      </rPr>
      <t>)</t>
    </r>
  </si>
  <si>
    <r>
      <t xml:space="preserve">GYPC </t>
    </r>
    <r>
      <rPr>
        <sz val="12"/>
        <color rgb="FF000000"/>
        <rFont val="Helvetica Neue"/>
      </rPr>
      <t>(exon 3 deletion well-studied)</t>
    </r>
  </si>
  <si>
    <r>
      <t xml:space="preserve">RHD </t>
    </r>
    <r>
      <rPr>
        <sz val="12"/>
        <color rgb="FF000000"/>
        <rFont val="Helvetica Neue"/>
      </rPr>
      <t>blood group locus; common CNVs well-studied</t>
    </r>
  </si>
  <si>
    <r>
      <rPr>
        <i/>
        <sz val="12"/>
        <color indexed="8"/>
        <rFont val="Helvetica Neue"/>
      </rPr>
      <t>GYPB / GYPA</t>
    </r>
    <r>
      <rPr>
        <sz val="12"/>
        <color indexed="8"/>
        <rFont val="Helvetica Neue"/>
      </rPr>
      <t xml:space="preserve"> blood group locus; well-studied</t>
    </r>
  </si>
  <si>
    <r>
      <t xml:space="preserve">(Sinnott-Armstrong et al. 2021 </t>
    </r>
    <r>
      <rPr>
        <i/>
        <sz val="12"/>
        <color indexed="8"/>
        <rFont val="Helvetica Neue"/>
      </rPr>
      <t>Nat Genet</t>
    </r>
    <r>
      <rPr>
        <sz val="12"/>
        <color indexed="8"/>
        <rFont val="Helvetica Neue"/>
      </rPr>
      <t xml:space="preserve"> reported gene-burden association of </t>
    </r>
    <r>
      <rPr>
        <i/>
        <sz val="12"/>
        <color indexed="8"/>
        <rFont val="Helvetica Neue"/>
      </rPr>
      <t>GYPA</t>
    </r>
    <r>
      <rPr>
        <sz val="12"/>
        <color indexed="8"/>
        <rFont val="Helvetica Neue"/>
      </rPr>
      <t xml:space="preserve"> CNVs with HbA1c)</t>
    </r>
  </si>
  <si>
    <r>
      <rPr>
        <i/>
        <sz val="12"/>
        <color rgb="FF000000"/>
        <rFont val="Helvetica Neue"/>
      </rPr>
      <t>HBB</t>
    </r>
    <r>
      <rPr>
        <sz val="12"/>
        <color indexed="8"/>
        <rFont val="Helvetica Neue"/>
      </rPr>
      <t xml:space="preserve"> (beta-globin; deletion is known cause of beta thalassemia)</t>
    </r>
  </si>
  <si>
    <r>
      <rPr>
        <sz val="12"/>
        <color indexed="8"/>
        <rFont val="Helvetica Neue"/>
      </rPr>
      <t xml:space="preserve">retroposed pseudogene inserted into </t>
    </r>
    <r>
      <rPr>
        <i/>
        <sz val="12"/>
        <color indexed="8"/>
        <rFont val="Helvetica Neue"/>
      </rPr>
      <t>LRCH1</t>
    </r>
  </si>
  <si>
    <r>
      <rPr>
        <i/>
        <sz val="12"/>
        <color rgb="FF000000"/>
        <rFont val="Helvetica Neue"/>
      </rPr>
      <t>LST3</t>
    </r>
    <r>
      <rPr>
        <sz val="12"/>
        <color indexed="8"/>
        <rFont val="Helvetica Neue"/>
      </rPr>
      <t xml:space="preserve"> (association of ~400kb deletion and </t>
    </r>
    <r>
      <rPr>
        <i/>
        <sz val="12"/>
        <color rgb="FF000000"/>
        <rFont val="Helvetica Neue"/>
      </rPr>
      <t xml:space="preserve">SLCO1B3 </t>
    </r>
    <r>
      <rPr>
        <sz val="12"/>
        <color rgb="FF000000"/>
        <rFont val="Helvetica Neue"/>
      </rPr>
      <t>(=</t>
    </r>
    <r>
      <rPr>
        <i/>
        <sz val="12"/>
        <color rgb="FF000000"/>
        <rFont val="Helvetica Neue"/>
      </rPr>
      <t>LST3</t>
    </r>
    <r>
      <rPr>
        <sz val="12"/>
        <color rgb="FF000000"/>
        <rFont val="Helvetica Neue"/>
      </rPr>
      <t xml:space="preserve">) CNV burden </t>
    </r>
    <r>
      <rPr>
        <sz val="12"/>
        <color indexed="8"/>
        <rFont val="Helvetica Neue"/>
      </rPr>
      <t xml:space="preserve">with bilirubin reported by Sinnott-Armstrong et al. 2021 </t>
    </r>
    <r>
      <rPr>
        <i/>
        <sz val="12"/>
        <color rgb="FF000000"/>
        <rFont val="Helvetica Neue"/>
      </rPr>
      <t>Nat Genet</t>
    </r>
  </si>
  <si>
    <r>
      <rPr>
        <i/>
        <sz val="12"/>
        <color rgb="FF000000"/>
        <rFont val="Helvetica Neue"/>
      </rPr>
      <t>HBA</t>
    </r>
    <r>
      <rPr>
        <sz val="12"/>
        <color indexed="8"/>
        <rFont val="Helvetica Neue"/>
      </rPr>
      <t xml:space="preserve"> (alpha-globin)</t>
    </r>
  </si>
  <si>
    <r>
      <t xml:space="preserve">(reported by Mace et al. 2017 </t>
    </r>
    <r>
      <rPr>
        <i/>
        <sz val="12"/>
        <color rgb="FF000000"/>
        <rFont val="Helvetica Neue"/>
      </rPr>
      <t>Nat Commun</t>
    </r>
    <r>
      <rPr>
        <sz val="12"/>
        <color indexed="8"/>
        <rFont val="Helvetica Neue"/>
      </rPr>
      <t>)</t>
    </r>
  </si>
  <si>
    <t>Supplementary Data 2. Likely-causal CNV-phenotype associations.</t>
  </si>
  <si>
    <r>
      <t>Column definitions are provided in Supplementary Note 8.
In columns 2 and 3, CNV tests are named as follows:
-- probe-level tests: {DEL,DUP}_CHR:POS
-- gene-level tests: GENE{DEL,DUP,pLoF}
-- CNV-level tests: {DEL,DUP}_CHR:START-END_delta</t>
    </r>
    <r>
      <rPr>
        <sz val="11"/>
        <color theme="1"/>
        <rFont val="Symbol"/>
        <family val="1"/>
        <charset val="2"/>
      </rPr>
      <t>d</t>
    </r>
    <r>
      <rPr>
        <sz val="11"/>
        <color theme="1"/>
        <rFont val="Calibri"/>
        <family val="2"/>
        <scheme val="minor"/>
      </rPr>
      <t xml:space="preserve"> (where </t>
    </r>
    <r>
      <rPr>
        <sz val="11"/>
        <color theme="1"/>
        <rFont val="Symbol"/>
        <family val="1"/>
        <charset val="2"/>
      </rPr>
      <t>d</t>
    </r>
    <r>
      <rPr>
        <sz val="11"/>
        <color theme="1"/>
        <rFont val="Calibri"/>
        <family val="2"/>
        <scheme val="minor"/>
      </rPr>
      <t xml:space="preserve"> denotes deviation allowed in start and end probes)</t>
    </r>
  </si>
  <si>
    <t>1.5E-311</t>
  </si>
  <si>
    <t>This table contains data underlying our grouping of likely-causal CNV-phenotype associations into CNV loci and our annotation of these loci (described in Supplementary Note 8). In brief, we attempted to identify the unique CNV alleles that primarily contributed to each association (which were not immediately apparent for probe-level or gene-level burden tests). This task was challenging because it required accounting for noise in the boundaries of CNV calls (resulting in the same CNV allele sometimes being called with different endpoints in different carriers) and because of limited power to distinguish which ultra-rare CNV alleles contributed to a burden association.
These challenges notwithstanding, for most CNV-phenotype associations, our analysis pipeline identified a set of distinct CNV alleles likely to underlie the association, detailed in rows of the table below. For each such unique CNV, we list the phenotypes with which it associated (at P&lt;0.05) and the significant CNV tests (probe-level, gene-level, or CNV-level) to which it contributed (using the same notation as in Supplementary Data 2). We further provide information on the genomic context of these CNVs (including overlap with a previously-curated list of syndromic CNVs and overlap with genes) that we then used to classify CNV loci (Supplementary Note 8).
For a small subset of CNV-phenotype associations involving burden tests of only extremely rare CNVs, we were underpowered to identify specific CNV alleles contributing to the association. These associations are indicated with an asterisk (*) in the CNV type column (i.e., DEL*, DUP*, and pLoF*); for such rows, the start and end columns contain the median start and median end among CNV calls counted in the burden test (as in Supplementary Data 2). Some of these associations involved slightly different but very similar sets of CNV calls (e.g., depending on which probe or gene was used to define the burden test); in the table below, we did not attempt to merge such associations into a single row. (Given that such scenarios typically involve many distinct CNV alleles, we believe that these analyses still produced a conservative lower-bound on the number of distinct CNV alleles that contributed to associations.) Allele frequencies were computed on a set of unrelated UK Biobank participants and differ slightly from frequencies reported in Supplementary Data 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E+00"/>
    <numFmt numFmtId="165" formatCode="0.0E+00"/>
    <numFmt numFmtId="166" formatCode="0.0"/>
  </numFmts>
  <fonts count="21">
    <font>
      <sz val="12"/>
      <color theme="1"/>
      <name val="Calibri"/>
      <family val="2"/>
      <scheme val="minor"/>
    </font>
    <font>
      <sz val="11"/>
      <color theme="1"/>
      <name val="Calibri"/>
      <family val="2"/>
      <scheme val="minor"/>
    </font>
    <font>
      <b/>
      <sz val="12"/>
      <color theme="1"/>
      <name val="Calibri"/>
      <family val="2"/>
      <scheme val="minor"/>
    </font>
    <font>
      <b/>
      <sz val="11"/>
      <color theme="1"/>
      <name val="Calibri"/>
      <family val="2"/>
      <scheme val="minor"/>
    </font>
    <font>
      <sz val="11"/>
      <name val="Calibri"/>
      <family val="2"/>
      <scheme val="minor"/>
    </font>
    <font>
      <b/>
      <sz val="11"/>
      <name val="Calibri"/>
      <family val="2"/>
      <scheme val="minor"/>
    </font>
    <font>
      <i/>
      <sz val="11"/>
      <name val="Calibri"/>
      <family val="2"/>
      <scheme val="minor"/>
    </font>
    <font>
      <b/>
      <sz val="12"/>
      <color indexed="8"/>
      <name val="Helvetica Neue"/>
      <family val="2"/>
    </font>
    <font>
      <b/>
      <sz val="12"/>
      <color rgb="FF000000"/>
      <name val="Helvetica Neue"/>
      <family val="2"/>
    </font>
    <font>
      <sz val="12"/>
      <color indexed="8"/>
      <name val="Helvetica Neue"/>
      <family val="2"/>
    </font>
    <font>
      <b/>
      <sz val="1"/>
      <color rgb="FF000000"/>
      <name val="Helvetica Neue"/>
      <family val="2"/>
    </font>
    <font>
      <sz val="1"/>
      <color indexed="8"/>
      <name val="Helvetica Neue"/>
      <family val="2"/>
    </font>
    <font>
      <sz val="1"/>
      <color theme="1"/>
      <name val="Calibri"/>
      <family val="2"/>
      <scheme val="minor"/>
    </font>
    <font>
      <b/>
      <sz val="12"/>
      <color rgb="FF000000"/>
      <name val="Helvetica Neue"/>
    </font>
    <font>
      <sz val="12"/>
      <color theme="1"/>
      <name val="Helvetica Neue"/>
    </font>
    <font>
      <sz val="12"/>
      <color indexed="8"/>
      <name val="Helvetica Neue"/>
    </font>
    <font>
      <i/>
      <sz val="12"/>
      <color indexed="8"/>
      <name val="Helvetica Neue"/>
    </font>
    <font>
      <i/>
      <sz val="12"/>
      <color theme="1"/>
      <name val="Helvetica Neue"/>
    </font>
    <font>
      <i/>
      <sz val="12"/>
      <color rgb="FF000000"/>
      <name val="Helvetica Neue"/>
    </font>
    <font>
      <sz val="12"/>
      <color rgb="FF000000"/>
      <name val="Helvetica Neue"/>
    </font>
    <font>
      <sz val="11"/>
      <color theme="1"/>
      <name val="Symbol"/>
      <family val="1"/>
      <charset val="2"/>
    </font>
  </fonts>
  <fills count="4">
    <fill>
      <patternFill patternType="none"/>
    </fill>
    <fill>
      <patternFill patternType="gray125"/>
    </fill>
    <fill>
      <patternFill patternType="solid">
        <fgColor theme="0" tint="-0.14999847407452621"/>
        <bgColor auto="1"/>
      </patternFill>
    </fill>
    <fill>
      <patternFill patternType="solid">
        <fgColor theme="0" tint="-0.14999847407452621"/>
        <bgColor rgb="FF000000"/>
      </patternFill>
    </fill>
  </fills>
  <borders count="1">
    <border>
      <left/>
      <right/>
      <top/>
      <bottom/>
      <diagonal/>
    </border>
  </borders>
  <cellStyleXfs count="1">
    <xf numFmtId="0" fontId="0" fillId="0" borderId="0"/>
  </cellStyleXfs>
  <cellXfs count="38">
    <xf numFmtId="0" fontId="0" fillId="0" borderId="0" xfId="0"/>
    <xf numFmtId="0" fontId="2" fillId="0" borderId="0" xfId="0" applyFont="1"/>
    <xf numFmtId="0" fontId="0" fillId="0" borderId="0" xfId="0" applyFont="1"/>
    <xf numFmtId="0" fontId="3" fillId="0" borderId="0" xfId="0" applyFont="1"/>
    <xf numFmtId="0" fontId="7" fillId="0" borderId="0" xfId="0" applyNumberFormat="1" applyFont="1" applyFill="1" applyBorder="1" applyAlignment="1">
      <alignment vertical="top"/>
    </xf>
    <xf numFmtId="49" fontId="9" fillId="0" borderId="0" xfId="0" applyNumberFormat="1" applyFont="1" applyBorder="1" applyAlignment="1">
      <alignment vertical="top"/>
    </xf>
    <xf numFmtId="164" fontId="9" fillId="0" borderId="0" xfId="0" applyNumberFormat="1" applyFont="1" applyBorder="1" applyAlignment="1">
      <alignment vertical="top"/>
    </xf>
    <xf numFmtId="0" fontId="9" fillId="0" borderId="0" xfId="0" applyNumberFormat="1" applyFont="1" applyBorder="1" applyAlignment="1">
      <alignment vertical="top"/>
    </xf>
    <xf numFmtId="0" fontId="9" fillId="0" borderId="0" xfId="0" applyFont="1" applyAlignment="1"/>
    <xf numFmtId="165" fontId="9" fillId="0" borderId="0" xfId="0" applyNumberFormat="1" applyFont="1" applyBorder="1" applyAlignment="1">
      <alignment vertical="top"/>
    </xf>
    <xf numFmtId="0" fontId="9" fillId="0" borderId="0" xfId="0" applyNumberFormat="1" applyFont="1" applyBorder="1" applyAlignment="1">
      <alignment vertical="center"/>
    </xf>
    <xf numFmtId="11" fontId="9" fillId="0" borderId="0" xfId="0" applyNumberFormat="1" applyFont="1" applyBorder="1" applyAlignment="1">
      <alignment vertical="top"/>
    </xf>
    <xf numFmtId="166" fontId="9" fillId="0" borderId="0" xfId="0" applyNumberFormat="1" applyFont="1" applyBorder="1" applyAlignment="1">
      <alignment vertical="top"/>
    </xf>
    <xf numFmtId="0" fontId="11" fillId="0" borderId="0" xfId="0" applyNumberFormat="1" applyFont="1" applyBorder="1" applyAlignment="1">
      <alignment vertical="top"/>
    </xf>
    <xf numFmtId="0" fontId="12" fillId="0" borderId="0" xfId="0" applyFont="1"/>
    <xf numFmtId="0" fontId="14" fillId="0" borderId="0" xfId="0" applyFont="1" applyAlignment="1"/>
    <xf numFmtId="0" fontId="15" fillId="0" borderId="0" xfId="0" applyNumberFormat="1" applyFont="1" applyBorder="1" applyAlignment="1">
      <alignment vertical="top"/>
    </xf>
    <xf numFmtId="0" fontId="15" fillId="0" borderId="0" xfId="0" applyFont="1" applyAlignment="1">
      <alignment vertical="center"/>
    </xf>
    <xf numFmtId="0" fontId="14" fillId="0" borderId="0" xfId="0" applyFont="1"/>
    <xf numFmtId="49" fontId="7" fillId="2" borderId="0" xfId="0" applyNumberFormat="1" applyFont="1" applyFill="1" applyBorder="1" applyAlignment="1">
      <alignment vertical="top"/>
    </xf>
    <xf numFmtId="49" fontId="8" fillId="3" borderId="0" xfId="0" applyNumberFormat="1" applyFont="1" applyFill="1" applyBorder="1" applyAlignment="1">
      <alignment vertical="top"/>
    </xf>
    <xf numFmtId="49" fontId="13" fillId="3" borderId="0" xfId="0" applyNumberFormat="1" applyFont="1" applyFill="1" applyBorder="1" applyAlignment="1">
      <alignment vertical="top"/>
    </xf>
    <xf numFmtId="49" fontId="10" fillId="0" borderId="0" xfId="0" applyNumberFormat="1" applyFont="1" applyFill="1" applyBorder="1" applyAlignment="1">
      <alignment vertical="top"/>
    </xf>
    <xf numFmtId="49" fontId="16" fillId="0" borderId="0" xfId="0" applyNumberFormat="1" applyFont="1" applyBorder="1" applyAlignment="1">
      <alignment vertical="top"/>
    </xf>
    <xf numFmtId="0" fontId="16" fillId="0" borderId="0" xfId="0" applyFont="1" applyBorder="1" applyAlignment="1">
      <alignment vertical="top"/>
    </xf>
    <xf numFmtId="0" fontId="17" fillId="0" borderId="0" xfId="0" applyFont="1" applyAlignment="1"/>
    <xf numFmtId="0" fontId="16" fillId="0" borderId="0" xfId="0" applyNumberFormat="1" applyFont="1" applyBorder="1" applyAlignment="1">
      <alignment vertical="top"/>
    </xf>
    <xf numFmtId="0" fontId="18" fillId="0" borderId="0" xfId="0" applyNumberFormat="1" applyFont="1" applyBorder="1" applyAlignment="1">
      <alignment vertical="top"/>
    </xf>
    <xf numFmtId="0" fontId="4" fillId="0" borderId="0" xfId="0" applyFont="1" applyFill="1"/>
    <xf numFmtId="0" fontId="5" fillId="0" borderId="0" xfId="0" applyFont="1" applyFill="1"/>
    <xf numFmtId="0" fontId="6" fillId="0" borderId="0" xfId="0" applyFont="1" applyFill="1"/>
    <xf numFmtId="0" fontId="1" fillId="0" borderId="0" xfId="0" applyFont="1"/>
    <xf numFmtId="11" fontId="4" fillId="0" borderId="0" xfId="0" applyNumberFormat="1" applyFont="1" applyFill="1"/>
    <xf numFmtId="0" fontId="1" fillId="0" borderId="0" xfId="0" applyFont="1" applyAlignment="1">
      <alignment horizontal="left" vertical="center" wrapText="1"/>
    </xf>
    <xf numFmtId="0" fontId="3" fillId="0" borderId="0" xfId="0" applyFont="1" applyAlignment="1">
      <alignment horizontal="left"/>
    </xf>
    <xf numFmtId="0" fontId="0" fillId="0" borderId="0" xfId="0" applyAlignment="1">
      <alignment horizontal="left" vertical="center" wrapText="1"/>
    </xf>
    <xf numFmtId="0" fontId="2" fillId="0" borderId="0" xfId="0" applyFont="1" applyAlignment="1">
      <alignment horizontal="left"/>
    </xf>
    <xf numFmtId="165" fontId="4" fillId="0" borderId="0" xfId="0" applyNumberFormat="1" applyFont="1" applyFill="1"/>
  </cellXfs>
  <cellStyles count="1">
    <cellStyle name="Normal" xfId="0" builtinId="0"/>
  </cellStyles>
  <dxfs count="10">
    <dxf>
      <font>
        <color theme="1"/>
      </font>
      <fill>
        <patternFill>
          <bgColor theme="5" tint="0.79998168889431442"/>
        </patternFill>
      </fill>
    </dxf>
    <dxf>
      <font>
        <color rgb="FF9C0006"/>
      </font>
      <fill>
        <patternFill>
          <bgColor rgb="FFFFC7CE"/>
        </patternFill>
      </fill>
    </dxf>
    <dxf>
      <font>
        <color theme="1"/>
      </font>
      <fill>
        <patternFill>
          <bgColor theme="6" tint="0.59996337778862885"/>
        </patternFill>
      </fill>
    </dxf>
    <dxf>
      <font>
        <color theme="1"/>
      </font>
      <fill>
        <patternFill>
          <bgColor theme="5" tint="0.79998168889431442"/>
        </patternFill>
      </fill>
    </dxf>
    <dxf>
      <font>
        <color theme="1"/>
      </font>
      <fill>
        <patternFill>
          <bgColor theme="4" tint="0.79998168889431442"/>
        </patternFill>
      </fill>
    </dxf>
    <dxf>
      <font>
        <color theme="1"/>
      </font>
      <fill>
        <patternFill>
          <fgColor theme="9" tint="-0.24994659260841701"/>
          <bgColor rgb="FFFFC7CE"/>
        </patternFill>
      </fill>
    </dxf>
    <dxf>
      <font>
        <color rgb="FF006100"/>
      </font>
      <fill>
        <patternFill>
          <bgColor rgb="FFC6EFCE"/>
        </patternFill>
      </fill>
    </dxf>
    <dxf>
      <font>
        <color theme="1"/>
      </font>
      <fill>
        <patternFill>
          <bgColor theme="6" tint="0.59996337778862885"/>
        </patternFill>
      </fill>
    </dxf>
    <dxf>
      <font>
        <color rgb="FF9C0006"/>
      </font>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F7D9D2-A1D1-1D4E-972A-D1879CEBF6F7}">
  <dimension ref="A1:C58"/>
  <sheetViews>
    <sheetView workbookViewId="0"/>
  </sheetViews>
  <sheetFormatPr baseColWidth="10" defaultColWidth="11" defaultRowHeight="16"/>
  <cols>
    <col min="1" max="1" width="20.5" customWidth="1"/>
    <col min="2" max="2" width="32" bestFit="1" customWidth="1"/>
    <col min="3" max="3" width="17" bestFit="1" customWidth="1"/>
    <col min="5" max="5" width="40.5" bestFit="1" customWidth="1"/>
  </cols>
  <sheetData>
    <row r="1" spans="1:3">
      <c r="A1" s="1" t="s">
        <v>56</v>
      </c>
    </row>
    <row r="2" spans="1:3">
      <c r="A2" s="1" t="s">
        <v>1343</v>
      </c>
      <c r="B2" s="1" t="s">
        <v>1334</v>
      </c>
      <c r="C2" s="1" t="s">
        <v>1335</v>
      </c>
    </row>
    <row r="3" spans="1:3">
      <c r="A3" t="s">
        <v>1336</v>
      </c>
      <c r="B3" t="s">
        <v>0</v>
      </c>
      <c r="C3">
        <v>431328</v>
      </c>
    </row>
    <row r="4" spans="1:3">
      <c r="A4" t="s">
        <v>1336</v>
      </c>
      <c r="B4" t="s">
        <v>1</v>
      </c>
      <c r="C4">
        <v>395057</v>
      </c>
    </row>
    <row r="5" spans="1:3">
      <c r="A5" t="s">
        <v>1336</v>
      </c>
      <c r="B5" t="s">
        <v>2</v>
      </c>
      <c r="C5">
        <v>431496</v>
      </c>
    </row>
    <row r="6" spans="1:3">
      <c r="A6" t="s">
        <v>1336</v>
      </c>
      <c r="B6" t="s">
        <v>3</v>
      </c>
      <c r="C6">
        <v>429895</v>
      </c>
    </row>
    <row r="7" spans="1:3">
      <c r="A7" t="s">
        <v>1336</v>
      </c>
      <c r="B7" t="s">
        <v>4</v>
      </c>
      <c r="C7">
        <v>394915</v>
      </c>
    </row>
    <row r="8" spans="1:3">
      <c r="A8" t="s">
        <v>1336</v>
      </c>
      <c r="B8" t="s">
        <v>5</v>
      </c>
      <c r="C8">
        <v>430566</v>
      </c>
    </row>
    <row r="9" spans="1:3">
      <c r="A9" t="s">
        <v>1336</v>
      </c>
      <c r="B9" t="s">
        <v>6</v>
      </c>
      <c r="C9">
        <v>431267</v>
      </c>
    </row>
    <row r="10" spans="1:3">
      <c r="A10" t="s">
        <v>1336</v>
      </c>
      <c r="B10" t="s">
        <v>7</v>
      </c>
      <c r="C10">
        <v>431447</v>
      </c>
    </row>
    <row r="11" spans="1:3">
      <c r="A11" t="s">
        <v>1336</v>
      </c>
      <c r="B11" t="s">
        <v>8</v>
      </c>
      <c r="C11">
        <v>366901</v>
      </c>
    </row>
    <row r="12" spans="1:3">
      <c r="A12" t="s">
        <v>1336</v>
      </c>
      <c r="B12" t="s">
        <v>9</v>
      </c>
      <c r="C12">
        <v>431252</v>
      </c>
    </row>
    <row r="13" spans="1:3">
      <c r="A13" t="s">
        <v>1336</v>
      </c>
      <c r="B13" t="s">
        <v>10</v>
      </c>
      <c r="C13">
        <v>394580</v>
      </c>
    </row>
    <row r="14" spans="1:3">
      <c r="A14" t="s">
        <v>1336</v>
      </c>
      <c r="B14" t="s">
        <v>11</v>
      </c>
      <c r="C14">
        <v>431333</v>
      </c>
    </row>
    <row r="15" spans="1:3">
      <c r="A15" t="s">
        <v>1336</v>
      </c>
      <c r="B15" t="s">
        <v>12</v>
      </c>
      <c r="C15">
        <v>429150</v>
      </c>
    </row>
    <row r="16" spans="1:3">
      <c r="A16" t="s">
        <v>1336</v>
      </c>
      <c r="B16" t="s">
        <v>13</v>
      </c>
      <c r="C16">
        <v>394285</v>
      </c>
    </row>
    <row r="17" spans="1:3">
      <c r="A17" t="s">
        <v>1336</v>
      </c>
      <c r="B17" t="s">
        <v>14</v>
      </c>
      <c r="C17">
        <v>391225</v>
      </c>
    </row>
    <row r="18" spans="1:3">
      <c r="A18" t="s">
        <v>1336</v>
      </c>
      <c r="B18" s="2" t="s">
        <v>54</v>
      </c>
      <c r="C18">
        <v>195032</v>
      </c>
    </row>
    <row r="19" spans="1:3">
      <c r="A19" t="s">
        <v>1336</v>
      </c>
      <c r="B19" t="s">
        <v>15</v>
      </c>
      <c r="C19">
        <v>429681</v>
      </c>
    </row>
    <row r="20" spans="1:3">
      <c r="A20" t="s">
        <v>1336</v>
      </c>
      <c r="B20" t="s">
        <v>16</v>
      </c>
      <c r="C20">
        <v>394610</v>
      </c>
    </row>
    <row r="21" spans="1:3">
      <c r="A21" t="s">
        <v>1336</v>
      </c>
      <c r="B21" t="s">
        <v>17</v>
      </c>
      <c r="C21">
        <v>430967</v>
      </c>
    </row>
    <row r="22" spans="1:3">
      <c r="A22" t="s">
        <v>1336</v>
      </c>
      <c r="B22" t="s">
        <v>18</v>
      </c>
      <c r="C22">
        <v>431186</v>
      </c>
    </row>
    <row r="23" spans="1:3">
      <c r="A23" t="s">
        <v>1336</v>
      </c>
      <c r="B23" t="s">
        <v>19</v>
      </c>
      <c r="C23">
        <v>412545</v>
      </c>
    </row>
    <row r="24" spans="1:3">
      <c r="A24" t="s">
        <v>1337</v>
      </c>
      <c r="B24" t="s">
        <v>27</v>
      </c>
      <c r="C24">
        <v>432310</v>
      </c>
    </row>
    <row r="25" spans="1:3">
      <c r="A25" t="s">
        <v>1337</v>
      </c>
      <c r="B25" t="s">
        <v>28</v>
      </c>
      <c r="C25">
        <v>433867</v>
      </c>
    </row>
    <row r="26" spans="1:3">
      <c r="A26" t="s">
        <v>1337</v>
      </c>
      <c r="B26" t="s">
        <v>29</v>
      </c>
      <c r="C26">
        <v>438878</v>
      </c>
    </row>
    <row r="27" spans="1:3">
      <c r="A27" t="s">
        <v>1337</v>
      </c>
      <c r="B27" t="s">
        <v>30</v>
      </c>
      <c r="C27">
        <v>431353</v>
      </c>
    </row>
    <row r="28" spans="1:3">
      <c r="A28" t="s">
        <v>1337</v>
      </c>
      <c r="B28" t="s">
        <v>31</v>
      </c>
      <c r="C28">
        <v>431760</v>
      </c>
    </row>
    <row r="29" spans="1:3">
      <c r="A29" t="s">
        <v>1337</v>
      </c>
      <c r="B29" t="s">
        <v>32</v>
      </c>
      <c r="C29">
        <v>437728</v>
      </c>
    </row>
    <row r="30" spans="1:3">
      <c r="A30" t="s">
        <v>1337</v>
      </c>
      <c r="B30" t="s">
        <v>33</v>
      </c>
      <c r="C30">
        <v>436730</v>
      </c>
    </row>
    <row r="31" spans="1:3">
      <c r="A31" t="s">
        <v>1337</v>
      </c>
      <c r="B31" t="s">
        <v>34</v>
      </c>
      <c r="C31">
        <v>437665</v>
      </c>
    </row>
    <row r="32" spans="1:3">
      <c r="A32" t="s">
        <v>1337</v>
      </c>
      <c r="B32" t="s">
        <v>35</v>
      </c>
      <c r="C32">
        <v>438866</v>
      </c>
    </row>
    <row r="33" spans="1:3">
      <c r="A33" t="s">
        <v>1337</v>
      </c>
      <c r="B33" t="s">
        <v>36</v>
      </c>
      <c r="C33">
        <v>430684</v>
      </c>
    </row>
    <row r="34" spans="1:3">
      <c r="A34" t="s">
        <v>1337</v>
      </c>
      <c r="B34" t="s">
        <v>37</v>
      </c>
      <c r="C34">
        <v>431410</v>
      </c>
    </row>
    <row r="35" spans="1:3">
      <c r="A35" t="s">
        <v>1337</v>
      </c>
      <c r="B35" t="s">
        <v>38</v>
      </c>
      <c r="C35">
        <v>437164</v>
      </c>
    </row>
    <row r="36" spans="1:3">
      <c r="A36" t="s">
        <v>1337</v>
      </c>
      <c r="B36" t="s">
        <v>39</v>
      </c>
      <c r="C36">
        <v>437360</v>
      </c>
    </row>
    <row r="37" spans="1:3">
      <c r="A37" t="s">
        <v>1337</v>
      </c>
      <c r="B37" t="s">
        <v>40</v>
      </c>
      <c r="C37">
        <v>438466</v>
      </c>
    </row>
    <row r="38" spans="1:3">
      <c r="A38" t="s">
        <v>1337</v>
      </c>
      <c r="B38" t="s">
        <v>41</v>
      </c>
      <c r="C38">
        <v>438779</v>
      </c>
    </row>
    <row r="39" spans="1:3">
      <c r="A39" t="s">
        <v>1337</v>
      </c>
      <c r="B39" t="s">
        <v>42</v>
      </c>
      <c r="C39">
        <v>435033</v>
      </c>
    </row>
    <row r="40" spans="1:3">
      <c r="A40" t="s">
        <v>1337</v>
      </c>
      <c r="B40" t="s">
        <v>43</v>
      </c>
      <c r="C40">
        <v>438844</v>
      </c>
    </row>
    <row r="41" spans="1:3">
      <c r="A41" t="s">
        <v>1337</v>
      </c>
      <c r="B41" t="s">
        <v>44</v>
      </c>
      <c r="C41">
        <v>430912</v>
      </c>
    </row>
    <row r="42" spans="1:3">
      <c r="A42" t="s">
        <v>1337</v>
      </c>
      <c r="B42" t="s">
        <v>45</v>
      </c>
      <c r="C42">
        <v>438533</v>
      </c>
    </row>
    <row r="43" spans="1:3">
      <c r="A43" t="s">
        <v>1338</v>
      </c>
      <c r="B43" t="s">
        <v>50</v>
      </c>
      <c r="C43">
        <v>416570</v>
      </c>
    </row>
    <row r="44" spans="1:3">
      <c r="A44" t="s">
        <v>1338</v>
      </c>
      <c r="B44" t="s">
        <v>51</v>
      </c>
      <c r="C44">
        <v>416570</v>
      </c>
    </row>
    <row r="45" spans="1:3">
      <c r="A45" t="s">
        <v>1339</v>
      </c>
      <c r="B45" t="s">
        <v>47</v>
      </c>
      <c r="C45">
        <v>451049</v>
      </c>
    </row>
    <row r="46" spans="1:3">
      <c r="A46" t="s">
        <v>1339</v>
      </c>
      <c r="B46" t="s">
        <v>46</v>
      </c>
      <c r="C46">
        <v>439345</v>
      </c>
    </row>
    <row r="47" spans="1:3">
      <c r="A47" t="s">
        <v>1339</v>
      </c>
      <c r="B47" t="s">
        <v>48</v>
      </c>
      <c r="C47">
        <v>451515</v>
      </c>
    </row>
    <row r="48" spans="1:3">
      <c r="A48" t="s">
        <v>1339</v>
      </c>
      <c r="B48" t="s">
        <v>49</v>
      </c>
      <c r="C48">
        <v>451625</v>
      </c>
    </row>
    <row r="49" spans="1:3">
      <c r="A49" t="s">
        <v>1340</v>
      </c>
      <c r="B49" t="s">
        <v>20</v>
      </c>
      <c r="C49">
        <v>392662</v>
      </c>
    </row>
    <row r="50" spans="1:3">
      <c r="A50" t="s">
        <v>1340</v>
      </c>
      <c r="B50" t="s">
        <v>21</v>
      </c>
      <c r="C50">
        <v>429397</v>
      </c>
    </row>
    <row r="51" spans="1:3">
      <c r="A51" t="s">
        <v>1340</v>
      </c>
      <c r="B51" t="s">
        <v>22</v>
      </c>
      <c r="C51">
        <v>431478</v>
      </c>
    </row>
    <row r="52" spans="1:3">
      <c r="A52" t="s">
        <v>1340</v>
      </c>
      <c r="B52" t="s">
        <v>23</v>
      </c>
      <c r="C52">
        <v>394874</v>
      </c>
    </row>
    <row r="53" spans="1:3">
      <c r="A53" t="s">
        <v>1340</v>
      </c>
      <c r="B53" t="s">
        <v>24</v>
      </c>
      <c r="C53">
        <v>430679</v>
      </c>
    </row>
    <row r="54" spans="1:3">
      <c r="A54" t="s">
        <v>1340</v>
      </c>
      <c r="B54" t="s">
        <v>25</v>
      </c>
      <c r="C54">
        <v>343676</v>
      </c>
    </row>
    <row r="55" spans="1:3">
      <c r="A55" t="s">
        <v>1340</v>
      </c>
      <c r="B55" t="s">
        <v>26</v>
      </c>
      <c r="C55">
        <v>431138</v>
      </c>
    </row>
    <row r="56" spans="1:3">
      <c r="A56" t="s">
        <v>1341</v>
      </c>
      <c r="B56" t="s">
        <v>52</v>
      </c>
      <c r="C56">
        <v>366670</v>
      </c>
    </row>
    <row r="57" spans="1:3">
      <c r="A57" t="s">
        <v>1341</v>
      </c>
      <c r="B57" t="s">
        <v>53</v>
      </c>
      <c r="C57">
        <v>366670</v>
      </c>
    </row>
    <row r="58" spans="1:3">
      <c r="A58" t="s">
        <v>1342</v>
      </c>
      <c r="B58" t="s">
        <v>55</v>
      </c>
      <c r="C58">
        <v>23915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9F9D63-BE18-5944-937A-90981E332CE1}">
  <dimension ref="A1:AB272"/>
  <sheetViews>
    <sheetView zoomScale="75" zoomScaleNormal="100" workbookViewId="0">
      <pane ySplit="3" topLeftCell="A4" activePane="bottomLeft" state="frozen"/>
      <selection pane="bottomLeft" activeCell="V87" sqref="V87"/>
    </sheetView>
  </sheetViews>
  <sheetFormatPr baseColWidth="10" defaultColWidth="11" defaultRowHeight="16"/>
  <cols>
    <col min="7" max="8" width="13.6640625" bestFit="1" customWidth="1"/>
    <col min="9" max="9" width="11.5" bestFit="1" customWidth="1"/>
    <col min="10" max="10" width="20" bestFit="1" customWidth="1"/>
    <col min="11" max="11" width="17.6640625" bestFit="1" customWidth="1"/>
    <col min="13" max="13" width="11" style="1"/>
    <col min="18" max="18" width="15.5" bestFit="1" customWidth="1"/>
    <col min="19" max="19" width="22.6640625" customWidth="1"/>
    <col min="20" max="20" width="26" customWidth="1"/>
    <col min="21" max="21" width="26.83203125" customWidth="1"/>
    <col min="22" max="22" width="24.33203125" customWidth="1"/>
    <col min="23" max="23" width="28" customWidth="1"/>
    <col min="24" max="24" width="20.6640625" customWidth="1"/>
    <col min="25" max="25" width="23.5" customWidth="1"/>
    <col min="26" max="26" width="25.1640625" customWidth="1"/>
    <col min="27" max="27" width="22.6640625" customWidth="1"/>
    <col min="28" max="28" width="26.83203125" customWidth="1"/>
  </cols>
  <sheetData>
    <row r="1" spans="1:28">
      <c r="A1" s="34" t="s">
        <v>1521</v>
      </c>
      <c r="B1" s="34"/>
      <c r="C1" s="34"/>
      <c r="D1" s="34"/>
      <c r="E1" s="34"/>
      <c r="F1" s="34"/>
      <c r="G1" s="34"/>
      <c r="H1" s="34"/>
      <c r="I1" s="34"/>
      <c r="J1" s="31"/>
      <c r="K1" s="31"/>
      <c r="L1" s="31"/>
      <c r="M1" s="3"/>
      <c r="N1" s="31"/>
      <c r="O1" s="31"/>
      <c r="P1" s="31"/>
      <c r="Q1" s="31"/>
      <c r="R1" s="31"/>
      <c r="S1" s="31"/>
      <c r="T1" s="31"/>
      <c r="U1" s="31"/>
      <c r="V1" s="31"/>
      <c r="W1" s="31"/>
      <c r="X1" s="31"/>
      <c r="Y1" s="31"/>
      <c r="Z1" s="31"/>
      <c r="AA1" s="31"/>
      <c r="AB1" s="31"/>
    </row>
    <row r="2" spans="1:28" ht="90" customHeight="1">
      <c r="A2" s="33" t="s">
        <v>1522</v>
      </c>
      <c r="B2" s="33"/>
      <c r="C2" s="33"/>
      <c r="D2" s="33"/>
      <c r="E2" s="33"/>
      <c r="F2" s="33"/>
      <c r="G2" s="33"/>
      <c r="H2" s="33"/>
      <c r="I2" s="33"/>
      <c r="J2" s="31"/>
      <c r="K2" s="31"/>
      <c r="L2" s="31"/>
      <c r="M2" s="3"/>
      <c r="N2" s="31"/>
      <c r="O2" s="31"/>
      <c r="P2" s="31"/>
      <c r="Q2" s="31"/>
      <c r="R2" s="31"/>
      <c r="S2" s="31"/>
      <c r="T2" s="31"/>
      <c r="U2" s="31"/>
      <c r="V2" s="31"/>
      <c r="W2" s="31"/>
      <c r="X2" s="31"/>
      <c r="Y2" s="31"/>
      <c r="Z2" s="31"/>
      <c r="AA2" s="31"/>
      <c r="AB2" s="31"/>
    </row>
    <row r="3" spans="1:28">
      <c r="A3" s="29" t="s">
        <v>57</v>
      </c>
      <c r="B3" s="29" t="s">
        <v>58</v>
      </c>
      <c r="C3" s="29" t="s">
        <v>1333</v>
      </c>
      <c r="D3" s="29" t="s">
        <v>59</v>
      </c>
      <c r="E3" s="29" t="s">
        <v>60</v>
      </c>
      <c r="F3" s="29" t="s">
        <v>61</v>
      </c>
      <c r="G3" s="29" t="s">
        <v>62</v>
      </c>
      <c r="H3" s="29" t="s">
        <v>63</v>
      </c>
      <c r="I3" s="29" t="s">
        <v>64</v>
      </c>
      <c r="J3" s="29" t="s">
        <v>65</v>
      </c>
      <c r="K3" s="29" t="s">
        <v>66</v>
      </c>
      <c r="L3" s="29" t="s">
        <v>67</v>
      </c>
      <c r="M3" s="29" t="s">
        <v>68</v>
      </c>
      <c r="N3" s="29" t="s">
        <v>69</v>
      </c>
      <c r="O3" s="29" t="s">
        <v>70</v>
      </c>
      <c r="P3" s="29" t="s">
        <v>71</v>
      </c>
      <c r="Q3" s="29" t="s">
        <v>72</v>
      </c>
      <c r="R3" s="29" t="s">
        <v>73</v>
      </c>
      <c r="S3" s="29" t="s">
        <v>74</v>
      </c>
      <c r="T3" s="29" t="s">
        <v>75</v>
      </c>
      <c r="U3" s="29" t="s">
        <v>76</v>
      </c>
      <c r="V3" s="29" t="s">
        <v>77</v>
      </c>
      <c r="W3" s="29" t="s">
        <v>78</v>
      </c>
      <c r="X3" s="29" t="s">
        <v>79</v>
      </c>
      <c r="Y3" s="29" t="s">
        <v>80</v>
      </c>
      <c r="Z3" s="29" t="s">
        <v>81</v>
      </c>
      <c r="AA3" s="29" t="s">
        <v>82</v>
      </c>
      <c r="AB3" s="29" t="s">
        <v>83</v>
      </c>
    </row>
    <row r="4" spans="1:28">
      <c r="A4" s="28" t="s">
        <v>84</v>
      </c>
      <c r="B4" s="28" t="s">
        <v>85</v>
      </c>
      <c r="C4" s="28" t="s">
        <v>85</v>
      </c>
      <c r="D4" s="28">
        <v>1422</v>
      </c>
      <c r="E4" s="28">
        <v>1.63747E-3</v>
      </c>
      <c r="F4" s="28">
        <v>1</v>
      </c>
      <c r="G4" s="28">
        <v>1597020</v>
      </c>
      <c r="H4" s="28">
        <v>1612603</v>
      </c>
      <c r="I4" s="28">
        <v>15.584</v>
      </c>
      <c r="J4" s="28">
        <v>1585642</v>
      </c>
      <c r="K4" s="28">
        <v>1619541</v>
      </c>
      <c r="L4" s="30" t="s">
        <v>86</v>
      </c>
      <c r="M4" s="30" t="s">
        <v>86</v>
      </c>
      <c r="N4" s="30" t="s">
        <v>87</v>
      </c>
      <c r="O4" s="28">
        <v>0.143316</v>
      </c>
      <c r="P4" s="28">
        <v>2.2898499999999999E-2</v>
      </c>
      <c r="Q4" s="28">
        <v>41.584499999999998</v>
      </c>
      <c r="R4" s="37">
        <v>1.0999999999999999E-10</v>
      </c>
      <c r="S4" s="28" t="s">
        <v>88</v>
      </c>
      <c r="T4" s="28">
        <v>1748361</v>
      </c>
      <c r="U4" s="28">
        <v>-4.7465899999999998E-2</v>
      </c>
      <c r="V4" s="37">
        <v>8.4999999999999997E-12</v>
      </c>
      <c r="W4" s="28">
        <v>46.645299999999999</v>
      </c>
      <c r="X4" s="28" t="s">
        <v>89</v>
      </c>
      <c r="Y4" s="28">
        <v>2323041</v>
      </c>
      <c r="Z4" s="28">
        <v>-1.3126199999999999E-2</v>
      </c>
      <c r="AA4" s="37">
        <v>1.4000000000000001E-10</v>
      </c>
      <c r="AB4" s="28">
        <v>41.195</v>
      </c>
    </row>
    <row r="5" spans="1:28">
      <c r="A5" s="28" t="s">
        <v>90</v>
      </c>
      <c r="B5" s="28" t="s">
        <v>85</v>
      </c>
      <c r="C5" s="28" t="s">
        <v>85</v>
      </c>
      <c r="D5" s="28">
        <v>1423</v>
      </c>
      <c r="E5" s="28">
        <v>1.6351099999999999E-3</v>
      </c>
      <c r="F5" s="28">
        <v>1</v>
      </c>
      <c r="G5" s="28">
        <v>1597020</v>
      </c>
      <c r="H5" s="28">
        <v>1612603</v>
      </c>
      <c r="I5" s="28">
        <v>15.584</v>
      </c>
      <c r="J5" s="28">
        <v>1585642</v>
      </c>
      <c r="K5" s="28">
        <v>1619541</v>
      </c>
      <c r="L5" s="30" t="s">
        <v>86</v>
      </c>
      <c r="M5" s="30" t="s">
        <v>86</v>
      </c>
      <c r="N5" s="30" t="s">
        <v>87</v>
      </c>
      <c r="O5" s="28">
        <v>0.12923699999999999</v>
      </c>
      <c r="P5" s="28">
        <v>2.2568600000000001E-2</v>
      </c>
      <c r="Q5" s="28">
        <v>35.423400000000001</v>
      </c>
      <c r="R5" s="37">
        <v>2.7000000000000002E-9</v>
      </c>
      <c r="S5" s="28" t="s">
        <v>91</v>
      </c>
      <c r="T5" s="28">
        <v>2300557</v>
      </c>
      <c r="U5" s="28">
        <v>1.43003E-2</v>
      </c>
      <c r="V5" s="37">
        <v>2.2000000000000002E-11</v>
      </c>
      <c r="W5" s="28">
        <v>44.822600000000001</v>
      </c>
      <c r="X5" s="28" t="s">
        <v>92</v>
      </c>
      <c r="Y5" s="28">
        <v>2254516</v>
      </c>
      <c r="Z5" s="28">
        <v>1.0446799999999999E-2</v>
      </c>
      <c r="AA5" s="37">
        <v>4.0000000000000001E-10</v>
      </c>
      <c r="AB5" s="28">
        <v>39.115499999999997</v>
      </c>
    </row>
    <row r="6" spans="1:28">
      <c r="A6" s="28" t="s">
        <v>93</v>
      </c>
      <c r="B6" s="28" t="s">
        <v>94</v>
      </c>
      <c r="C6" s="28" t="s">
        <v>95</v>
      </c>
      <c r="D6" s="28">
        <v>1989</v>
      </c>
      <c r="E6" s="28">
        <v>2.2030000000000001E-3</v>
      </c>
      <c r="F6" s="28">
        <v>1</v>
      </c>
      <c r="G6" s="28">
        <v>1597020</v>
      </c>
      <c r="H6" s="28">
        <v>1638925</v>
      </c>
      <c r="I6" s="28">
        <v>41.905999999999999</v>
      </c>
      <c r="J6" s="28">
        <v>1585642</v>
      </c>
      <c r="K6" s="28">
        <v>1643815</v>
      </c>
      <c r="L6" s="30" t="s">
        <v>96</v>
      </c>
      <c r="M6" s="30" t="s">
        <v>97</v>
      </c>
      <c r="N6" s="30" t="s">
        <v>98</v>
      </c>
      <c r="O6" s="28">
        <v>-0.121077</v>
      </c>
      <c r="P6" s="28">
        <v>1.6562299999999999E-2</v>
      </c>
      <c r="Q6" s="28">
        <v>52.504300000000001</v>
      </c>
      <c r="R6" s="37">
        <v>4.2999999999999999E-13</v>
      </c>
      <c r="S6" s="28" t="s">
        <v>99</v>
      </c>
      <c r="T6" s="28">
        <v>2164699</v>
      </c>
      <c r="U6" s="28">
        <v>-1.6549299999999999E-2</v>
      </c>
      <c r="V6" s="37">
        <v>3E-28</v>
      </c>
      <c r="W6" s="28">
        <v>121.47199999999999</v>
      </c>
      <c r="X6" s="28" t="s">
        <v>100</v>
      </c>
      <c r="Y6" s="28">
        <v>2173504</v>
      </c>
      <c r="Z6" s="28">
        <v>1.6296000000000001E-2</v>
      </c>
      <c r="AA6" s="37">
        <v>1.6E-27</v>
      </c>
      <c r="AB6" s="28">
        <v>118.167</v>
      </c>
    </row>
    <row r="7" spans="1:28">
      <c r="A7" s="28" t="s">
        <v>101</v>
      </c>
      <c r="B7" s="28" t="s">
        <v>102</v>
      </c>
      <c r="C7" s="28" t="s">
        <v>102</v>
      </c>
      <c r="D7" s="28">
        <v>25</v>
      </c>
      <c r="E7" s="32">
        <v>2.8974300000000001E-5</v>
      </c>
      <c r="F7" s="28">
        <v>1</v>
      </c>
      <c r="G7" s="28">
        <v>21900176</v>
      </c>
      <c r="H7" s="28">
        <v>21900459</v>
      </c>
      <c r="I7" s="28">
        <v>0.28399999999999997</v>
      </c>
      <c r="J7" s="28">
        <v>21896820</v>
      </c>
      <c r="K7" s="28">
        <v>21902229</v>
      </c>
      <c r="L7" s="30" t="s">
        <v>103</v>
      </c>
      <c r="M7" s="30" t="s">
        <v>103</v>
      </c>
      <c r="N7" s="30" t="s">
        <v>104</v>
      </c>
      <c r="O7" s="28">
        <v>-1.7990699999999999</v>
      </c>
      <c r="P7" s="28">
        <v>0.17205599999999999</v>
      </c>
      <c r="Q7" s="28">
        <v>128.32</v>
      </c>
      <c r="R7" s="37">
        <v>9.5999999999999994E-30</v>
      </c>
      <c r="S7" s="28" t="s">
        <v>105</v>
      </c>
      <c r="T7" s="28">
        <v>21889760</v>
      </c>
      <c r="U7" s="28">
        <v>0.75343499999999997</v>
      </c>
      <c r="V7" s="32" t="s">
        <v>106</v>
      </c>
      <c r="W7" s="28">
        <v>10080.1</v>
      </c>
      <c r="X7" s="28" t="s">
        <v>107</v>
      </c>
      <c r="Y7" s="28">
        <v>21889760</v>
      </c>
      <c r="Z7" s="28">
        <v>-0.75555499999999998</v>
      </c>
      <c r="AA7" s="32" t="s">
        <v>108</v>
      </c>
      <c r="AB7" s="28">
        <v>9714.8799999999992</v>
      </c>
    </row>
    <row r="8" spans="1:28">
      <c r="A8" s="28" t="s">
        <v>109</v>
      </c>
      <c r="B8" s="28" t="s">
        <v>110</v>
      </c>
      <c r="C8" s="28" t="s">
        <v>110</v>
      </c>
      <c r="D8" s="28">
        <v>18388</v>
      </c>
      <c r="E8" s="28">
        <v>2.1351200000000001E-2</v>
      </c>
      <c r="F8" s="28">
        <v>1</v>
      </c>
      <c r="G8" s="28">
        <v>25599041</v>
      </c>
      <c r="H8" s="28">
        <v>25655413</v>
      </c>
      <c r="I8" s="28">
        <v>56.372999999999998</v>
      </c>
      <c r="J8" s="28">
        <v>25594166</v>
      </c>
      <c r="K8" s="28">
        <v>25655822</v>
      </c>
      <c r="L8" s="30" t="s">
        <v>111</v>
      </c>
      <c r="M8" s="30" t="s">
        <v>111</v>
      </c>
      <c r="N8" s="30" t="s">
        <v>112</v>
      </c>
      <c r="O8" s="28">
        <v>-8.7432399999999993E-2</v>
      </c>
      <c r="P8" s="28">
        <v>6.7579500000000004E-3</v>
      </c>
      <c r="Q8" s="28">
        <v>177.77699999999999</v>
      </c>
      <c r="R8" s="37">
        <v>1.5000000000000001E-40</v>
      </c>
      <c r="S8" s="28" t="s">
        <v>113</v>
      </c>
      <c r="T8" s="28">
        <v>25600747</v>
      </c>
      <c r="U8" s="28">
        <v>3.8013999999999999E-2</v>
      </c>
      <c r="V8" s="37">
        <v>5.1999999999999997E-89</v>
      </c>
      <c r="W8" s="28">
        <v>400.09699999999998</v>
      </c>
      <c r="X8" s="28" t="s">
        <v>114</v>
      </c>
      <c r="Y8" s="28">
        <v>25600747</v>
      </c>
      <c r="Z8" s="28">
        <v>-3.79619E-2</v>
      </c>
      <c r="AA8" s="37">
        <v>1.3000000000000001E-88</v>
      </c>
      <c r="AB8" s="28">
        <v>398.31599999999997</v>
      </c>
    </row>
    <row r="9" spans="1:28">
      <c r="A9" s="28" t="s">
        <v>115</v>
      </c>
      <c r="B9" s="28" t="s">
        <v>110</v>
      </c>
      <c r="C9" s="28" t="s">
        <v>110</v>
      </c>
      <c r="D9" s="28">
        <v>18424</v>
      </c>
      <c r="E9" s="28">
        <v>2.13571E-2</v>
      </c>
      <c r="F9" s="28">
        <v>1</v>
      </c>
      <c r="G9" s="28">
        <v>25599041</v>
      </c>
      <c r="H9" s="28">
        <v>25655413</v>
      </c>
      <c r="I9" s="28">
        <v>56.372999999999998</v>
      </c>
      <c r="J9" s="28">
        <v>25594166</v>
      </c>
      <c r="K9" s="28">
        <v>25655822</v>
      </c>
      <c r="L9" s="30" t="s">
        <v>111</v>
      </c>
      <c r="M9" s="30" t="s">
        <v>111</v>
      </c>
      <c r="N9" s="30" t="s">
        <v>112</v>
      </c>
      <c r="O9" s="28">
        <v>-0.108304</v>
      </c>
      <c r="P9" s="28">
        <v>6.5204E-3</v>
      </c>
      <c r="Q9" s="28">
        <v>293.214</v>
      </c>
      <c r="R9" s="37">
        <v>9.9000000000000007E-66</v>
      </c>
      <c r="S9" s="28" t="s">
        <v>113</v>
      </c>
      <c r="T9" s="28">
        <v>25600747</v>
      </c>
      <c r="U9" s="28">
        <v>5.5678199999999997E-2</v>
      </c>
      <c r="V9" s="37">
        <v>4.2000000000000002E-201</v>
      </c>
      <c r="W9" s="28">
        <v>915.48400000000004</v>
      </c>
      <c r="X9" s="28" t="s">
        <v>114</v>
      </c>
      <c r="Y9" s="28">
        <v>25600747</v>
      </c>
      <c r="Z9" s="28">
        <v>-5.5604800000000003E-2</v>
      </c>
      <c r="AA9" s="37">
        <v>2.9E-200</v>
      </c>
      <c r="AB9" s="28">
        <v>911.65899999999999</v>
      </c>
    </row>
    <row r="10" spans="1:28">
      <c r="A10" s="28" t="s">
        <v>116</v>
      </c>
      <c r="B10" s="28" t="s">
        <v>117</v>
      </c>
      <c r="C10" s="28" t="s">
        <v>117</v>
      </c>
      <c r="D10" s="28">
        <v>97702</v>
      </c>
      <c r="E10" s="28">
        <v>0.12901599999999999</v>
      </c>
      <c r="F10" s="28">
        <v>1</v>
      </c>
      <c r="G10" s="28">
        <v>25602002</v>
      </c>
      <c r="H10" s="28">
        <v>25648747</v>
      </c>
      <c r="I10" s="28">
        <v>46.746000000000002</v>
      </c>
      <c r="J10" s="28">
        <v>25600747</v>
      </c>
      <c r="K10" s="28">
        <v>25651253</v>
      </c>
      <c r="L10" s="30" t="s">
        <v>111</v>
      </c>
      <c r="M10" s="30" t="s">
        <v>111</v>
      </c>
      <c r="N10" s="30" t="s">
        <v>112</v>
      </c>
      <c r="O10" s="28">
        <v>1.5243400000000001E-2</v>
      </c>
      <c r="P10" s="28">
        <v>2.5650899999999999E-3</v>
      </c>
      <c r="Q10" s="28">
        <v>35.008400000000002</v>
      </c>
      <c r="R10" s="37">
        <v>3.3000000000000002E-9</v>
      </c>
      <c r="S10" s="28" t="s">
        <v>118</v>
      </c>
      <c r="T10" s="28">
        <v>25833508</v>
      </c>
      <c r="U10" s="28">
        <v>-7.9537499999999997E-2</v>
      </c>
      <c r="V10" s="37">
        <v>1.8000000000000001E-15</v>
      </c>
      <c r="W10" s="28">
        <v>63.311599999999999</v>
      </c>
      <c r="X10" s="28" t="s">
        <v>119</v>
      </c>
      <c r="Y10" s="28">
        <v>25818182</v>
      </c>
      <c r="Z10" s="28">
        <v>7.2206800000000002E-2</v>
      </c>
      <c r="AA10" s="37">
        <v>5E-15</v>
      </c>
      <c r="AB10" s="28">
        <v>61.269399999999997</v>
      </c>
    </row>
    <row r="11" spans="1:28">
      <c r="A11" s="28" t="s">
        <v>115</v>
      </c>
      <c r="B11" s="28" t="s">
        <v>120</v>
      </c>
      <c r="C11" s="28" t="s">
        <v>120</v>
      </c>
      <c r="D11" s="28">
        <v>104563</v>
      </c>
      <c r="E11" s="28">
        <v>0.136876</v>
      </c>
      <c r="F11" s="28">
        <v>1</v>
      </c>
      <c r="G11" s="28">
        <v>25602002</v>
      </c>
      <c r="H11" s="28">
        <v>25648747</v>
      </c>
      <c r="I11" s="28">
        <v>46.746000000000002</v>
      </c>
      <c r="J11" s="28">
        <v>25600747</v>
      </c>
      <c r="K11" s="28">
        <v>25651253</v>
      </c>
      <c r="L11" s="30" t="s">
        <v>111</v>
      </c>
      <c r="M11" s="30" t="s">
        <v>111</v>
      </c>
      <c r="N11" s="30" t="s">
        <v>112</v>
      </c>
      <c r="O11" s="28">
        <v>-6.8093399999999998E-2</v>
      </c>
      <c r="P11" s="28">
        <v>2.5799099999999999E-3</v>
      </c>
      <c r="Q11" s="28">
        <v>726.33500000000004</v>
      </c>
      <c r="R11" s="37">
        <v>5.6000000000000003E-160</v>
      </c>
      <c r="S11" s="28" t="s">
        <v>113</v>
      </c>
      <c r="T11" s="28">
        <v>25600747</v>
      </c>
      <c r="U11" s="28">
        <v>5.5678199999999997E-2</v>
      </c>
      <c r="V11" s="37">
        <v>4.2000000000000002E-201</v>
      </c>
      <c r="W11" s="28">
        <v>915.48400000000004</v>
      </c>
      <c r="X11" s="28" t="s">
        <v>114</v>
      </c>
      <c r="Y11" s="28">
        <v>25600747</v>
      </c>
      <c r="Z11" s="28">
        <v>-5.5604800000000003E-2</v>
      </c>
      <c r="AA11" s="37">
        <v>2.9E-200</v>
      </c>
      <c r="AB11" s="28">
        <v>911.65899999999999</v>
      </c>
    </row>
    <row r="12" spans="1:28">
      <c r="A12" s="28" t="s">
        <v>121</v>
      </c>
      <c r="B12" s="28" t="s">
        <v>122</v>
      </c>
      <c r="C12" s="28" t="s">
        <v>122</v>
      </c>
      <c r="D12" s="28">
        <v>107150</v>
      </c>
      <c r="E12" s="28">
        <v>0.13799800000000001</v>
      </c>
      <c r="F12" s="28">
        <v>1</v>
      </c>
      <c r="G12" s="28">
        <v>25602002</v>
      </c>
      <c r="H12" s="28">
        <v>25648747</v>
      </c>
      <c r="I12" s="28">
        <v>46.746000000000002</v>
      </c>
      <c r="J12" s="28">
        <v>25600747</v>
      </c>
      <c r="K12" s="28">
        <v>25651253</v>
      </c>
      <c r="L12" s="30" t="s">
        <v>111</v>
      </c>
      <c r="M12" s="30" t="s">
        <v>111</v>
      </c>
      <c r="N12" s="30" t="s">
        <v>112</v>
      </c>
      <c r="O12" s="28">
        <v>-4.8749500000000001E-2</v>
      </c>
      <c r="P12" s="28">
        <v>2.52461E-3</v>
      </c>
      <c r="Q12" s="28">
        <v>418.65699999999998</v>
      </c>
      <c r="R12" s="37">
        <v>4.8000000000000002E-93</v>
      </c>
      <c r="S12" s="28" t="s">
        <v>123</v>
      </c>
      <c r="T12" s="28">
        <v>25736369</v>
      </c>
      <c r="U12" s="28">
        <v>3.3427400000000003E-2</v>
      </c>
      <c r="V12" s="37">
        <v>4.9000000000000003E-81</v>
      </c>
      <c r="W12" s="28">
        <v>363.49799999999999</v>
      </c>
      <c r="X12" s="28" t="s">
        <v>124</v>
      </c>
      <c r="Y12" s="28">
        <v>25736369</v>
      </c>
      <c r="Z12" s="28">
        <v>-3.3594899999999997E-2</v>
      </c>
      <c r="AA12" s="37">
        <v>8.9000000000000001E-82</v>
      </c>
      <c r="AB12" s="28">
        <v>366.887</v>
      </c>
    </row>
    <row r="13" spans="1:28">
      <c r="A13" s="28" t="s">
        <v>125</v>
      </c>
      <c r="B13" s="28" t="s">
        <v>126</v>
      </c>
      <c r="C13" s="28" t="s">
        <v>126</v>
      </c>
      <c r="D13" s="28">
        <v>95981</v>
      </c>
      <c r="E13" s="28">
        <v>0.123697</v>
      </c>
      <c r="F13" s="28">
        <v>1</v>
      </c>
      <c r="G13" s="28">
        <v>25602002</v>
      </c>
      <c r="H13" s="28">
        <v>25648747</v>
      </c>
      <c r="I13" s="28">
        <v>46.746000000000002</v>
      </c>
      <c r="J13" s="28">
        <v>25600747</v>
      </c>
      <c r="K13" s="28">
        <v>25651253</v>
      </c>
      <c r="L13" s="30" t="s">
        <v>111</v>
      </c>
      <c r="M13" s="30" t="s">
        <v>111</v>
      </c>
      <c r="N13" s="30" t="s">
        <v>112</v>
      </c>
      <c r="O13" s="28">
        <v>1.6137800000000001E-2</v>
      </c>
      <c r="P13" s="28">
        <v>2.71945E-3</v>
      </c>
      <c r="Q13" s="28">
        <v>38.079799999999999</v>
      </c>
      <c r="R13" s="37">
        <v>6.8000000000000003E-10</v>
      </c>
      <c r="S13" s="28" t="s">
        <v>127</v>
      </c>
      <c r="T13" s="28">
        <v>25023387</v>
      </c>
      <c r="U13" s="28">
        <v>-1.7723800000000001E-2</v>
      </c>
      <c r="V13" s="37">
        <v>5.2999999999999998E-17</v>
      </c>
      <c r="W13" s="28">
        <v>70.217500000000001</v>
      </c>
      <c r="X13" s="28" t="s">
        <v>128</v>
      </c>
      <c r="Y13" s="28">
        <v>25044111</v>
      </c>
      <c r="Z13" s="28">
        <v>1.7231900000000001E-2</v>
      </c>
      <c r="AA13" s="37">
        <v>1.2E-16</v>
      </c>
      <c r="AB13" s="28">
        <v>68.653899999999993</v>
      </c>
    </row>
    <row r="14" spans="1:28">
      <c r="A14" s="28" t="s">
        <v>129</v>
      </c>
      <c r="B14" s="28" t="s">
        <v>130</v>
      </c>
      <c r="C14" s="28" t="s">
        <v>130</v>
      </c>
      <c r="D14" s="28">
        <v>104506</v>
      </c>
      <c r="E14" s="28">
        <v>0.13694400000000001</v>
      </c>
      <c r="F14" s="28">
        <v>1</v>
      </c>
      <c r="G14" s="28">
        <v>25602002</v>
      </c>
      <c r="H14" s="28">
        <v>25648747</v>
      </c>
      <c r="I14" s="28">
        <v>46.746000000000002</v>
      </c>
      <c r="J14" s="28">
        <v>25600747</v>
      </c>
      <c r="K14" s="28">
        <v>25651253</v>
      </c>
      <c r="L14" s="30" t="s">
        <v>111</v>
      </c>
      <c r="M14" s="30" t="s">
        <v>111</v>
      </c>
      <c r="N14" s="30" t="s">
        <v>112</v>
      </c>
      <c r="O14" s="28">
        <v>4.4784200000000003E-2</v>
      </c>
      <c r="P14" s="28">
        <v>2.72018E-3</v>
      </c>
      <c r="Q14" s="28">
        <v>272.113</v>
      </c>
      <c r="R14" s="37">
        <v>3.9000000000000003E-61</v>
      </c>
      <c r="S14" s="28" t="s">
        <v>131</v>
      </c>
      <c r="T14" s="28">
        <v>25818182</v>
      </c>
      <c r="U14" s="28">
        <v>-0.140654</v>
      </c>
      <c r="V14" s="37">
        <v>3.2000000000000002E-42</v>
      </c>
      <c r="W14" s="28">
        <v>185.39400000000001</v>
      </c>
      <c r="X14" s="28" t="s">
        <v>119</v>
      </c>
      <c r="Y14" s="28">
        <v>25818182</v>
      </c>
      <c r="Z14" s="28">
        <v>0.14194399999999999</v>
      </c>
      <c r="AA14" s="37">
        <v>6.5E-43</v>
      </c>
      <c r="AB14" s="28">
        <v>188.57300000000001</v>
      </c>
    </row>
    <row r="15" spans="1:28">
      <c r="A15" s="28" t="s">
        <v>132</v>
      </c>
      <c r="B15" s="28" t="s">
        <v>133</v>
      </c>
      <c r="C15" s="28" t="s">
        <v>133</v>
      </c>
      <c r="D15" s="28">
        <v>40296</v>
      </c>
      <c r="E15" s="28">
        <v>4.6719200000000002E-2</v>
      </c>
      <c r="F15" s="28">
        <v>1</v>
      </c>
      <c r="G15" s="28">
        <v>25602002</v>
      </c>
      <c r="H15" s="28">
        <v>25658903</v>
      </c>
      <c r="I15" s="28">
        <v>56.902000000000001</v>
      </c>
      <c r="J15" s="28">
        <v>25600747</v>
      </c>
      <c r="K15" s="28">
        <v>25663071</v>
      </c>
      <c r="L15" s="30" t="s">
        <v>111</v>
      </c>
      <c r="M15" s="30" t="s">
        <v>111</v>
      </c>
      <c r="N15" s="30" t="s">
        <v>134</v>
      </c>
      <c r="O15" s="28">
        <v>-5.7522799999999999E-2</v>
      </c>
      <c r="P15" s="28">
        <v>4.7399499999999997E-3</v>
      </c>
      <c r="Q15" s="28">
        <v>155.02500000000001</v>
      </c>
      <c r="R15" s="37">
        <v>1.4E-35</v>
      </c>
      <c r="S15" s="28" t="s">
        <v>118</v>
      </c>
      <c r="T15" s="28">
        <v>25833508</v>
      </c>
      <c r="U15" s="28">
        <v>0.17333200000000001</v>
      </c>
      <c r="V15" s="37">
        <v>4.1999999999999999E-59</v>
      </c>
      <c r="W15" s="28">
        <v>262.78500000000003</v>
      </c>
      <c r="X15" s="28" t="s">
        <v>119</v>
      </c>
      <c r="Y15" s="28">
        <v>25818182</v>
      </c>
      <c r="Z15" s="28">
        <v>-0.153665</v>
      </c>
      <c r="AA15" s="37">
        <v>2.3E-56</v>
      </c>
      <c r="AB15" s="28">
        <v>250.255</v>
      </c>
    </row>
    <row r="16" spans="1:28">
      <c r="A16" s="28" t="s">
        <v>109</v>
      </c>
      <c r="B16" s="28" t="s">
        <v>133</v>
      </c>
      <c r="C16" s="28" t="s">
        <v>133</v>
      </c>
      <c r="D16" s="28">
        <v>40213</v>
      </c>
      <c r="E16" s="28">
        <v>4.66933E-2</v>
      </c>
      <c r="F16" s="28">
        <v>1</v>
      </c>
      <c r="G16" s="28">
        <v>25602002</v>
      </c>
      <c r="H16" s="28">
        <v>25658903</v>
      </c>
      <c r="I16" s="28">
        <v>56.902000000000001</v>
      </c>
      <c r="J16" s="28">
        <v>25600747</v>
      </c>
      <c r="K16" s="28">
        <v>25663071</v>
      </c>
      <c r="L16" s="30" t="s">
        <v>111</v>
      </c>
      <c r="M16" s="30" t="s">
        <v>111</v>
      </c>
      <c r="N16" s="30" t="s">
        <v>134</v>
      </c>
      <c r="O16" s="28">
        <v>-7.74508E-2</v>
      </c>
      <c r="P16" s="28">
        <v>4.69667E-3</v>
      </c>
      <c r="Q16" s="28">
        <v>299.84899999999999</v>
      </c>
      <c r="R16" s="37">
        <v>3.6E-67</v>
      </c>
      <c r="S16" s="28" t="s">
        <v>113</v>
      </c>
      <c r="T16" s="28">
        <v>25600747</v>
      </c>
      <c r="U16" s="28">
        <v>3.8013999999999999E-2</v>
      </c>
      <c r="V16" s="37">
        <v>5.1999999999999997E-89</v>
      </c>
      <c r="W16" s="28">
        <v>400.09699999999998</v>
      </c>
      <c r="X16" s="28" t="s">
        <v>114</v>
      </c>
      <c r="Y16" s="28">
        <v>25600747</v>
      </c>
      <c r="Z16" s="28">
        <v>-3.79619E-2</v>
      </c>
      <c r="AA16" s="37">
        <v>1.3000000000000001E-88</v>
      </c>
      <c r="AB16" s="28">
        <v>398.31599999999997</v>
      </c>
    </row>
    <row r="17" spans="1:28">
      <c r="A17" s="28" t="s">
        <v>115</v>
      </c>
      <c r="B17" s="28" t="s">
        <v>133</v>
      </c>
      <c r="C17" s="28" t="s">
        <v>133</v>
      </c>
      <c r="D17" s="28">
        <v>40289</v>
      </c>
      <c r="E17" s="28">
        <v>4.6702899999999999E-2</v>
      </c>
      <c r="F17" s="28">
        <v>1</v>
      </c>
      <c r="G17" s="28">
        <v>25602002</v>
      </c>
      <c r="H17" s="28">
        <v>25658903</v>
      </c>
      <c r="I17" s="28">
        <v>56.902000000000001</v>
      </c>
      <c r="J17" s="28">
        <v>25600747</v>
      </c>
      <c r="K17" s="28">
        <v>25663071</v>
      </c>
      <c r="L17" s="30" t="s">
        <v>111</v>
      </c>
      <c r="M17" s="30" t="s">
        <v>111</v>
      </c>
      <c r="N17" s="30" t="s">
        <v>134</v>
      </c>
      <c r="O17" s="28">
        <v>-0.10795399999999999</v>
      </c>
      <c r="P17" s="28">
        <v>4.5317600000000001E-3</v>
      </c>
      <c r="Q17" s="28">
        <v>610.95600000000002</v>
      </c>
      <c r="R17" s="37">
        <v>6.9000000000000003E-135</v>
      </c>
      <c r="S17" s="28" t="s">
        <v>113</v>
      </c>
      <c r="T17" s="28">
        <v>25600747</v>
      </c>
      <c r="U17" s="28">
        <v>5.5678199999999997E-2</v>
      </c>
      <c r="V17" s="37">
        <v>4.2000000000000002E-201</v>
      </c>
      <c r="W17" s="28">
        <v>915.48400000000004</v>
      </c>
      <c r="X17" s="28" t="s">
        <v>114</v>
      </c>
      <c r="Y17" s="28">
        <v>25600747</v>
      </c>
      <c r="Z17" s="28">
        <v>-5.5604800000000003E-2</v>
      </c>
      <c r="AA17" s="37">
        <v>2.9E-200</v>
      </c>
      <c r="AB17" s="28">
        <v>911.65899999999999</v>
      </c>
    </row>
    <row r="18" spans="1:28">
      <c r="A18" s="28" t="s">
        <v>121</v>
      </c>
      <c r="B18" s="28" t="s">
        <v>133</v>
      </c>
      <c r="C18" s="28" t="s">
        <v>133</v>
      </c>
      <c r="D18" s="28">
        <v>40948</v>
      </c>
      <c r="E18" s="28">
        <v>4.6703000000000001E-2</v>
      </c>
      <c r="F18" s="28">
        <v>1</v>
      </c>
      <c r="G18" s="28">
        <v>25602002</v>
      </c>
      <c r="H18" s="28">
        <v>25658903</v>
      </c>
      <c r="I18" s="28">
        <v>56.902000000000001</v>
      </c>
      <c r="J18" s="28">
        <v>25600747</v>
      </c>
      <c r="K18" s="28">
        <v>25663071</v>
      </c>
      <c r="L18" s="30" t="s">
        <v>111</v>
      </c>
      <c r="M18" s="30" t="s">
        <v>111</v>
      </c>
      <c r="N18" s="30" t="s">
        <v>134</v>
      </c>
      <c r="O18" s="28">
        <v>-7.3291599999999998E-2</v>
      </c>
      <c r="P18" s="28">
        <v>4.4471299999999997E-3</v>
      </c>
      <c r="Q18" s="28">
        <v>293.04500000000002</v>
      </c>
      <c r="R18" s="37">
        <v>1.1000000000000001E-65</v>
      </c>
      <c r="S18" s="28" t="s">
        <v>123</v>
      </c>
      <c r="T18" s="28">
        <v>25736369</v>
      </c>
      <c r="U18" s="28">
        <v>3.3427400000000003E-2</v>
      </c>
      <c r="V18" s="37">
        <v>4.9000000000000003E-81</v>
      </c>
      <c r="W18" s="28">
        <v>363.49799999999999</v>
      </c>
      <c r="X18" s="28" t="s">
        <v>124</v>
      </c>
      <c r="Y18" s="28">
        <v>25736369</v>
      </c>
      <c r="Z18" s="28">
        <v>-3.3594899999999997E-2</v>
      </c>
      <c r="AA18" s="37">
        <v>8.9000000000000001E-82</v>
      </c>
      <c r="AB18" s="28">
        <v>366.887</v>
      </c>
    </row>
    <row r="19" spans="1:28">
      <c r="A19" s="28" t="s">
        <v>129</v>
      </c>
      <c r="B19" s="28" t="s">
        <v>133</v>
      </c>
      <c r="C19" s="28" t="s">
        <v>133</v>
      </c>
      <c r="D19" s="28">
        <v>40239</v>
      </c>
      <c r="E19" s="28">
        <v>4.6698900000000002E-2</v>
      </c>
      <c r="F19" s="28">
        <v>1</v>
      </c>
      <c r="G19" s="28">
        <v>25602002</v>
      </c>
      <c r="H19" s="28">
        <v>25658903</v>
      </c>
      <c r="I19" s="28">
        <v>56.902000000000001</v>
      </c>
      <c r="J19" s="28">
        <v>25600747</v>
      </c>
      <c r="K19" s="28">
        <v>25663071</v>
      </c>
      <c r="L19" s="30" t="s">
        <v>111</v>
      </c>
      <c r="M19" s="30" t="s">
        <v>111</v>
      </c>
      <c r="N19" s="30" t="s">
        <v>134</v>
      </c>
      <c r="O19" s="28">
        <v>6.9768800000000006E-2</v>
      </c>
      <c r="P19" s="28">
        <v>4.7787000000000003E-3</v>
      </c>
      <c r="Q19" s="28">
        <v>216.096</v>
      </c>
      <c r="R19" s="37">
        <v>6.4E-49</v>
      </c>
      <c r="S19" s="28" t="s">
        <v>131</v>
      </c>
      <c r="T19" s="28">
        <v>25818182</v>
      </c>
      <c r="U19" s="28">
        <v>-0.140654</v>
      </c>
      <c r="V19" s="37">
        <v>3.2000000000000002E-42</v>
      </c>
      <c r="W19" s="28">
        <v>185.39400000000001</v>
      </c>
      <c r="X19" s="28" t="s">
        <v>119</v>
      </c>
      <c r="Y19" s="28">
        <v>25818182</v>
      </c>
      <c r="Z19" s="28">
        <v>0.14194399999999999</v>
      </c>
      <c r="AA19" s="37">
        <v>6.5E-43</v>
      </c>
      <c r="AB19" s="28">
        <v>188.57300000000001</v>
      </c>
    </row>
    <row r="20" spans="1:28">
      <c r="A20" s="28" t="s">
        <v>135</v>
      </c>
      <c r="B20" s="28" t="s">
        <v>136</v>
      </c>
      <c r="C20" s="28" t="s">
        <v>136</v>
      </c>
      <c r="D20" s="28">
        <v>11</v>
      </c>
      <c r="E20" s="32">
        <v>1.2752600000000001E-5</v>
      </c>
      <c r="F20" s="28">
        <v>1</v>
      </c>
      <c r="G20" s="28">
        <v>29263881</v>
      </c>
      <c r="H20" s="28">
        <v>29388414</v>
      </c>
      <c r="I20" s="28">
        <v>124.53400000000001</v>
      </c>
      <c r="J20" s="28">
        <v>29255142</v>
      </c>
      <c r="K20" s="28">
        <v>29393588</v>
      </c>
      <c r="L20" s="30" t="s">
        <v>137</v>
      </c>
      <c r="M20" s="30" t="s">
        <v>137</v>
      </c>
      <c r="N20" s="30" t="s">
        <v>138</v>
      </c>
      <c r="O20" s="28">
        <v>1.4566399999999999</v>
      </c>
      <c r="P20" s="28">
        <v>0.27376200000000001</v>
      </c>
      <c r="Q20" s="28">
        <v>31.479600000000001</v>
      </c>
      <c r="R20" s="37">
        <v>2E-8</v>
      </c>
      <c r="S20" s="28" t="s">
        <v>139</v>
      </c>
      <c r="T20" s="28">
        <v>29416640</v>
      </c>
      <c r="U20" s="28">
        <v>-1.30131E-2</v>
      </c>
      <c r="V20" s="37">
        <v>1.9999999999999999E-11</v>
      </c>
      <c r="W20" s="28">
        <v>44.990499999999997</v>
      </c>
      <c r="X20" s="28" t="s">
        <v>140</v>
      </c>
      <c r="Y20" s="28">
        <v>29439016</v>
      </c>
      <c r="Z20" s="28">
        <v>1.26059E-2</v>
      </c>
      <c r="AA20" s="37">
        <v>1.0999999999999999E-10</v>
      </c>
      <c r="AB20" s="28">
        <v>41.680799999999998</v>
      </c>
    </row>
    <row r="21" spans="1:28">
      <c r="A21" s="28" t="s">
        <v>132</v>
      </c>
      <c r="B21" s="28" t="s">
        <v>141</v>
      </c>
      <c r="C21" s="28" t="s">
        <v>141</v>
      </c>
      <c r="D21" s="28">
        <v>10</v>
      </c>
      <c r="E21" s="32">
        <v>1.1593999999999999E-5</v>
      </c>
      <c r="F21" s="28">
        <v>1</v>
      </c>
      <c r="G21" s="28">
        <v>29263881</v>
      </c>
      <c r="H21" s="28">
        <v>29393588</v>
      </c>
      <c r="I21" s="28">
        <v>129.708</v>
      </c>
      <c r="J21" s="28">
        <v>29255142</v>
      </c>
      <c r="K21" s="28">
        <v>29399108</v>
      </c>
      <c r="L21" s="30" t="s">
        <v>137</v>
      </c>
      <c r="M21" s="30" t="s">
        <v>137</v>
      </c>
      <c r="N21" s="30" t="s">
        <v>138</v>
      </c>
      <c r="O21" s="28">
        <v>-2.4674999999999998</v>
      </c>
      <c r="P21" s="28">
        <v>0.28636800000000001</v>
      </c>
      <c r="Q21" s="28">
        <v>83.412700000000001</v>
      </c>
      <c r="R21" s="37">
        <v>6.6999999999999997E-20</v>
      </c>
      <c r="S21" s="28" t="s">
        <v>142</v>
      </c>
      <c r="T21" s="28">
        <v>29387886</v>
      </c>
      <c r="U21" s="28">
        <v>-2.3996799999999999E-2</v>
      </c>
      <c r="V21" s="37">
        <v>1.1E-13</v>
      </c>
      <c r="W21" s="28">
        <v>55.251100000000001</v>
      </c>
      <c r="X21" s="28" t="s">
        <v>143</v>
      </c>
      <c r="Y21" s="28">
        <v>29527145</v>
      </c>
      <c r="Z21" s="28">
        <v>2.47718E-2</v>
      </c>
      <c r="AA21" s="37">
        <v>1.1999999999999999E-12</v>
      </c>
      <c r="AB21" s="28">
        <v>50.527299999999997</v>
      </c>
    </row>
    <row r="22" spans="1:28">
      <c r="A22" s="28" t="s">
        <v>115</v>
      </c>
      <c r="B22" s="28" t="s">
        <v>141</v>
      </c>
      <c r="C22" s="28" t="s">
        <v>141</v>
      </c>
      <c r="D22" s="28">
        <v>10</v>
      </c>
      <c r="E22" s="32">
        <v>1.1592E-5</v>
      </c>
      <c r="F22" s="28">
        <v>1</v>
      </c>
      <c r="G22" s="28">
        <v>29263881</v>
      </c>
      <c r="H22" s="28">
        <v>29393588</v>
      </c>
      <c r="I22" s="28">
        <v>129.708</v>
      </c>
      <c r="J22" s="28">
        <v>29255142</v>
      </c>
      <c r="K22" s="28">
        <v>29399108</v>
      </c>
      <c r="L22" s="30" t="s">
        <v>137</v>
      </c>
      <c r="M22" s="30" t="s">
        <v>137</v>
      </c>
      <c r="N22" s="30" t="s">
        <v>138</v>
      </c>
      <c r="O22" s="28">
        <v>-1.8518600000000001</v>
      </c>
      <c r="P22" s="28">
        <v>0.27376899999999998</v>
      </c>
      <c r="Q22" s="28">
        <v>44.679000000000002</v>
      </c>
      <c r="R22" s="37">
        <v>2.3000000000000001E-11</v>
      </c>
      <c r="S22" s="28" t="s">
        <v>144</v>
      </c>
      <c r="T22" s="28">
        <v>29431072</v>
      </c>
      <c r="U22" s="28">
        <v>3.7024899999999999E-2</v>
      </c>
      <c r="V22" s="37">
        <v>6.9999999999999997E-93</v>
      </c>
      <c r="W22" s="28">
        <v>417.899</v>
      </c>
      <c r="X22" s="28" t="s">
        <v>140</v>
      </c>
      <c r="Y22" s="28">
        <v>29439016</v>
      </c>
      <c r="Z22" s="28">
        <v>-3.6592399999999997E-2</v>
      </c>
      <c r="AA22" s="37">
        <v>2.8999999999999999E-89</v>
      </c>
      <c r="AB22" s="28">
        <v>401.26799999999997</v>
      </c>
    </row>
    <row r="23" spans="1:28">
      <c r="A23" s="28" t="s">
        <v>129</v>
      </c>
      <c r="B23" s="28" t="s">
        <v>141</v>
      </c>
      <c r="C23" s="28" t="s">
        <v>141</v>
      </c>
      <c r="D23" s="28">
        <v>10</v>
      </c>
      <c r="E23" s="32">
        <v>1.1605400000000001E-5</v>
      </c>
      <c r="F23" s="28">
        <v>1</v>
      </c>
      <c r="G23" s="28">
        <v>29263881</v>
      </c>
      <c r="H23" s="28">
        <v>29393588</v>
      </c>
      <c r="I23" s="28">
        <v>129.708</v>
      </c>
      <c r="J23" s="28">
        <v>29255142</v>
      </c>
      <c r="K23" s="28">
        <v>29399108</v>
      </c>
      <c r="L23" s="30" t="s">
        <v>137</v>
      </c>
      <c r="M23" s="30" t="s">
        <v>137</v>
      </c>
      <c r="N23" s="30" t="s">
        <v>138</v>
      </c>
      <c r="O23" s="28">
        <v>1.9683600000000001</v>
      </c>
      <c r="P23" s="28">
        <v>0.28850999999999999</v>
      </c>
      <c r="Q23" s="28">
        <v>50.991599999999998</v>
      </c>
      <c r="R23" s="37">
        <v>9.3000000000000008E-13</v>
      </c>
      <c r="S23" s="28" t="s">
        <v>139</v>
      </c>
      <c r="T23" s="28">
        <v>29416640</v>
      </c>
      <c r="U23" s="28">
        <v>-2.06251E-2</v>
      </c>
      <c r="V23" s="37">
        <v>6.5E-26</v>
      </c>
      <c r="W23" s="28">
        <v>110.82899999999999</v>
      </c>
      <c r="X23" s="28" t="s">
        <v>140</v>
      </c>
      <c r="Y23" s="28">
        <v>29439016</v>
      </c>
      <c r="Z23" s="28">
        <v>2.0198299999999999E-2</v>
      </c>
      <c r="AA23" s="37">
        <v>9.9999999999999992E-25</v>
      </c>
      <c r="AB23" s="28">
        <v>105.31399999999999</v>
      </c>
    </row>
    <row r="24" spans="1:28">
      <c r="A24" s="28" t="s">
        <v>145</v>
      </c>
      <c r="B24" s="28" t="s">
        <v>146</v>
      </c>
      <c r="C24" s="28" t="s">
        <v>146</v>
      </c>
      <c r="D24" s="28">
        <v>125</v>
      </c>
      <c r="E24" s="28">
        <v>1.4557900000000001E-4</v>
      </c>
      <c r="F24" s="28">
        <v>1</v>
      </c>
      <c r="G24" s="28">
        <v>55495508</v>
      </c>
      <c r="H24" s="28">
        <v>55505711</v>
      </c>
      <c r="I24" s="28">
        <v>10.204000000000001</v>
      </c>
      <c r="J24" s="28">
        <v>55494682</v>
      </c>
      <c r="K24" s="28">
        <v>55509592</v>
      </c>
      <c r="L24" s="30" t="s">
        <v>147</v>
      </c>
      <c r="M24" s="30" t="s">
        <v>147</v>
      </c>
      <c r="N24" s="30" t="s">
        <v>148</v>
      </c>
      <c r="O24" s="28">
        <v>-1.0812200000000001</v>
      </c>
      <c r="P24" s="28">
        <v>8.3765199999999998E-2</v>
      </c>
      <c r="Q24" s="28">
        <v>170.76599999999999</v>
      </c>
      <c r="R24" s="37">
        <v>4.9999999999999998E-39</v>
      </c>
      <c r="S24" s="28" t="s">
        <v>149</v>
      </c>
      <c r="T24" s="28">
        <v>55505647</v>
      </c>
      <c r="U24" s="28">
        <v>0.35559099999999999</v>
      </c>
      <c r="V24" s="32" t="s">
        <v>150</v>
      </c>
      <c r="W24" s="28">
        <v>2356.62</v>
      </c>
      <c r="X24" s="28" t="s">
        <v>151</v>
      </c>
      <c r="Y24" s="28">
        <v>55505647</v>
      </c>
      <c r="Z24" s="28">
        <v>-0.35346699999999998</v>
      </c>
      <c r="AA24" s="32" t="s">
        <v>152</v>
      </c>
      <c r="AB24" s="28">
        <v>2257.02</v>
      </c>
    </row>
    <row r="25" spans="1:28">
      <c r="A25" s="28" t="s">
        <v>153</v>
      </c>
      <c r="B25" s="28" t="s">
        <v>146</v>
      </c>
      <c r="C25" s="28" t="s">
        <v>146</v>
      </c>
      <c r="D25" s="28">
        <v>126</v>
      </c>
      <c r="E25" s="28">
        <v>1.46036E-4</v>
      </c>
      <c r="F25" s="28">
        <v>1</v>
      </c>
      <c r="G25" s="28">
        <v>55495508</v>
      </c>
      <c r="H25" s="28">
        <v>55505711</v>
      </c>
      <c r="I25" s="28">
        <v>10.204000000000001</v>
      </c>
      <c r="J25" s="28">
        <v>55494682</v>
      </c>
      <c r="K25" s="28">
        <v>55509592</v>
      </c>
      <c r="L25" s="30" t="s">
        <v>147</v>
      </c>
      <c r="M25" s="30" t="s">
        <v>147</v>
      </c>
      <c r="N25" s="30" t="s">
        <v>148</v>
      </c>
      <c r="O25" s="28">
        <v>-0.951959</v>
      </c>
      <c r="P25" s="28">
        <v>8.5013000000000005E-2</v>
      </c>
      <c r="Q25" s="28">
        <v>130.28800000000001</v>
      </c>
      <c r="R25" s="37">
        <v>3.5000000000000003E-30</v>
      </c>
      <c r="S25" s="28" t="s">
        <v>149</v>
      </c>
      <c r="T25" s="28">
        <v>55505647</v>
      </c>
      <c r="U25" s="28">
        <v>0.32974599999999998</v>
      </c>
      <c r="V25" s="32" t="s">
        <v>154</v>
      </c>
      <c r="W25" s="28">
        <v>1890.51</v>
      </c>
      <c r="X25" s="28" t="s">
        <v>151</v>
      </c>
      <c r="Y25" s="28">
        <v>55505647</v>
      </c>
      <c r="Z25" s="28">
        <v>-0.32722000000000001</v>
      </c>
      <c r="AA25" s="32" t="s">
        <v>155</v>
      </c>
      <c r="AB25" s="28">
        <v>1808.2</v>
      </c>
    </row>
    <row r="26" spans="1:28">
      <c r="A26" s="28" t="s">
        <v>156</v>
      </c>
      <c r="B26" s="28" t="s">
        <v>146</v>
      </c>
      <c r="C26" s="28" t="s">
        <v>146</v>
      </c>
      <c r="D26" s="28">
        <v>126</v>
      </c>
      <c r="E26" s="28">
        <v>1.4630700000000001E-4</v>
      </c>
      <c r="F26" s="28">
        <v>1</v>
      </c>
      <c r="G26" s="28">
        <v>55495508</v>
      </c>
      <c r="H26" s="28">
        <v>55505711</v>
      </c>
      <c r="I26" s="28">
        <v>10.204000000000001</v>
      </c>
      <c r="J26" s="28">
        <v>55494682</v>
      </c>
      <c r="K26" s="28">
        <v>55509592</v>
      </c>
      <c r="L26" s="30" t="s">
        <v>147</v>
      </c>
      <c r="M26" s="30" t="s">
        <v>147</v>
      </c>
      <c r="N26" s="30" t="s">
        <v>148</v>
      </c>
      <c r="O26" s="28">
        <v>-1.06168</v>
      </c>
      <c r="P26" s="28">
        <v>8.51045E-2</v>
      </c>
      <c r="Q26" s="28">
        <v>160.98500000000001</v>
      </c>
      <c r="R26" s="37">
        <v>6.8999999999999999E-37</v>
      </c>
      <c r="S26" s="28" t="s">
        <v>149</v>
      </c>
      <c r="T26" s="28">
        <v>55505647</v>
      </c>
      <c r="U26" s="28">
        <v>0.362373</v>
      </c>
      <c r="V26" s="32" t="s">
        <v>157</v>
      </c>
      <c r="W26" s="28">
        <v>2296.09</v>
      </c>
      <c r="X26" s="28" t="s">
        <v>151</v>
      </c>
      <c r="Y26" s="28">
        <v>55505647</v>
      </c>
      <c r="Z26" s="28">
        <v>-0.35971799999999998</v>
      </c>
      <c r="AA26" s="32" t="s">
        <v>158</v>
      </c>
      <c r="AB26" s="28">
        <v>2194.79</v>
      </c>
    </row>
    <row r="27" spans="1:28">
      <c r="A27" s="28" t="s">
        <v>135</v>
      </c>
      <c r="B27" s="28" t="s">
        <v>159</v>
      </c>
      <c r="C27" s="28" t="s">
        <v>159</v>
      </c>
      <c r="D27" s="28">
        <v>97</v>
      </c>
      <c r="E27" s="28">
        <v>1.12456E-4</v>
      </c>
      <c r="F27" s="28">
        <v>1</v>
      </c>
      <c r="G27" s="28">
        <v>145383239</v>
      </c>
      <c r="H27" s="28">
        <v>145831160</v>
      </c>
      <c r="I27" s="28">
        <v>447.92200000000003</v>
      </c>
      <c r="J27" s="28">
        <v>145368664</v>
      </c>
      <c r="K27" s="28">
        <v>146035972</v>
      </c>
      <c r="L27" s="30" t="s">
        <v>160</v>
      </c>
      <c r="M27" s="30" t="s">
        <v>1493</v>
      </c>
      <c r="N27" s="30" t="s">
        <v>161</v>
      </c>
      <c r="O27" s="28">
        <v>0.82674800000000004</v>
      </c>
      <c r="P27" s="28">
        <v>9.2199000000000003E-2</v>
      </c>
      <c r="Q27" s="28">
        <v>84.611000000000004</v>
      </c>
      <c r="R27" s="37">
        <v>3.5999999999999997E-20</v>
      </c>
      <c r="S27" s="28" t="s">
        <v>162</v>
      </c>
      <c r="T27" s="28" t="s">
        <v>162</v>
      </c>
      <c r="U27" s="28" t="s">
        <v>162</v>
      </c>
      <c r="V27" s="28" t="s">
        <v>162</v>
      </c>
      <c r="W27" s="28" t="s">
        <v>162</v>
      </c>
      <c r="X27" s="28" t="s">
        <v>162</v>
      </c>
      <c r="Y27" s="28" t="s">
        <v>162</v>
      </c>
      <c r="Z27" s="28" t="s">
        <v>162</v>
      </c>
      <c r="AA27" s="28" t="s">
        <v>162</v>
      </c>
      <c r="AB27" s="28" t="s">
        <v>162</v>
      </c>
    </row>
    <row r="28" spans="1:28">
      <c r="A28" s="28" t="s">
        <v>84</v>
      </c>
      <c r="B28" s="28" t="s">
        <v>163</v>
      </c>
      <c r="C28" s="28" t="s">
        <v>163</v>
      </c>
      <c r="D28" s="28">
        <v>98</v>
      </c>
      <c r="E28" s="28">
        <v>1.12217E-4</v>
      </c>
      <c r="F28" s="28">
        <v>1</v>
      </c>
      <c r="G28" s="28">
        <v>145383239</v>
      </c>
      <c r="H28" s="28">
        <v>145831160</v>
      </c>
      <c r="I28" s="28">
        <v>447.92200000000003</v>
      </c>
      <c r="J28" s="28">
        <v>145368664</v>
      </c>
      <c r="K28" s="28">
        <v>146035972</v>
      </c>
      <c r="L28" s="30" t="s">
        <v>160</v>
      </c>
      <c r="M28" s="30" t="s">
        <v>1493</v>
      </c>
      <c r="N28" s="30" t="s">
        <v>161</v>
      </c>
      <c r="O28" s="28">
        <v>-0.59140000000000004</v>
      </c>
      <c r="P28" s="28">
        <v>8.7825600000000004E-2</v>
      </c>
      <c r="Q28" s="28">
        <v>50.273699999999998</v>
      </c>
      <c r="R28" s="37">
        <v>1.2999999999999999E-12</v>
      </c>
      <c r="S28" s="28" t="s">
        <v>162</v>
      </c>
      <c r="T28" s="28" t="s">
        <v>162</v>
      </c>
      <c r="U28" s="28" t="s">
        <v>162</v>
      </c>
      <c r="V28" s="28" t="s">
        <v>162</v>
      </c>
      <c r="W28" s="28" t="s">
        <v>162</v>
      </c>
      <c r="X28" s="28" t="s">
        <v>162</v>
      </c>
      <c r="Y28" s="28" t="s">
        <v>162</v>
      </c>
      <c r="Z28" s="28" t="s">
        <v>162</v>
      </c>
      <c r="AA28" s="28" t="s">
        <v>162</v>
      </c>
      <c r="AB28" s="28" t="s">
        <v>162</v>
      </c>
    </row>
    <row r="29" spans="1:28">
      <c r="A29" s="28" t="s">
        <v>90</v>
      </c>
      <c r="B29" s="28" t="s">
        <v>163</v>
      </c>
      <c r="C29" s="28" t="s">
        <v>163</v>
      </c>
      <c r="D29" s="28">
        <v>98</v>
      </c>
      <c r="E29" s="28">
        <v>1.11977E-4</v>
      </c>
      <c r="F29" s="28">
        <v>1</v>
      </c>
      <c r="G29" s="28">
        <v>145383239</v>
      </c>
      <c r="H29" s="28">
        <v>145831160</v>
      </c>
      <c r="I29" s="28">
        <v>447.92200000000003</v>
      </c>
      <c r="J29" s="28">
        <v>145368664</v>
      </c>
      <c r="K29" s="28">
        <v>146035972</v>
      </c>
      <c r="L29" s="30" t="s">
        <v>160</v>
      </c>
      <c r="M29" s="30" t="s">
        <v>1493</v>
      </c>
      <c r="N29" s="30" t="s">
        <v>161</v>
      </c>
      <c r="O29" s="28">
        <v>-0.81614100000000001</v>
      </c>
      <c r="P29" s="28">
        <v>8.6590299999999995E-2</v>
      </c>
      <c r="Q29" s="28">
        <v>97.183300000000003</v>
      </c>
      <c r="R29" s="37">
        <v>6.3000000000000002E-23</v>
      </c>
      <c r="S29" s="28" t="s">
        <v>162</v>
      </c>
      <c r="T29" s="28" t="s">
        <v>162</v>
      </c>
      <c r="U29" s="28" t="s">
        <v>162</v>
      </c>
      <c r="V29" s="28" t="s">
        <v>162</v>
      </c>
      <c r="W29" s="28" t="s">
        <v>162</v>
      </c>
      <c r="X29" s="28" t="s">
        <v>162</v>
      </c>
      <c r="Y29" s="28" t="s">
        <v>162</v>
      </c>
      <c r="Z29" s="28" t="s">
        <v>162</v>
      </c>
      <c r="AA29" s="28" t="s">
        <v>162</v>
      </c>
      <c r="AB29" s="28" t="s">
        <v>162</v>
      </c>
    </row>
    <row r="30" spans="1:28">
      <c r="A30" s="28" t="s">
        <v>164</v>
      </c>
      <c r="B30" s="28" t="s">
        <v>165</v>
      </c>
      <c r="C30" s="28" t="s">
        <v>166</v>
      </c>
      <c r="D30" s="28">
        <v>101</v>
      </c>
      <c r="E30" s="28">
        <v>1.1509E-4</v>
      </c>
      <c r="F30" s="28">
        <v>1</v>
      </c>
      <c r="G30" s="28">
        <v>145383239</v>
      </c>
      <c r="H30" s="28">
        <v>145831160</v>
      </c>
      <c r="I30" s="28">
        <v>447.92200000000003</v>
      </c>
      <c r="J30" s="28">
        <v>145368664</v>
      </c>
      <c r="K30" s="28">
        <v>146035972</v>
      </c>
      <c r="L30" s="30" t="s">
        <v>160</v>
      </c>
      <c r="M30" s="30" t="s">
        <v>1493</v>
      </c>
      <c r="N30" s="30" t="s">
        <v>161</v>
      </c>
      <c r="O30" s="28">
        <v>-0.68446399999999996</v>
      </c>
      <c r="P30" s="28">
        <v>8.0240699999999998E-2</v>
      </c>
      <c r="Q30" s="28">
        <v>83.865300000000005</v>
      </c>
      <c r="R30" s="37">
        <v>5.3000000000000002E-20</v>
      </c>
      <c r="S30" s="28" t="s">
        <v>167</v>
      </c>
      <c r="T30" s="28">
        <v>145643713</v>
      </c>
      <c r="U30" s="28">
        <v>1.11232E-2</v>
      </c>
      <c r="V30" s="37">
        <v>2.4E-8</v>
      </c>
      <c r="W30" s="28">
        <v>31.136399999999998</v>
      </c>
      <c r="X30" s="28" t="s">
        <v>162</v>
      </c>
      <c r="Y30" s="28" t="s">
        <v>162</v>
      </c>
      <c r="Z30" s="28" t="s">
        <v>162</v>
      </c>
      <c r="AA30" s="28" t="s">
        <v>162</v>
      </c>
      <c r="AB30" s="28" t="s">
        <v>162</v>
      </c>
    </row>
    <row r="31" spans="1:28">
      <c r="A31" s="28" t="s">
        <v>109</v>
      </c>
      <c r="B31" s="28" t="s">
        <v>168</v>
      </c>
      <c r="C31" s="28" t="s">
        <v>168</v>
      </c>
      <c r="D31" s="28">
        <v>100</v>
      </c>
      <c r="E31" s="28">
        <v>1.1611400000000001E-4</v>
      </c>
      <c r="F31" s="28">
        <v>1</v>
      </c>
      <c r="G31" s="28">
        <v>145383239</v>
      </c>
      <c r="H31" s="28">
        <v>145831160</v>
      </c>
      <c r="I31" s="28">
        <v>447.92200000000003</v>
      </c>
      <c r="J31" s="28">
        <v>145368664</v>
      </c>
      <c r="K31" s="28">
        <v>146035972</v>
      </c>
      <c r="L31" s="30" t="s">
        <v>160</v>
      </c>
      <c r="M31" s="30" t="s">
        <v>1493</v>
      </c>
      <c r="N31" s="30" t="s">
        <v>161</v>
      </c>
      <c r="O31" s="28">
        <v>-1.1040300000000001</v>
      </c>
      <c r="P31" s="28">
        <v>8.9649800000000002E-2</v>
      </c>
      <c r="Q31" s="28">
        <v>167.553</v>
      </c>
      <c r="R31" s="37">
        <v>2.5000000000000002E-38</v>
      </c>
      <c r="S31" s="28" t="s">
        <v>162</v>
      </c>
      <c r="T31" s="28" t="s">
        <v>162</v>
      </c>
      <c r="U31" s="28" t="s">
        <v>162</v>
      </c>
      <c r="V31" s="28" t="s">
        <v>162</v>
      </c>
      <c r="W31" s="28" t="s">
        <v>162</v>
      </c>
      <c r="X31" s="28" t="s">
        <v>162</v>
      </c>
      <c r="Y31" s="28" t="s">
        <v>162</v>
      </c>
      <c r="Z31" s="28" t="s">
        <v>162</v>
      </c>
      <c r="AA31" s="28" t="s">
        <v>162</v>
      </c>
      <c r="AB31" s="28" t="s">
        <v>162</v>
      </c>
    </row>
    <row r="32" spans="1:28">
      <c r="A32" s="28" t="s">
        <v>115</v>
      </c>
      <c r="B32" s="28" t="s">
        <v>169</v>
      </c>
      <c r="C32" s="28" t="s">
        <v>170</v>
      </c>
      <c r="D32" s="28">
        <v>95</v>
      </c>
      <c r="E32" s="28">
        <v>1.10123E-4</v>
      </c>
      <c r="F32" s="28">
        <v>1</v>
      </c>
      <c r="G32" s="28">
        <v>145383239</v>
      </c>
      <c r="H32" s="28">
        <v>145831160</v>
      </c>
      <c r="I32" s="28">
        <v>447.92200000000003</v>
      </c>
      <c r="J32" s="28">
        <v>145368664</v>
      </c>
      <c r="K32" s="28">
        <v>146035972</v>
      </c>
      <c r="L32" s="30" t="s">
        <v>160</v>
      </c>
      <c r="M32" s="30" t="s">
        <v>1493</v>
      </c>
      <c r="N32" s="30" t="s">
        <v>161</v>
      </c>
      <c r="O32" s="28">
        <v>-1.02599</v>
      </c>
      <c r="P32" s="28">
        <v>8.8831499999999994E-2</v>
      </c>
      <c r="Q32" s="28">
        <v>145.57499999999999</v>
      </c>
      <c r="R32" s="37">
        <v>1.5999999999999999E-33</v>
      </c>
      <c r="S32" s="28" t="s">
        <v>162</v>
      </c>
      <c r="T32" s="28" t="s">
        <v>162</v>
      </c>
      <c r="U32" s="28" t="s">
        <v>162</v>
      </c>
      <c r="V32" s="28" t="s">
        <v>162</v>
      </c>
      <c r="W32" s="28" t="s">
        <v>162</v>
      </c>
      <c r="X32" s="28" t="s">
        <v>162</v>
      </c>
      <c r="Y32" s="28" t="s">
        <v>162</v>
      </c>
      <c r="Z32" s="28" t="s">
        <v>162</v>
      </c>
      <c r="AA32" s="28" t="s">
        <v>162</v>
      </c>
      <c r="AB32" s="28" t="s">
        <v>162</v>
      </c>
    </row>
    <row r="33" spans="1:28">
      <c r="A33" s="28" t="s">
        <v>171</v>
      </c>
      <c r="B33" s="28" t="s">
        <v>172</v>
      </c>
      <c r="C33" s="28" t="s">
        <v>172</v>
      </c>
      <c r="D33" s="28">
        <v>114</v>
      </c>
      <c r="E33" s="28">
        <v>1.2992900000000001E-4</v>
      </c>
      <c r="F33" s="28">
        <v>1</v>
      </c>
      <c r="G33" s="28">
        <v>145383239</v>
      </c>
      <c r="H33" s="28">
        <v>145831160</v>
      </c>
      <c r="I33" s="28">
        <v>447.92200000000003</v>
      </c>
      <c r="J33" s="28">
        <v>145368664</v>
      </c>
      <c r="K33" s="28">
        <v>146035972</v>
      </c>
      <c r="L33" s="30" t="s">
        <v>160</v>
      </c>
      <c r="M33" s="30" t="s">
        <v>1493</v>
      </c>
      <c r="N33" s="30" t="s">
        <v>161</v>
      </c>
      <c r="O33" s="28">
        <v>0.50188900000000003</v>
      </c>
      <c r="P33" s="28">
        <v>8.3253300000000002E-2</v>
      </c>
      <c r="Q33" s="28">
        <v>45.990400000000001</v>
      </c>
      <c r="R33" s="37">
        <v>1.2000000000000001E-11</v>
      </c>
      <c r="S33" s="28" t="s">
        <v>173</v>
      </c>
      <c r="T33" s="28">
        <v>145639731</v>
      </c>
      <c r="U33" s="28">
        <v>-5.4822999999999997E-2</v>
      </c>
      <c r="V33" s="37">
        <v>5.8E-11</v>
      </c>
      <c r="W33" s="28">
        <v>42.871099999999998</v>
      </c>
      <c r="X33" s="28" t="s">
        <v>162</v>
      </c>
      <c r="Y33" s="28" t="s">
        <v>162</v>
      </c>
      <c r="Z33" s="28" t="s">
        <v>162</v>
      </c>
      <c r="AA33" s="28" t="s">
        <v>162</v>
      </c>
      <c r="AB33" s="28" t="s">
        <v>162</v>
      </c>
    </row>
    <row r="34" spans="1:28">
      <c r="A34" s="28" t="s">
        <v>174</v>
      </c>
      <c r="B34" s="28" t="s">
        <v>175</v>
      </c>
      <c r="C34" s="28" t="s">
        <v>175</v>
      </c>
      <c r="D34" s="28">
        <v>94</v>
      </c>
      <c r="E34" s="28">
        <v>1.08057E-4</v>
      </c>
      <c r="F34" s="28">
        <v>1</v>
      </c>
      <c r="G34" s="28">
        <v>145383239</v>
      </c>
      <c r="H34" s="28">
        <v>145831160</v>
      </c>
      <c r="I34" s="28">
        <v>447.92200000000003</v>
      </c>
      <c r="J34" s="28">
        <v>145368664</v>
      </c>
      <c r="K34" s="28">
        <v>146035972</v>
      </c>
      <c r="L34" s="30" t="s">
        <v>160</v>
      </c>
      <c r="M34" s="30" t="s">
        <v>1493</v>
      </c>
      <c r="N34" s="30" t="s">
        <v>161</v>
      </c>
      <c r="O34" s="28">
        <v>1.0828100000000001</v>
      </c>
      <c r="P34" s="28">
        <v>9.42355E-2</v>
      </c>
      <c r="Q34" s="28">
        <v>138.41800000000001</v>
      </c>
      <c r="R34" s="37">
        <v>5.9000000000000005E-32</v>
      </c>
      <c r="S34" s="28" t="s">
        <v>162</v>
      </c>
      <c r="T34" s="28" t="s">
        <v>162</v>
      </c>
      <c r="U34" s="28" t="s">
        <v>162</v>
      </c>
      <c r="V34" s="28" t="s">
        <v>162</v>
      </c>
      <c r="W34" s="28" t="s">
        <v>162</v>
      </c>
      <c r="X34" s="28" t="s">
        <v>162</v>
      </c>
      <c r="Y34" s="28" t="s">
        <v>162</v>
      </c>
      <c r="Z34" s="28" t="s">
        <v>162</v>
      </c>
      <c r="AA34" s="28" t="s">
        <v>162</v>
      </c>
      <c r="AB34" s="28" t="s">
        <v>162</v>
      </c>
    </row>
    <row r="35" spans="1:28">
      <c r="A35" s="28" t="s">
        <v>125</v>
      </c>
      <c r="B35" s="28" t="s">
        <v>168</v>
      </c>
      <c r="C35" s="28" t="s">
        <v>168</v>
      </c>
      <c r="D35" s="28">
        <v>101</v>
      </c>
      <c r="E35" s="28">
        <v>1.1509499999999999E-4</v>
      </c>
      <c r="F35" s="28">
        <v>1</v>
      </c>
      <c r="G35" s="28">
        <v>145383239</v>
      </c>
      <c r="H35" s="28">
        <v>145831160</v>
      </c>
      <c r="I35" s="28">
        <v>447.92200000000003</v>
      </c>
      <c r="J35" s="28">
        <v>145368664</v>
      </c>
      <c r="K35" s="28">
        <v>146035972</v>
      </c>
      <c r="L35" s="30" t="s">
        <v>160</v>
      </c>
      <c r="M35" s="30" t="s">
        <v>1493</v>
      </c>
      <c r="N35" s="30" t="s">
        <v>161</v>
      </c>
      <c r="O35" s="28">
        <v>0.57447700000000002</v>
      </c>
      <c r="P35" s="28">
        <v>8.8391499999999998E-2</v>
      </c>
      <c r="Q35" s="28">
        <v>45.145200000000003</v>
      </c>
      <c r="R35" s="37">
        <v>1.7999999999999999E-11</v>
      </c>
      <c r="S35" s="28" t="s">
        <v>162</v>
      </c>
      <c r="T35" s="28" t="s">
        <v>162</v>
      </c>
      <c r="U35" s="28" t="s">
        <v>162</v>
      </c>
      <c r="V35" s="28" t="s">
        <v>162</v>
      </c>
      <c r="W35" s="28" t="s">
        <v>162</v>
      </c>
      <c r="X35" s="28" t="s">
        <v>162</v>
      </c>
      <c r="Y35" s="28" t="s">
        <v>162</v>
      </c>
      <c r="Z35" s="28" t="s">
        <v>162</v>
      </c>
      <c r="AA35" s="28" t="s">
        <v>162</v>
      </c>
      <c r="AB35" s="28" t="s">
        <v>162</v>
      </c>
    </row>
    <row r="36" spans="1:28">
      <c r="A36" s="28" t="s">
        <v>129</v>
      </c>
      <c r="B36" s="28" t="s">
        <v>159</v>
      </c>
      <c r="C36" s="28" t="s">
        <v>159</v>
      </c>
      <c r="D36" s="28">
        <v>97</v>
      </c>
      <c r="E36" s="28">
        <v>1.1257200000000001E-4</v>
      </c>
      <c r="F36" s="28">
        <v>1</v>
      </c>
      <c r="G36" s="28">
        <v>145383239</v>
      </c>
      <c r="H36" s="28">
        <v>145831160</v>
      </c>
      <c r="I36" s="28">
        <v>447.92200000000003</v>
      </c>
      <c r="J36" s="28">
        <v>145368664</v>
      </c>
      <c r="K36" s="28">
        <v>146035972</v>
      </c>
      <c r="L36" s="30" t="s">
        <v>160</v>
      </c>
      <c r="M36" s="30" t="s">
        <v>1493</v>
      </c>
      <c r="N36" s="30" t="s">
        <v>161</v>
      </c>
      <c r="O36" s="28">
        <v>0.93539799999999995</v>
      </c>
      <c r="P36" s="28">
        <v>9.2645199999999997E-2</v>
      </c>
      <c r="Q36" s="28">
        <v>106.081</v>
      </c>
      <c r="R36" s="37">
        <v>7.1000000000000001E-25</v>
      </c>
      <c r="S36" s="28" t="s">
        <v>162</v>
      </c>
      <c r="T36" s="28" t="s">
        <v>162</v>
      </c>
      <c r="U36" s="28" t="s">
        <v>162</v>
      </c>
      <c r="V36" s="28" t="s">
        <v>162</v>
      </c>
      <c r="W36" s="28" t="s">
        <v>162</v>
      </c>
      <c r="X36" s="28" t="s">
        <v>162</v>
      </c>
      <c r="Y36" s="28" t="s">
        <v>162</v>
      </c>
      <c r="Z36" s="28" t="s">
        <v>162</v>
      </c>
      <c r="AA36" s="28" t="s">
        <v>162</v>
      </c>
      <c r="AB36" s="28" t="s">
        <v>162</v>
      </c>
    </row>
    <row r="37" spans="1:28">
      <c r="A37" s="28" t="s">
        <v>176</v>
      </c>
      <c r="B37" s="28" t="s">
        <v>177</v>
      </c>
      <c r="C37" s="28" t="s">
        <v>177</v>
      </c>
      <c r="D37" s="28">
        <v>262</v>
      </c>
      <c r="E37" s="28">
        <v>5.4787100000000001E-4</v>
      </c>
      <c r="F37" s="28">
        <v>1</v>
      </c>
      <c r="G37" s="28">
        <v>145383239</v>
      </c>
      <c r="H37" s="28">
        <v>145831160</v>
      </c>
      <c r="I37" s="28">
        <v>447.92200000000003</v>
      </c>
      <c r="J37" s="28">
        <v>145368664</v>
      </c>
      <c r="K37" s="28">
        <v>146035972</v>
      </c>
      <c r="L37" s="30" t="s">
        <v>160</v>
      </c>
      <c r="M37" s="30" t="s">
        <v>1493</v>
      </c>
      <c r="N37" s="30" t="s">
        <v>161</v>
      </c>
      <c r="O37" s="28">
        <v>0.60794199999999998</v>
      </c>
      <c r="P37" s="28">
        <v>9.4063400000000005E-2</v>
      </c>
      <c r="Q37" s="28">
        <v>41.151000000000003</v>
      </c>
      <c r="R37" s="37">
        <v>1.4000000000000001E-10</v>
      </c>
      <c r="S37" s="28" t="s">
        <v>162</v>
      </c>
      <c r="T37" s="28" t="s">
        <v>162</v>
      </c>
      <c r="U37" s="28" t="s">
        <v>162</v>
      </c>
      <c r="V37" s="28" t="s">
        <v>162</v>
      </c>
      <c r="W37" s="28" t="s">
        <v>162</v>
      </c>
      <c r="X37" s="28" t="s">
        <v>162</v>
      </c>
      <c r="Y37" s="28" t="s">
        <v>162</v>
      </c>
      <c r="Z37" s="28" t="s">
        <v>162</v>
      </c>
      <c r="AA37" s="28" t="s">
        <v>162</v>
      </c>
      <c r="AB37" s="28" t="s">
        <v>162</v>
      </c>
    </row>
    <row r="38" spans="1:28">
      <c r="A38" s="28" t="s">
        <v>178</v>
      </c>
      <c r="B38" s="28" t="s">
        <v>179</v>
      </c>
      <c r="C38" s="28" t="s">
        <v>179</v>
      </c>
      <c r="D38" s="28">
        <v>1899</v>
      </c>
      <c r="E38" s="28">
        <v>2.4185399999999998E-3</v>
      </c>
      <c r="F38" s="28">
        <v>1</v>
      </c>
      <c r="G38" s="28">
        <v>145625979</v>
      </c>
      <c r="H38" s="28">
        <v>145831160</v>
      </c>
      <c r="I38" s="28">
        <v>205.18199999999999</v>
      </c>
      <c r="J38" s="28">
        <v>145609619</v>
      </c>
      <c r="K38" s="28">
        <v>146035972</v>
      </c>
      <c r="L38" s="30" t="s">
        <v>180</v>
      </c>
      <c r="M38" s="30" t="s">
        <v>1494</v>
      </c>
      <c r="N38" s="30" t="s">
        <v>181</v>
      </c>
      <c r="O38" s="28">
        <v>-0.24254800000000001</v>
      </c>
      <c r="P38" s="28">
        <v>2.08501E-2</v>
      </c>
      <c r="Q38" s="28">
        <v>149.596</v>
      </c>
      <c r="R38" s="37">
        <v>2.1000000000000001E-34</v>
      </c>
      <c r="S38" s="28" t="s">
        <v>182</v>
      </c>
      <c r="T38" s="28">
        <v>145429470</v>
      </c>
      <c r="U38" s="28">
        <v>-0.32829799999999998</v>
      </c>
      <c r="V38" s="37">
        <v>1.7999999999999999E-23</v>
      </c>
      <c r="W38" s="28">
        <v>99.63</v>
      </c>
      <c r="X38" s="28" t="s">
        <v>183</v>
      </c>
      <c r="Y38" s="28">
        <v>145558524</v>
      </c>
      <c r="Z38" s="28">
        <v>0.21173800000000001</v>
      </c>
      <c r="AA38" s="37">
        <v>2.0000000000000001E-22</v>
      </c>
      <c r="AB38" s="28">
        <v>94.858999999999995</v>
      </c>
    </row>
    <row r="39" spans="1:28">
      <c r="A39" s="28" t="s">
        <v>153</v>
      </c>
      <c r="B39" s="28" t="s">
        <v>184</v>
      </c>
      <c r="C39" s="28" t="s">
        <v>184</v>
      </c>
      <c r="D39" s="28">
        <v>2089</v>
      </c>
      <c r="E39" s="28">
        <v>2.4212000000000001E-3</v>
      </c>
      <c r="F39" s="28">
        <v>1</v>
      </c>
      <c r="G39" s="28">
        <v>145625979</v>
      </c>
      <c r="H39" s="28">
        <v>145831160</v>
      </c>
      <c r="I39" s="28">
        <v>205.18199999999999</v>
      </c>
      <c r="J39" s="28">
        <v>145609619</v>
      </c>
      <c r="K39" s="28">
        <v>146035972</v>
      </c>
      <c r="L39" s="30" t="s">
        <v>180</v>
      </c>
      <c r="M39" s="30" t="s">
        <v>1494</v>
      </c>
      <c r="N39" s="30" t="s">
        <v>181</v>
      </c>
      <c r="O39" s="28">
        <v>-0.14250499999999999</v>
      </c>
      <c r="P39" s="28">
        <v>2.0926899999999998E-2</v>
      </c>
      <c r="Q39" s="28">
        <v>51.527299999999997</v>
      </c>
      <c r="R39" s="37">
        <v>7.1E-13</v>
      </c>
      <c r="S39" s="28" t="s">
        <v>185</v>
      </c>
      <c r="T39" s="28">
        <v>145558524</v>
      </c>
      <c r="U39" s="28">
        <v>-0.145839</v>
      </c>
      <c r="V39" s="37">
        <v>1.0000000000000001E-9</v>
      </c>
      <c r="W39" s="28">
        <v>37.289499999999997</v>
      </c>
      <c r="X39" s="28" t="s">
        <v>183</v>
      </c>
      <c r="Y39" s="28">
        <v>145558524</v>
      </c>
      <c r="Z39" s="28">
        <v>0.12298199999999999</v>
      </c>
      <c r="AA39" s="37">
        <v>1.2E-8</v>
      </c>
      <c r="AB39" s="28">
        <v>32.470599999999997</v>
      </c>
    </row>
    <row r="40" spans="1:28">
      <c r="A40" s="28" t="s">
        <v>186</v>
      </c>
      <c r="B40" s="28" t="s">
        <v>187</v>
      </c>
      <c r="C40" s="28" t="s">
        <v>188</v>
      </c>
      <c r="D40" s="28">
        <v>300</v>
      </c>
      <c r="E40" s="28">
        <v>3.4773200000000001E-4</v>
      </c>
      <c r="F40" s="28">
        <v>1</v>
      </c>
      <c r="G40" s="28">
        <v>145625979</v>
      </c>
      <c r="H40" s="28">
        <v>145831160</v>
      </c>
      <c r="I40" s="28">
        <v>205.18199999999999</v>
      </c>
      <c r="J40" s="28">
        <v>145609619</v>
      </c>
      <c r="K40" s="28">
        <v>146035972</v>
      </c>
      <c r="L40" s="30" t="s">
        <v>180</v>
      </c>
      <c r="M40" s="30" t="s">
        <v>1494</v>
      </c>
      <c r="N40" s="30" t="s">
        <v>181</v>
      </c>
      <c r="O40" s="28">
        <v>0.29491800000000001</v>
      </c>
      <c r="P40" s="28">
        <v>5.1670300000000002E-2</v>
      </c>
      <c r="Q40" s="28">
        <v>38.713900000000002</v>
      </c>
      <c r="R40" s="37">
        <v>4.8999999999999996E-10</v>
      </c>
      <c r="S40" s="28" t="s">
        <v>189</v>
      </c>
      <c r="T40" s="28">
        <v>145723120</v>
      </c>
      <c r="U40" s="28">
        <v>-1.4860999999999999E-2</v>
      </c>
      <c r="V40" s="37">
        <v>1.4000000000000001E-16</v>
      </c>
      <c r="W40" s="28">
        <v>68.237700000000004</v>
      </c>
      <c r="X40" s="28" t="s">
        <v>190</v>
      </c>
      <c r="Y40" s="28">
        <v>145723645</v>
      </c>
      <c r="Z40" s="28">
        <v>-1.48869E-2</v>
      </c>
      <c r="AA40" s="37">
        <v>1.4000000000000001E-16</v>
      </c>
      <c r="AB40" s="28">
        <v>68.273499999999999</v>
      </c>
    </row>
    <row r="41" spans="1:28">
      <c r="A41" s="28" t="s">
        <v>191</v>
      </c>
      <c r="B41" s="28" t="s">
        <v>179</v>
      </c>
      <c r="C41" s="28" t="s">
        <v>179</v>
      </c>
      <c r="D41" s="28">
        <v>1903</v>
      </c>
      <c r="E41" s="28">
        <v>2.4100599999999999E-3</v>
      </c>
      <c r="F41" s="28">
        <v>1</v>
      </c>
      <c r="G41" s="28">
        <v>145625979</v>
      </c>
      <c r="H41" s="28">
        <v>145831160</v>
      </c>
      <c r="I41" s="28">
        <v>205.18199999999999</v>
      </c>
      <c r="J41" s="28">
        <v>145609619</v>
      </c>
      <c r="K41" s="28">
        <v>146035972</v>
      </c>
      <c r="L41" s="30" t="s">
        <v>180</v>
      </c>
      <c r="M41" s="30" t="s">
        <v>1494</v>
      </c>
      <c r="N41" s="30" t="s">
        <v>181</v>
      </c>
      <c r="O41" s="28">
        <v>-0.26410600000000001</v>
      </c>
      <c r="P41" s="28">
        <v>2.0139600000000001E-2</v>
      </c>
      <c r="Q41" s="28">
        <v>196.91</v>
      </c>
      <c r="R41" s="37">
        <v>9.9000000000000002E-45</v>
      </c>
      <c r="S41" s="28" t="s">
        <v>182</v>
      </c>
      <c r="T41" s="28">
        <v>145429470</v>
      </c>
      <c r="U41" s="28">
        <v>-0.34205999999999998</v>
      </c>
      <c r="V41" s="37">
        <v>5.0000000000000002E-27</v>
      </c>
      <c r="W41" s="28">
        <v>115.908</v>
      </c>
      <c r="X41" s="28" t="s">
        <v>183</v>
      </c>
      <c r="Y41" s="28">
        <v>145558524</v>
      </c>
      <c r="Z41" s="28">
        <v>0.21953</v>
      </c>
      <c r="AA41" s="37">
        <v>6.5999999999999997E-26</v>
      </c>
      <c r="AB41" s="28">
        <v>110.783</v>
      </c>
    </row>
    <row r="42" spans="1:28">
      <c r="A42" s="28" t="s">
        <v>192</v>
      </c>
      <c r="B42" s="28" t="s">
        <v>193</v>
      </c>
      <c r="C42" s="28" t="s">
        <v>193</v>
      </c>
      <c r="D42" s="28">
        <v>443</v>
      </c>
      <c r="E42" s="28">
        <v>5.1405600000000004E-4</v>
      </c>
      <c r="F42" s="28">
        <v>1</v>
      </c>
      <c r="G42" s="28">
        <v>145625979</v>
      </c>
      <c r="H42" s="28">
        <v>145831160</v>
      </c>
      <c r="I42" s="28">
        <v>205.18199999999999</v>
      </c>
      <c r="J42" s="28">
        <v>145609619</v>
      </c>
      <c r="K42" s="28">
        <v>146035972</v>
      </c>
      <c r="L42" s="30" t="s">
        <v>180</v>
      </c>
      <c r="M42" s="30" t="s">
        <v>1494</v>
      </c>
      <c r="N42" s="30" t="s">
        <v>181</v>
      </c>
      <c r="O42" s="28">
        <v>-0.81287200000000004</v>
      </c>
      <c r="P42" s="28">
        <v>4.2959299999999999E-2</v>
      </c>
      <c r="Q42" s="28">
        <v>369.42599999999999</v>
      </c>
      <c r="R42" s="37">
        <v>2.4999999999999999E-82</v>
      </c>
      <c r="S42" s="28" t="s">
        <v>185</v>
      </c>
      <c r="T42" s="28">
        <v>145558524</v>
      </c>
      <c r="U42" s="28">
        <v>0.63095100000000004</v>
      </c>
      <c r="V42" s="37">
        <v>5.0000000000000002E-167</v>
      </c>
      <c r="W42" s="28">
        <v>758.75099999999998</v>
      </c>
      <c r="X42" s="28" t="s">
        <v>183</v>
      </c>
      <c r="Y42" s="28">
        <v>145558524</v>
      </c>
      <c r="Z42" s="28">
        <v>-0.55002200000000001</v>
      </c>
      <c r="AA42" s="37">
        <v>9.9999999999999994E-158</v>
      </c>
      <c r="AB42" s="28">
        <v>715.92399999999998</v>
      </c>
    </row>
    <row r="43" spans="1:28">
      <c r="A43" s="28" t="s">
        <v>192</v>
      </c>
      <c r="B43" s="28" t="s">
        <v>194</v>
      </c>
      <c r="C43" s="28" t="s">
        <v>194</v>
      </c>
      <c r="D43" s="28">
        <v>1767</v>
      </c>
      <c r="E43" s="28">
        <v>2.0504099999999999E-3</v>
      </c>
      <c r="F43" s="28">
        <v>1</v>
      </c>
      <c r="G43" s="28">
        <v>145625979</v>
      </c>
      <c r="H43" s="28">
        <v>145831160</v>
      </c>
      <c r="I43" s="28">
        <v>205.18199999999999</v>
      </c>
      <c r="J43" s="28">
        <v>145609619</v>
      </c>
      <c r="K43" s="28">
        <v>146035972</v>
      </c>
      <c r="L43" s="30" t="s">
        <v>180</v>
      </c>
      <c r="M43" s="30" t="s">
        <v>1494</v>
      </c>
      <c r="N43" s="30" t="s">
        <v>181</v>
      </c>
      <c r="O43" s="28">
        <v>0.175372</v>
      </c>
      <c r="P43" s="28">
        <v>2.1543799999999998E-2</v>
      </c>
      <c r="Q43" s="28">
        <v>67.384200000000007</v>
      </c>
      <c r="R43" s="37">
        <v>2.2E-16</v>
      </c>
      <c r="S43" s="28" t="s">
        <v>185</v>
      </c>
      <c r="T43" s="28">
        <v>145558524</v>
      </c>
      <c r="U43" s="28">
        <v>0.63095100000000004</v>
      </c>
      <c r="V43" s="37">
        <v>5.0000000000000002E-167</v>
      </c>
      <c r="W43" s="28">
        <v>758.75099999999998</v>
      </c>
      <c r="X43" s="28" t="s">
        <v>183</v>
      </c>
      <c r="Y43" s="28">
        <v>145558524</v>
      </c>
      <c r="Z43" s="28">
        <v>-0.55002200000000001</v>
      </c>
      <c r="AA43" s="37">
        <v>9.9999999999999994E-158</v>
      </c>
      <c r="AB43" s="28">
        <v>715.92399999999998</v>
      </c>
    </row>
    <row r="44" spans="1:28">
      <c r="A44" s="28" t="s">
        <v>93</v>
      </c>
      <c r="B44" s="28" t="s">
        <v>195</v>
      </c>
      <c r="C44" s="28" t="s">
        <v>196</v>
      </c>
      <c r="D44" s="28">
        <v>118</v>
      </c>
      <c r="E44" s="28">
        <v>1.3069500000000001E-4</v>
      </c>
      <c r="F44" s="28">
        <v>1</v>
      </c>
      <c r="G44" s="28">
        <v>146496661</v>
      </c>
      <c r="H44" s="28">
        <v>147832715</v>
      </c>
      <c r="I44" s="28">
        <v>1336.0550000000001</v>
      </c>
      <c r="J44" s="28">
        <v>146478785</v>
      </c>
      <c r="K44" s="28">
        <v>148004783</v>
      </c>
      <c r="L44" s="30" t="s">
        <v>197</v>
      </c>
      <c r="M44" s="30" t="s">
        <v>198</v>
      </c>
      <c r="N44" s="30" t="s">
        <v>199</v>
      </c>
      <c r="O44" s="28">
        <v>-0.86986399999999997</v>
      </c>
      <c r="P44" s="28">
        <v>6.7857500000000001E-2</v>
      </c>
      <c r="Q44" s="28">
        <v>183.721</v>
      </c>
      <c r="R44" s="37">
        <v>7.4999999999999997E-42</v>
      </c>
      <c r="S44" s="28" t="s">
        <v>200</v>
      </c>
      <c r="T44" s="28">
        <v>146760020</v>
      </c>
      <c r="U44" s="28">
        <v>-1.9768600000000001E-2</v>
      </c>
      <c r="V44" s="37">
        <v>2.9E-19</v>
      </c>
      <c r="W44" s="28">
        <v>80.534199999999998</v>
      </c>
      <c r="X44" s="28" t="s">
        <v>201</v>
      </c>
      <c r="Y44" s="28">
        <v>146800107</v>
      </c>
      <c r="Z44" s="28">
        <v>-2.1261800000000001E-2</v>
      </c>
      <c r="AA44" s="37">
        <v>6.1000000000000003E-19</v>
      </c>
      <c r="AB44" s="28">
        <v>79.034400000000005</v>
      </c>
    </row>
    <row r="45" spans="1:28">
      <c r="A45" s="28" t="s">
        <v>93</v>
      </c>
      <c r="B45" s="28" t="s">
        <v>202</v>
      </c>
      <c r="C45" s="28" t="s">
        <v>203</v>
      </c>
      <c r="D45" s="28">
        <v>295</v>
      </c>
      <c r="E45" s="28">
        <v>3.2674000000000001E-4</v>
      </c>
      <c r="F45" s="28">
        <v>1</v>
      </c>
      <c r="G45" s="28">
        <v>146496661</v>
      </c>
      <c r="H45" s="28">
        <v>147832715</v>
      </c>
      <c r="I45" s="28">
        <v>1336.0550000000001</v>
      </c>
      <c r="J45" s="28">
        <v>146478785</v>
      </c>
      <c r="K45" s="28">
        <v>148004783</v>
      </c>
      <c r="L45" s="30" t="s">
        <v>197</v>
      </c>
      <c r="M45" s="30" t="s">
        <v>198</v>
      </c>
      <c r="N45" s="30" t="s">
        <v>199</v>
      </c>
      <c r="O45" s="28">
        <v>0.25827800000000001</v>
      </c>
      <c r="P45" s="28">
        <v>4.2926100000000002E-2</v>
      </c>
      <c r="Q45" s="28">
        <v>40.080500000000001</v>
      </c>
      <c r="R45" s="37">
        <v>2.4E-10</v>
      </c>
      <c r="S45" s="28" t="s">
        <v>200</v>
      </c>
      <c r="T45" s="28">
        <v>146760020</v>
      </c>
      <c r="U45" s="28">
        <v>-1.9768600000000001E-2</v>
      </c>
      <c r="V45" s="37">
        <v>2.9E-19</v>
      </c>
      <c r="W45" s="28">
        <v>80.534199999999998</v>
      </c>
      <c r="X45" s="28" t="s">
        <v>201</v>
      </c>
      <c r="Y45" s="28">
        <v>146800107</v>
      </c>
      <c r="Z45" s="28">
        <v>-2.1261800000000001E-2</v>
      </c>
      <c r="AA45" s="37">
        <v>6.1000000000000003E-19</v>
      </c>
      <c r="AB45" s="28">
        <v>79.034400000000005</v>
      </c>
    </row>
    <row r="46" spans="1:28">
      <c r="A46" s="28" t="s">
        <v>204</v>
      </c>
      <c r="B46" s="28" t="s">
        <v>205</v>
      </c>
      <c r="C46" s="28" t="s">
        <v>205</v>
      </c>
      <c r="D46" s="28">
        <v>179</v>
      </c>
      <c r="E46" s="28">
        <v>2.4414100000000002E-4</v>
      </c>
      <c r="F46" s="28">
        <v>1</v>
      </c>
      <c r="G46" s="28">
        <v>146496661</v>
      </c>
      <c r="H46" s="28">
        <v>147832715</v>
      </c>
      <c r="I46" s="28">
        <v>1336.0550000000001</v>
      </c>
      <c r="J46" s="28">
        <v>146478785</v>
      </c>
      <c r="K46" s="28">
        <v>148004783</v>
      </c>
      <c r="L46" s="30" t="s">
        <v>197</v>
      </c>
      <c r="M46" s="30" t="s">
        <v>198</v>
      </c>
      <c r="N46" s="30" t="s">
        <v>199</v>
      </c>
      <c r="O46" s="28">
        <v>-0.42641099999999998</v>
      </c>
      <c r="P46" s="28">
        <v>6.7690700000000006E-2</v>
      </c>
      <c r="Q46" s="28">
        <v>39.556699999999999</v>
      </c>
      <c r="R46" s="37">
        <v>3.1999999999999998E-10</v>
      </c>
      <c r="S46" s="28" t="s">
        <v>162</v>
      </c>
      <c r="T46" s="28" t="s">
        <v>162</v>
      </c>
      <c r="U46" s="28" t="s">
        <v>162</v>
      </c>
      <c r="V46" s="28" t="s">
        <v>162</v>
      </c>
      <c r="W46" s="28" t="s">
        <v>162</v>
      </c>
      <c r="X46" s="28" t="s">
        <v>162</v>
      </c>
      <c r="Y46" s="28" t="s">
        <v>162</v>
      </c>
      <c r="Z46" s="28" t="s">
        <v>162</v>
      </c>
      <c r="AA46" s="28" t="s">
        <v>162</v>
      </c>
      <c r="AB46" s="28" t="s">
        <v>162</v>
      </c>
    </row>
    <row r="47" spans="1:28">
      <c r="A47" s="28" t="s">
        <v>206</v>
      </c>
      <c r="B47" s="28" t="s">
        <v>207</v>
      </c>
      <c r="C47" s="28" t="s">
        <v>207</v>
      </c>
      <c r="D47" s="28">
        <v>6648</v>
      </c>
      <c r="E47" s="28">
        <v>7.6015500000000003E-3</v>
      </c>
      <c r="F47" s="28">
        <v>1</v>
      </c>
      <c r="G47" s="28">
        <v>161487823</v>
      </c>
      <c r="H47" s="28">
        <v>161563554</v>
      </c>
      <c r="I47" s="28">
        <v>75.731999999999999</v>
      </c>
      <c r="J47" s="28">
        <v>161481752</v>
      </c>
      <c r="K47" s="28">
        <v>161569507</v>
      </c>
      <c r="L47" s="30" t="s">
        <v>208</v>
      </c>
      <c r="M47" s="30" t="s">
        <v>1495</v>
      </c>
      <c r="N47" s="30" t="s">
        <v>209</v>
      </c>
      <c r="O47" s="28">
        <v>-6.4990800000000001E-2</v>
      </c>
      <c r="P47" s="28">
        <v>1.15552E-2</v>
      </c>
      <c r="Q47" s="28">
        <v>34.446599999999997</v>
      </c>
      <c r="R47" s="37">
        <v>4.3999999999999997E-9</v>
      </c>
      <c r="S47" s="28" t="s">
        <v>210</v>
      </c>
      <c r="T47" s="28">
        <v>161620265</v>
      </c>
      <c r="U47" s="28">
        <v>2.6024200000000001E-2</v>
      </c>
      <c r="V47" s="37">
        <v>1E-22</v>
      </c>
      <c r="W47" s="28">
        <v>96.190600000000003</v>
      </c>
      <c r="X47" s="28" t="s">
        <v>211</v>
      </c>
      <c r="Y47" s="28">
        <v>161618346</v>
      </c>
      <c r="Z47" s="28">
        <v>-2.5009699999999999E-2</v>
      </c>
      <c r="AA47" s="37">
        <v>1.9E-19</v>
      </c>
      <c r="AB47" s="28">
        <v>81.389600000000002</v>
      </c>
    </row>
    <row r="48" spans="1:28">
      <c r="A48" s="28" t="s">
        <v>212</v>
      </c>
      <c r="B48" s="28" t="s">
        <v>207</v>
      </c>
      <c r="C48" s="28" t="s">
        <v>207</v>
      </c>
      <c r="D48" s="28">
        <v>6673</v>
      </c>
      <c r="E48" s="28">
        <v>7.6097200000000004E-3</v>
      </c>
      <c r="F48" s="28">
        <v>1</v>
      </c>
      <c r="G48" s="28">
        <v>161487823</v>
      </c>
      <c r="H48" s="28">
        <v>161563554</v>
      </c>
      <c r="I48" s="28">
        <v>75.731999999999999</v>
      </c>
      <c r="J48" s="28">
        <v>161481752</v>
      </c>
      <c r="K48" s="28">
        <v>161569507</v>
      </c>
      <c r="L48" s="30" t="s">
        <v>208</v>
      </c>
      <c r="M48" s="30" t="s">
        <v>1495</v>
      </c>
      <c r="N48" s="30" t="s">
        <v>209</v>
      </c>
      <c r="O48" s="28">
        <v>-6.5483E-2</v>
      </c>
      <c r="P48" s="28">
        <v>1.13481E-2</v>
      </c>
      <c r="Q48" s="28">
        <v>34.361600000000003</v>
      </c>
      <c r="R48" s="37">
        <v>4.5999999999999998E-9</v>
      </c>
      <c r="S48" s="28" t="s">
        <v>210</v>
      </c>
      <c r="T48" s="28">
        <v>161620265</v>
      </c>
      <c r="U48" s="28">
        <v>2.8732400000000002E-2</v>
      </c>
      <c r="V48" s="37">
        <v>6.1999999999999997E-27</v>
      </c>
      <c r="W48" s="28">
        <v>115.476</v>
      </c>
      <c r="X48" s="28" t="s">
        <v>213</v>
      </c>
      <c r="Y48" s="28">
        <v>161671306</v>
      </c>
      <c r="Z48" s="28">
        <v>-3.1634099999999998E-2</v>
      </c>
      <c r="AA48" s="37">
        <v>2.3000000000000001E-24</v>
      </c>
      <c r="AB48" s="28">
        <v>103.754</v>
      </c>
    </row>
    <row r="49" spans="1:28">
      <c r="A49" s="28" t="s">
        <v>186</v>
      </c>
      <c r="B49" s="28" t="s">
        <v>214</v>
      </c>
      <c r="C49" s="28" t="s">
        <v>214</v>
      </c>
      <c r="D49" s="28">
        <v>22642</v>
      </c>
      <c r="E49" s="28">
        <v>2.6244400000000001E-2</v>
      </c>
      <c r="F49" s="28">
        <v>1</v>
      </c>
      <c r="G49" s="28">
        <v>161491343</v>
      </c>
      <c r="H49" s="28">
        <v>161563554</v>
      </c>
      <c r="I49" s="28">
        <v>72.212000000000003</v>
      </c>
      <c r="J49" s="28">
        <v>161487927</v>
      </c>
      <c r="K49" s="28">
        <v>161569507</v>
      </c>
      <c r="L49" s="30" t="s">
        <v>215</v>
      </c>
      <c r="M49" s="30" t="s">
        <v>1496</v>
      </c>
      <c r="N49" s="30" t="s">
        <v>209</v>
      </c>
      <c r="O49" s="28">
        <v>-3.5060500000000001E-2</v>
      </c>
      <c r="P49" s="28">
        <v>6.1087800000000003E-3</v>
      </c>
      <c r="Q49" s="28">
        <v>33.386499999999998</v>
      </c>
      <c r="R49" s="37">
        <v>7.6000000000000002E-9</v>
      </c>
      <c r="S49" s="28" t="s">
        <v>216</v>
      </c>
      <c r="T49" s="28">
        <v>161182484</v>
      </c>
      <c r="U49" s="28">
        <v>1.38627E-2</v>
      </c>
      <c r="V49" s="37">
        <v>3.5E-12</v>
      </c>
      <c r="W49" s="28">
        <v>48.405099999999997</v>
      </c>
      <c r="X49" s="28" t="s">
        <v>217</v>
      </c>
      <c r="Y49" s="28">
        <v>161167698</v>
      </c>
      <c r="Z49" s="28">
        <v>-1.4070300000000001E-2</v>
      </c>
      <c r="AA49" s="37">
        <v>3.5E-12</v>
      </c>
      <c r="AB49" s="28">
        <v>48.410600000000002</v>
      </c>
    </row>
    <row r="50" spans="1:28">
      <c r="A50" s="28" t="s">
        <v>206</v>
      </c>
      <c r="B50" s="28" t="s">
        <v>218</v>
      </c>
      <c r="C50" s="28" t="s">
        <v>218</v>
      </c>
      <c r="D50" s="28">
        <v>21057</v>
      </c>
      <c r="E50" s="28">
        <v>2.4077100000000001E-2</v>
      </c>
      <c r="F50" s="28">
        <v>1</v>
      </c>
      <c r="G50" s="28">
        <v>161491343</v>
      </c>
      <c r="H50" s="28">
        <v>161563554</v>
      </c>
      <c r="I50" s="28">
        <v>72.212000000000003</v>
      </c>
      <c r="J50" s="28">
        <v>161487927</v>
      </c>
      <c r="K50" s="28">
        <v>161569507</v>
      </c>
      <c r="L50" s="30" t="s">
        <v>215</v>
      </c>
      <c r="M50" s="30" t="s">
        <v>1496</v>
      </c>
      <c r="N50" s="30" t="s">
        <v>209</v>
      </c>
      <c r="O50" s="28">
        <v>4.2805099999999999E-2</v>
      </c>
      <c r="P50" s="28">
        <v>6.6049300000000002E-3</v>
      </c>
      <c r="Q50" s="28">
        <v>44.428600000000003</v>
      </c>
      <c r="R50" s="37">
        <v>2.6000000000000001E-11</v>
      </c>
      <c r="S50" s="28" t="s">
        <v>210</v>
      </c>
      <c r="T50" s="28">
        <v>161620265</v>
      </c>
      <c r="U50" s="28">
        <v>2.6024200000000001E-2</v>
      </c>
      <c r="V50" s="37">
        <v>1E-22</v>
      </c>
      <c r="W50" s="28">
        <v>96.190600000000003</v>
      </c>
      <c r="X50" s="28" t="s">
        <v>211</v>
      </c>
      <c r="Y50" s="28">
        <v>161618346</v>
      </c>
      <c r="Z50" s="28">
        <v>-2.5009699999999999E-2</v>
      </c>
      <c r="AA50" s="37">
        <v>1.9E-19</v>
      </c>
      <c r="AB50" s="28">
        <v>81.389600000000002</v>
      </c>
    </row>
    <row r="51" spans="1:28">
      <c r="A51" s="28" t="s">
        <v>212</v>
      </c>
      <c r="B51" s="28" t="s">
        <v>219</v>
      </c>
      <c r="C51" s="28" t="s">
        <v>219</v>
      </c>
      <c r="D51" s="28">
        <v>22947</v>
      </c>
      <c r="E51" s="28">
        <v>2.6168E-2</v>
      </c>
      <c r="F51" s="28">
        <v>1</v>
      </c>
      <c r="G51" s="28">
        <v>161491343</v>
      </c>
      <c r="H51" s="28">
        <v>161563554</v>
      </c>
      <c r="I51" s="28">
        <v>72.212000000000003</v>
      </c>
      <c r="J51" s="28">
        <v>161487927</v>
      </c>
      <c r="K51" s="28">
        <v>161569507</v>
      </c>
      <c r="L51" s="30" t="s">
        <v>215</v>
      </c>
      <c r="M51" s="30" t="s">
        <v>1496</v>
      </c>
      <c r="N51" s="30" t="s">
        <v>209</v>
      </c>
      <c r="O51" s="28">
        <v>4.6299300000000002E-2</v>
      </c>
      <c r="P51" s="28">
        <v>6.2388900000000004E-3</v>
      </c>
      <c r="Q51" s="28">
        <v>55.491399999999999</v>
      </c>
      <c r="R51" s="37">
        <v>9.4000000000000003E-14</v>
      </c>
      <c r="S51" s="28" t="s">
        <v>210</v>
      </c>
      <c r="T51" s="28">
        <v>161620265</v>
      </c>
      <c r="U51" s="28">
        <v>2.8732400000000002E-2</v>
      </c>
      <c r="V51" s="37">
        <v>6.1999999999999997E-27</v>
      </c>
      <c r="W51" s="28">
        <v>115.476</v>
      </c>
      <c r="X51" s="28" t="s">
        <v>213</v>
      </c>
      <c r="Y51" s="28">
        <v>161671306</v>
      </c>
      <c r="Z51" s="28">
        <v>-3.1634099999999998E-2</v>
      </c>
      <c r="AA51" s="37">
        <v>2.3000000000000001E-24</v>
      </c>
      <c r="AB51" s="28">
        <v>103.754</v>
      </c>
    </row>
    <row r="52" spans="1:28">
      <c r="A52" s="28" t="s">
        <v>220</v>
      </c>
      <c r="B52" s="28" t="s">
        <v>221</v>
      </c>
      <c r="C52" s="28" t="s">
        <v>221</v>
      </c>
      <c r="D52" s="28">
        <v>46945</v>
      </c>
      <c r="E52" s="28">
        <v>5.4610300000000001E-2</v>
      </c>
      <c r="F52" s="28">
        <v>1</v>
      </c>
      <c r="G52" s="28">
        <v>161524096</v>
      </c>
      <c r="H52" s="28">
        <v>161620244</v>
      </c>
      <c r="I52" s="28">
        <v>96.149000000000001</v>
      </c>
      <c r="J52" s="28">
        <v>161522542</v>
      </c>
      <c r="K52" s="28">
        <v>161642774</v>
      </c>
      <c r="L52" s="30" t="s">
        <v>222</v>
      </c>
      <c r="M52" s="30" t="s">
        <v>222</v>
      </c>
      <c r="N52" s="30" t="s">
        <v>223</v>
      </c>
      <c r="O52" s="28">
        <v>-3.8867899999999997E-2</v>
      </c>
      <c r="P52" s="28">
        <v>4.6438399999999998E-3</v>
      </c>
      <c r="Q52" s="28">
        <v>72.197199999999995</v>
      </c>
      <c r="R52" s="37">
        <v>1.9000000000000001E-17</v>
      </c>
      <c r="S52" s="28" t="s">
        <v>224</v>
      </c>
      <c r="T52" s="28">
        <v>161542235</v>
      </c>
      <c r="U52" s="28">
        <v>-6.6776100000000005E-2</v>
      </c>
      <c r="V52" s="37">
        <v>1.5000000000000001E-83</v>
      </c>
      <c r="W52" s="28">
        <v>375.06200000000001</v>
      </c>
      <c r="X52" s="28" t="s">
        <v>213</v>
      </c>
      <c r="Y52" s="28">
        <v>161671306</v>
      </c>
      <c r="Z52" s="28">
        <v>6.1541400000000003E-2</v>
      </c>
      <c r="AA52" s="37">
        <v>1.3E-79</v>
      </c>
      <c r="AB52" s="28">
        <v>356.97300000000001</v>
      </c>
    </row>
    <row r="53" spans="1:28">
      <c r="A53" s="28" t="s">
        <v>225</v>
      </c>
      <c r="B53" s="28" t="s">
        <v>226</v>
      </c>
      <c r="C53" s="28" t="s">
        <v>226</v>
      </c>
      <c r="D53" s="28">
        <v>23034</v>
      </c>
      <c r="E53" s="28">
        <v>2.91912E-2</v>
      </c>
      <c r="F53" s="28">
        <v>1</v>
      </c>
      <c r="G53" s="28">
        <v>161524096</v>
      </c>
      <c r="H53" s="28">
        <v>161620244</v>
      </c>
      <c r="I53" s="28">
        <v>96.149000000000001</v>
      </c>
      <c r="J53" s="28">
        <v>161522542</v>
      </c>
      <c r="K53" s="28">
        <v>161642774</v>
      </c>
      <c r="L53" s="30" t="s">
        <v>222</v>
      </c>
      <c r="M53" s="30" t="s">
        <v>222</v>
      </c>
      <c r="N53" s="30" t="s">
        <v>223</v>
      </c>
      <c r="O53" s="28">
        <v>-9.7771200000000003E-2</v>
      </c>
      <c r="P53" s="28">
        <v>6.3466E-3</v>
      </c>
      <c r="Q53" s="28">
        <v>245.607</v>
      </c>
      <c r="R53" s="37">
        <v>2.3999999999999999E-55</v>
      </c>
      <c r="S53" s="28" t="s">
        <v>227</v>
      </c>
      <c r="T53" s="28">
        <v>161612578</v>
      </c>
      <c r="U53" s="28">
        <v>8.9172000000000001E-2</v>
      </c>
      <c r="V53" s="32" t="s">
        <v>228</v>
      </c>
      <c r="W53" s="28">
        <v>1728.05</v>
      </c>
      <c r="X53" s="28" t="s">
        <v>213</v>
      </c>
      <c r="Y53" s="28">
        <v>161671306</v>
      </c>
      <c r="Z53" s="28">
        <v>-0.126692</v>
      </c>
      <c r="AA53" s="32" t="s">
        <v>1523</v>
      </c>
      <c r="AB53" s="28">
        <v>1423.73</v>
      </c>
    </row>
    <row r="54" spans="1:28">
      <c r="A54" s="28" t="s">
        <v>229</v>
      </c>
      <c r="B54" s="28" t="s">
        <v>230</v>
      </c>
      <c r="C54" s="28" t="s">
        <v>230</v>
      </c>
      <c r="D54" s="28">
        <v>31339</v>
      </c>
      <c r="E54" s="28">
        <v>3.6252899999999998E-2</v>
      </c>
      <c r="F54" s="28">
        <v>1</v>
      </c>
      <c r="G54" s="28">
        <v>161524096</v>
      </c>
      <c r="H54" s="28">
        <v>161620244</v>
      </c>
      <c r="I54" s="28">
        <v>96.149000000000001</v>
      </c>
      <c r="J54" s="28">
        <v>161522542</v>
      </c>
      <c r="K54" s="28">
        <v>161642774</v>
      </c>
      <c r="L54" s="30" t="s">
        <v>222</v>
      </c>
      <c r="M54" s="30" t="s">
        <v>222</v>
      </c>
      <c r="N54" s="30" t="s">
        <v>223</v>
      </c>
      <c r="O54" s="28">
        <v>-5.7999000000000002E-2</v>
      </c>
      <c r="P54" s="28">
        <v>5.3606699999999997E-3</v>
      </c>
      <c r="Q54" s="28">
        <v>117.571</v>
      </c>
      <c r="R54" s="37">
        <v>2.1999999999999999E-27</v>
      </c>
      <c r="S54" s="28" t="s">
        <v>231</v>
      </c>
      <c r="T54" s="28">
        <v>161599779</v>
      </c>
      <c r="U54" s="28">
        <v>1.5218600000000001E-2</v>
      </c>
      <c r="V54" s="37">
        <v>6.7000000000000005E-14</v>
      </c>
      <c r="W54" s="28">
        <v>56.153399999999998</v>
      </c>
      <c r="X54" s="28" t="s">
        <v>232</v>
      </c>
      <c r="Y54" s="28">
        <v>161479745</v>
      </c>
      <c r="Z54" s="28">
        <v>1.25202E-2</v>
      </c>
      <c r="AA54" s="37">
        <v>2.1999999999999999E-10</v>
      </c>
      <c r="AB54" s="28">
        <v>40.238100000000003</v>
      </c>
    </row>
    <row r="55" spans="1:28">
      <c r="A55" s="28" t="s">
        <v>233</v>
      </c>
      <c r="B55" s="28" t="s">
        <v>234</v>
      </c>
      <c r="C55" s="28" t="s">
        <v>234</v>
      </c>
      <c r="D55" s="28">
        <v>33028</v>
      </c>
      <c r="E55" s="28">
        <v>3.7782400000000001E-2</v>
      </c>
      <c r="F55" s="28">
        <v>1</v>
      </c>
      <c r="G55" s="28">
        <v>161524096</v>
      </c>
      <c r="H55" s="28">
        <v>161620244</v>
      </c>
      <c r="I55" s="28">
        <v>96.149000000000001</v>
      </c>
      <c r="J55" s="28">
        <v>161522542</v>
      </c>
      <c r="K55" s="28">
        <v>161642774</v>
      </c>
      <c r="L55" s="30" t="s">
        <v>222</v>
      </c>
      <c r="M55" s="30" t="s">
        <v>222</v>
      </c>
      <c r="N55" s="30" t="s">
        <v>223</v>
      </c>
      <c r="O55" s="28">
        <v>6.4512399999999998E-2</v>
      </c>
      <c r="P55" s="28">
        <v>5.1977999999999998E-3</v>
      </c>
      <c r="Q55" s="28">
        <v>173.43299999999999</v>
      </c>
      <c r="R55" s="37">
        <v>1.3E-39</v>
      </c>
      <c r="S55" s="28" t="s">
        <v>235</v>
      </c>
      <c r="T55" s="28">
        <v>161019040</v>
      </c>
      <c r="U55" s="28">
        <v>-1.8327900000000001E-2</v>
      </c>
      <c r="V55" s="37">
        <v>5.9999999999999998E-22</v>
      </c>
      <c r="W55" s="28">
        <v>92.721100000000007</v>
      </c>
      <c r="X55" s="28" t="s">
        <v>236</v>
      </c>
      <c r="Y55" s="28">
        <v>161019040</v>
      </c>
      <c r="Z55" s="28">
        <v>1.8416399999999999E-2</v>
      </c>
      <c r="AA55" s="37">
        <v>8.2999999999999996E-22</v>
      </c>
      <c r="AB55" s="28">
        <v>92.0745</v>
      </c>
    </row>
    <row r="56" spans="1:28">
      <c r="A56" s="28" t="s">
        <v>174</v>
      </c>
      <c r="B56" s="28" t="s">
        <v>237</v>
      </c>
      <c r="C56" s="28" t="s">
        <v>237</v>
      </c>
      <c r="D56" s="28">
        <v>26804</v>
      </c>
      <c r="E56" s="28">
        <v>3.0812699999999998E-2</v>
      </c>
      <c r="F56" s="28">
        <v>1</v>
      </c>
      <c r="G56" s="28">
        <v>161524096</v>
      </c>
      <c r="H56" s="28">
        <v>161620244</v>
      </c>
      <c r="I56" s="28">
        <v>96.149000000000001</v>
      </c>
      <c r="J56" s="28">
        <v>161522542</v>
      </c>
      <c r="K56" s="28">
        <v>161642774</v>
      </c>
      <c r="L56" s="30" t="s">
        <v>222</v>
      </c>
      <c r="M56" s="30" t="s">
        <v>222</v>
      </c>
      <c r="N56" s="30" t="s">
        <v>223</v>
      </c>
      <c r="O56" s="28">
        <v>3.7065800000000003E-2</v>
      </c>
      <c r="P56" s="28">
        <v>5.7609899999999997E-3</v>
      </c>
      <c r="Q56" s="28">
        <v>45.876800000000003</v>
      </c>
      <c r="R56" s="37">
        <v>1.3E-11</v>
      </c>
      <c r="S56" s="28" t="s">
        <v>238</v>
      </c>
      <c r="T56" s="28">
        <v>161203227</v>
      </c>
      <c r="U56" s="28">
        <v>-1.2929E-2</v>
      </c>
      <c r="V56" s="37">
        <v>2.2999999999999999E-9</v>
      </c>
      <c r="W56" s="28">
        <v>35.705599999999997</v>
      </c>
      <c r="X56" s="28" t="s">
        <v>239</v>
      </c>
      <c r="Y56" s="28">
        <v>161203227</v>
      </c>
      <c r="Z56" s="28">
        <v>1.30419E-2</v>
      </c>
      <c r="AA56" s="37">
        <v>3.9000000000000002E-9</v>
      </c>
      <c r="AB56" s="28">
        <v>34.651800000000001</v>
      </c>
    </row>
    <row r="57" spans="1:28">
      <c r="A57" s="28" t="s">
        <v>212</v>
      </c>
      <c r="B57" s="28" t="s">
        <v>240</v>
      </c>
      <c r="C57" s="28" t="s">
        <v>240</v>
      </c>
      <c r="D57" s="28">
        <v>25969</v>
      </c>
      <c r="E57" s="28">
        <v>2.9614499999999998E-2</v>
      </c>
      <c r="F57" s="28">
        <v>1</v>
      </c>
      <c r="G57" s="28">
        <v>161524096</v>
      </c>
      <c r="H57" s="28">
        <v>161620244</v>
      </c>
      <c r="I57" s="28">
        <v>96.149000000000001</v>
      </c>
      <c r="J57" s="28">
        <v>161522542</v>
      </c>
      <c r="K57" s="28">
        <v>161642774</v>
      </c>
      <c r="L57" s="30" t="s">
        <v>222</v>
      </c>
      <c r="M57" s="30" t="s">
        <v>222</v>
      </c>
      <c r="N57" s="30" t="s">
        <v>223</v>
      </c>
      <c r="O57" s="28">
        <v>4.0053600000000002E-2</v>
      </c>
      <c r="P57" s="28">
        <v>5.8864199999999998E-3</v>
      </c>
      <c r="Q57" s="28">
        <v>52.368200000000002</v>
      </c>
      <c r="R57" s="37">
        <v>4.5999999999999996E-13</v>
      </c>
      <c r="S57" s="28" t="s">
        <v>210</v>
      </c>
      <c r="T57" s="28">
        <v>161620265</v>
      </c>
      <c r="U57" s="28">
        <v>2.8732400000000002E-2</v>
      </c>
      <c r="V57" s="37">
        <v>6.1999999999999997E-27</v>
      </c>
      <c r="W57" s="28">
        <v>115.476</v>
      </c>
      <c r="X57" s="28" t="s">
        <v>213</v>
      </c>
      <c r="Y57" s="28">
        <v>161671306</v>
      </c>
      <c r="Z57" s="28">
        <v>-3.1634099999999998E-2</v>
      </c>
      <c r="AA57" s="37">
        <v>2.3000000000000001E-24</v>
      </c>
      <c r="AB57" s="28">
        <v>103.754</v>
      </c>
    </row>
    <row r="58" spans="1:28">
      <c r="A58" s="28" t="s">
        <v>225</v>
      </c>
      <c r="B58" s="28" t="s">
        <v>241</v>
      </c>
      <c r="C58" s="28" t="s">
        <v>241</v>
      </c>
      <c r="D58" s="28">
        <v>48510</v>
      </c>
      <c r="E58" s="28">
        <v>6.1476500000000003E-2</v>
      </c>
      <c r="F58" s="28">
        <v>1</v>
      </c>
      <c r="G58" s="28">
        <v>161524096</v>
      </c>
      <c r="H58" s="28">
        <v>161642774</v>
      </c>
      <c r="I58" s="28">
        <v>118.679</v>
      </c>
      <c r="J58" s="28">
        <v>161522542</v>
      </c>
      <c r="K58" s="28">
        <v>161647360</v>
      </c>
      <c r="L58" s="30" t="s">
        <v>242</v>
      </c>
      <c r="M58" s="30" t="s">
        <v>243</v>
      </c>
      <c r="N58" s="30" t="s">
        <v>244</v>
      </c>
      <c r="O58" s="28">
        <v>8.0572699999999997E-2</v>
      </c>
      <c r="P58" s="28">
        <v>4.5330500000000003E-3</v>
      </c>
      <c r="Q58" s="28">
        <v>331.14699999999999</v>
      </c>
      <c r="R58" s="37">
        <v>5.4000000000000004E-74</v>
      </c>
      <c r="S58" s="28" t="s">
        <v>227</v>
      </c>
      <c r="T58" s="28">
        <v>161612578</v>
      </c>
      <c r="U58" s="28">
        <v>8.9172000000000001E-2</v>
      </c>
      <c r="V58" s="32" t="s">
        <v>228</v>
      </c>
      <c r="W58" s="28">
        <v>1728.05</v>
      </c>
      <c r="X58" s="28" t="s">
        <v>213</v>
      </c>
      <c r="Y58" s="28">
        <v>161671306</v>
      </c>
      <c r="Z58" s="28">
        <v>-0.126692</v>
      </c>
      <c r="AA58" s="32" t="s">
        <v>1523</v>
      </c>
      <c r="AB58" s="28">
        <v>1423.73</v>
      </c>
    </row>
    <row r="59" spans="1:28">
      <c r="A59" s="28" t="s">
        <v>229</v>
      </c>
      <c r="B59" s="28" t="s">
        <v>245</v>
      </c>
      <c r="C59" s="28" t="s">
        <v>245</v>
      </c>
      <c r="D59" s="28">
        <v>44249</v>
      </c>
      <c r="E59" s="28">
        <v>5.1186799999999998E-2</v>
      </c>
      <c r="F59" s="28">
        <v>1</v>
      </c>
      <c r="G59" s="28">
        <v>161524096</v>
      </c>
      <c r="H59" s="28">
        <v>161642774</v>
      </c>
      <c r="I59" s="28">
        <v>118.679</v>
      </c>
      <c r="J59" s="28">
        <v>161522542</v>
      </c>
      <c r="K59" s="28">
        <v>161647360</v>
      </c>
      <c r="L59" s="30" t="s">
        <v>242</v>
      </c>
      <c r="M59" s="30" t="s">
        <v>243</v>
      </c>
      <c r="N59" s="30" t="s">
        <v>244</v>
      </c>
      <c r="O59" s="28">
        <v>5.0678300000000003E-2</v>
      </c>
      <c r="P59" s="28">
        <v>4.5874399999999999E-3</v>
      </c>
      <c r="Q59" s="28">
        <v>122.959</v>
      </c>
      <c r="R59" s="37">
        <v>1.3999999999999999E-28</v>
      </c>
      <c r="S59" s="28" t="s">
        <v>231</v>
      </c>
      <c r="T59" s="28">
        <v>161599779</v>
      </c>
      <c r="U59" s="28">
        <v>1.5218600000000001E-2</v>
      </c>
      <c r="V59" s="37">
        <v>6.7000000000000005E-14</v>
      </c>
      <c r="W59" s="28">
        <v>56.153399999999998</v>
      </c>
      <c r="X59" s="28" t="s">
        <v>232</v>
      </c>
      <c r="Y59" s="28">
        <v>161479745</v>
      </c>
      <c r="Z59" s="28">
        <v>1.25202E-2</v>
      </c>
      <c r="AA59" s="37">
        <v>2.1999999999999999E-10</v>
      </c>
      <c r="AB59" s="28">
        <v>40.238100000000003</v>
      </c>
    </row>
    <row r="60" spans="1:28">
      <c r="A60" s="28" t="s">
        <v>233</v>
      </c>
      <c r="B60" s="28" t="s">
        <v>246</v>
      </c>
      <c r="C60" s="28" t="s">
        <v>246</v>
      </c>
      <c r="D60" s="28">
        <v>47304</v>
      </c>
      <c r="E60" s="28">
        <v>5.4112899999999999E-2</v>
      </c>
      <c r="F60" s="28">
        <v>1</v>
      </c>
      <c r="G60" s="28">
        <v>161524096</v>
      </c>
      <c r="H60" s="28">
        <v>161642774</v>
      </c>
      <c r="I60" s="28">
        <v>118.679</v>
      </c>
      <c r="J60" s="28">
        <v>161522542</v>
      </c>
      <c r="K60" s="28">
        <v>161647360</v>
      </c>
      <c r="L60" s="30" t="s">
        <v>242</v>
      </c>
      <c r="M60" s="30" t="s">
        <v>243</v>
      </c>
      <c r="N60" s="30" t="s">
        <v>244</v>
      </c>
      <c r="O60" s="28">
        <v>-5.2015100000000002E-2</v>
      </c>
      <c r="P60" s="28">
        <v>4.4236299999999996E-3</v>
      </c>
      <c r="Q60" s="28">
        <v>150.66200000000001</v>
      </c>
      <c r="R60" s="37">
        <v>1.2E-34</v>
      </c>
      <c r="S60" s="28" t="s">
        <v>235</v>
      </c>
      <c r="T60" s="28">
        <v>161019040</v>
      </c>
      <c r="U60" s="28">
        <v>-1.8327900000000001E-2</v>
      </c>
      <c r="V60" s="37">
        <v>5.9999999999999998E-22</v>
      </c>
      <c r="W60" s="28">
        <v>92.721100000000007</v>
      </c>
      <c r="X60" s="28" t="s">
        <v>236</v>
      </c>
      <c r="Y60" s="28">
        <v>161019040</v>
      </c>
      <c r="Z60" s="28">
        <v>1.8416399999999999E-2</v>
      </c>
      <c r="AA60" s="37">
        <v>8.2999999999999996E-22</v>
      </c>
      <c r="AB60" s="28">
        <v>92.0745</v>
      </c>
    </row>
    <row r="61" spans="1:28">
      <c r="A61" s="28" t="s">
        <v>171</v>
      </c>
      <c r="B61" s="28" t="s">
        <v>247</v>
      </c>
      <c r="C61" s="28" t="s">
        <v>247</v>
      </c>
      <c r="D61" s="28">
        <v>278</v>
      </c>
      <c r="E61" s="28">
        <v>3.1687700000000002E-4</v>
      </c>
      <c r="F61" s="28">
        <v>2</v>
      </c>
      <c r="G61" s="28">
        <v>31423867</v>
      </c>
      <c r="H61" s="28">
        <v>31467205</v>
      </c>
      <c r="I61" s="28">
        <v>43.338999999999999</v>
      </c>
      <c r="J61" s="28">
        <v>31423757</v>
      </c>
      <c r="K61" s="28">
        <v>31471174</v>
      </c>
      <c r="L61" s="30" t="s">
        <v>248</v>
      </c>
      <c r="M61" s="30" t="s">
        <v>248</v>
      </c>
      <c r="N61" s="30" t="s">
        <v>249</v>
      </c>
      <c r="O61" s="28">
        <v>-0.34934999999999999</v>
      </c>
      <c r="P61" s="28">
        <v>5.3719099999999999E-2</v>
      </c>
      <c r="Q61" s="28">
        <v>46.331000000000003</v>
      </c>
      <c r="R61" s="37">
        <v>9.9999999999999994E-12</v>
      </c>
      <c r="S61" s="28" t="s">
        <v>250</v>
      </c>
      <c r="T61" s="28">
        <v>31477838</v>
      </c>
      <c r="U61" s="28">
        <v>0.13009299999999999</v>
      </c>
      <c r="V61" s="32" t="s">
        <v>251</v>
      </c>
      <c r="W61" s="28">
        <v>4164.4399999999996</v>
      </c>
      <c r="X61" s="28" t="s">
        <v>252</v>
      </c>
      <c r="Y61" s="28">
        <v>31464829</v>
      </c>
      <c r="Z61" s="28">
        <v>0.121753</v>
      </c>
      <c r="AA61" s="32" t="s">
        <v>253</v>
      </c>
      <c r="AB61" s="28">
        <v>3683.92</v>
      </c>
    </row>
    <row r="62" spans="1:28">
      <c r="A62" s="28" t="s">
        <v>256</v>
      </c>
      <c r="B62" s="28" t="s">
        <v>257</v>
      </c>
      <c r="C62" s="28" t="s">
        <v>257</v>
      </c>
      <c r="D62" s="28">
        <v>81</v>
      </c>
      <c r="E62" s="32">
        <v>9.3939199999999997E-5</v>
      </c>
      <c r="F62" s="28">
        <v>2</v>
      </c>
      <c r="G62" s="28">
        <v>111398266</v>
      </c>
      <c r="H62" s="28">
        <v>113115598</v>
      </c>
      <c r="I62" s="28">
        <v>1717.3330000000001</v>
      </c>
      <c r="J62" s="28">
        <v>110980922</v>
      </c>
      <c r="K62" s="28">
        <v>113190976</v>
      </c>
      <c r="L62" s="30" t="s">
        <v>258</v>
      </c>
      <c r="M62" s="30" t="s">
        <v>259</v>
      </c>
      <c r="N62" s="30" t="s">
        <v>260</v>
      </c>
      <c r="O62" s="28">
        <v>0.59841</v>
      </c>
      <c r="P62" s="28">
        <v>0.101489</v>
      </c>
      <c r="Q62" s="28">
        <v>36.896000000000001</v>
      </c>
      <c r="R62" s="37">
        <v>1.2E-9</v>
      </c>
      <c r="S62" s="28" t="s">
        <v>261</v>
      </c>
      <c r="T62" s="28">
        <v>111876539</v>
      </c>
      <c r="U62" s="28">
        <v>3.24826E-2</v>
      </c>
      <c r="V62" s="37">
        <v>7.8E-24</v>
      </c>
      <c r="W62" s="28">
        <v>101.331</v>
      </c>
      <c r="X62" s="28" t="s">
        <v>262</v>
      </c>
      <c r="Y62" s="28">
        <v>111874699</v>
      </c>
      <c r="Z62" s="28">
        <v>-3.1348300000000003E-2</v>
      </c>
      <c r="AA62" s="37">
        <v>5.6000000000000001E-21</v>
      </c>
      <c r="AB62" s="28">
        <v>88.299000000000007</v>
      </c>
    </row>
    <row r="63" spans="1:28">
      <c r="A63" s="28" t="s">
        <v>263</v>
      </c>
      <c r="B63" s="28" t="s">
        <v>264</v>
      </c>
      <c r="C63" s="28" t="s">
        <v>265</v>
      </c>
      <c r="D63" s="28">
        <v>57</v>
      </c>
      <c r="E63" s="32">
        <v>6.6432200000000004E-5</v>
      </c>
      <c r="F63" s="28">
        <v>2</v>
      </c>
      <c r="G63" s="28">
        <v>111398266</v>
      </c>
      <c r="H63" s="28">
        <v>113115598</v>
      </c>
      <c r="I63" s="28">
        <v>1717.3330000000001</v>
      </c>
      <c r="J63" s="28">
        <v>110980922</v>
      </c>
      <c r="K63" s="28">
        <v>113190976</v>
      </c>
      <c r="L63" s="30" t="s">
        <v>258</v>
      </c>
      <c r="M63" s="30" t="s">
        <v>259</v>
      </c>
      <c r="N63" s="30" t="s">
        <v>260</v>
      </c>
      <c r="O63" s="28">
        <v>-0.90005500000000005</v>
      </c>
      <c r="P63" s="28">
        <v>0.121018</v>
      </c>
      <c r="Q63" s="28">
        <v>59.018300000000004</v>
      </c>
      <c r="R63" s="37">
        <v>1.6000000000000001E-14</v>
      </c>
      <c r="S63" s="28" t="s">
        <v>266</v>
      </c>
      <c r="T63" s="28">
        <v>113978940</v>
      </c>
      <c r="U63" s="28">
        <v>-1.7379800000000001E-2</v>
      </c>
      <c r="V63" s="37">
        <v>7.6999999999999994E-17</v>
      </c>
      <c r="W63" s="28">
        <v>69.483000000000004</v>
      </c>
      <c r="X63" s="28" t="s">
        <v>267</v>
      </c>
      <c r="Y63" s="28">
        <v>113991970</v>
      </c>
      <c r="Z63" s="28">
        <v>1.7319600000000001E-2</v>
      </c>
      <c r="AA63" s="37">
        <v>7.3999999999999995E-17</v>
      </c>
      <c r="AB63" s="28">
        <v>69.553899999999999</v>
      </c>
    </row>
    <row r="64" spans="1:28">
      <c r="A64" s="28" t="s">
        <v>268</v>
      </c>
      <c r="B64" s="28" t="s">
        <v>269</v>
      </c>
      <c r="C64" s="28" t="s">
        <v>270</v>
      </c>
      <c r="D64" s="28">
        <v>48</v>
      </c>
      <c r="E64" s="32">
        <v>6.1366399999999996E-5</v>
      </c>
      <c r="F64" s="28">
        <v>2</v>
      </c>
      <c r="G64" s="28">
        <v>111398266</v>
      </c>
      <c r="H64" s="28">
        <v>113115598</v>
      </c>
      <c r="I64" s="28">
        <v>1717.3330000000001</v>
      </c>
      <c r="J64" s="28">
        <v>110980922</v>
      </c>
      <c r="K64" s="28">
        <v>113190976</v>
      </c>
      <c r="L64" s="30" t="s">
        <v>258</v>
      </c>
      <c r="M64" s="30" t="s">
        <v>259</v>
      </c>
      <c r="N64" s="30" t="s">
        <v>260</v>
      </c>
      <c r="O64" s="28">
        <v>0.69953900000000002</v>
      </c>
      <c r="P64" s="28">
        <v>0.12833700000000001</v>
      </c>
      <c r="Q64" s="28">
        <v>31.194700000000001</v>
      </c>
      <c r="R64" s="37">
        <v>2.3000000000000001E-8</v>
      </c>
      <c r="S64" s="28" t="s">
        <v>271</v>
      </c>
      <c r="T64" s="28">
        <v>111925731</v>
      </c>
      <c r="U64" s="28">
        <v>4.4900000000000002E-2</v>
      </c>
      <c r="V64" s="37">
        <v>5.0999999999999999E-29</v>
      </c>
      <c r="W64" s="28">
        <v>125.001</v>
      </c>
      <c r="X64" s="28" t="s">
        <v>272</v>
      </c>
      <c r="Y64" s="28">
        <v>111899881</v>
      </c>
      <c r="Z64" s="28">
        <v>-4.4684000000000001E-2</v>
      </c>
      <c r="AA64" s="37">
        <v>2.6999999999999999E-28</v>
      </c>
      <c r="AB64" s="28">
        <v>121.708</v>
      </c>
    </row>
    <row r="65" spans="1:28">
      <c r="A65" s="28" t="s">
        <v>268</v>
      </c>
      <c r="B65" s="28" t="s">
        <v>273</v>
      </c>
      <c r="C65" s="28" t="s">
        <v>273</v>
      </c>
      <c r="D65" s="28">
        <v>111</v>
      </c>
      <c r="E65" s="28">
        <v>1.4190599999999999E-4</v>
      </c>
      <c r="F65" s="28">
        <v>2</v>
      </c>
      <c r="G65" s="28">
        <v>111404636</v>
      </c>
      <c r="H65" s="28">
        <v>113115598</v>
      </c>
      <c r="I65" s="28">
        <v>1710.963</v>
      </c>
      <c r="J65" s="28">
        <v>111398266</v>
      </c>
      <c r="K65" s="28">
        <v>113190976</v>
      </c>
      <c r="L65" s="30" t="s">
        <v>258</v>
      </c>
      <c r="M65" s="30" t="s">
        <v>259</v>
      </c>
      <c r="N65" s="30" t="s">
        <v>260</v>
      </c>
      <c r="O65" s="28">
        <v>-0.45395400000000002</v>
      </c>
      <c r="P65" s="28">
        <v>8.4400000000000003E-2</v>
      </c>
      <c r="Q65" s="28">
        <v>31.966799999999999</v>
      </c>
      <c r="R65" s="37">
        <v>1.6000000000000001E-8</v>
      </c>
      <c r="S65" s="28" t="s">
        <v>271</v>
      </c>
      <c r="T65" s="28">
        <v>111925731</v>
      </c>
      <c r="U65" s="28">
        <v>4.4900000000000002E-2</v>
      </c>
      <c r="V65" s="37">
        <v>5.0999999999999999E-29</v>
      </c>
      <c r="W65" s="28">
        <v>125.001</v>
      </c>
      <c r="X65" s="28" t="s">
        <v>272</v>
      </c>
      <c r="Y65" s="28">
        <v>111899881</v>
      </c>
      <c r="Z65" s="28">
        <v>-4.4684000000000001E-2</v>
      </c>
      <c r="AA65" s="37">
        <v>2.6999999999999999E-28</v>
      </c>
      <c r="AB65" s="28">
        <v>121.708</v>
      </c>
    </row>
    <row r="66" spans="1:28">
      <c r="A66" s="28" t="s">
        <v>132</v>
      </c>
      <c r="B66" s="28" t="s">
        <v>274</v>
      </c>
      <c r="C66" s="28" t="s">
        <v>275</v>
      </c>
      <c r="D66" s="28">
        <v>69</v>
      </c>
      <c r="E66" s="32">
        <v>8.0007500000000003E-5</v>
      </c>
      <c r="F66" s="28">
        <v>2</v>
      </c>
      <c r="G66" s="28">
        <v>111398266</v>
      </c>
      <c r="H66" s="28">
        <v>113115598</v>
      </c>
      <c r="I66" s="28">
        <v>1717.3330000000001</v>
      </c>
      <c r="J66" s="28">
        <v>110980922</v>
      </c>
      <c r="K66" s="28">
        <v>113190976</v>
      </c>
      <c r="L66" s="30" t="s">
        <v>258</v>
      </c>
      <c r="M66" s="30" t="s">
        <v>259</v>
      </c>
      <c r="N66" s="30" t="s">
        <v>260</v>
      </c>
      <c r="O66" s="28">
        <v>0.73297599999999996</v>
      </c>
      <c r="P66" s="28">
        <v>0.108919</v>
      </c>
      <c r="Q66" s="28">
        <v>45.164499999999997</v>
      </c>
      <c r="R66" s="37">
        <v>1.7999999999999999E-11</v>
      </c>
      <c r="S66" s="28" t="s">
        <v>276</v>
      </c>
      <c r="T66" s="28">
        <v>111933758</v>
      </c>
      <c r="U66" s="28">
        <v>1.47896E-2</v>
      </c>
      <c r="V66" s="37">
        <v>1.7999999999999999E-16</v>
      </c>
      <c r="W66" s="28">
        <v>67.788399999999996</v>
      </c>
      <c r="X66" s="28" t="s">
        <v>277</v>
      </c>
      <c r="Y66" s="28">
        <v>111932616</v>
      </c>
      <c r="Z66" s="28">
        <v>-1.4647500000000001E-2</v>
      </c>
      <c r="AA66" s="37">
        <v>2.5999999999999998E-16</v>
      </c>
      <c r="AB66" s="28">
        <v>67.110399999999998</v>
      </c>
    </row>
    <row r="67" spans="1:28">
      <c r="A67" s="28" t="s">
        <v>278</v>
      </c>
      <c r="B67" s="28" t="s">
        <v>279</v>
      </c>
      <c r="C67" s="28" t="s">
        <v>279</v>
      </c>
      <c r="D67" s="28">
        <v>920</v>
      </c>
      <c r="E67" s="28">
        <v>1.0484100000000001E-3</v>
      </c>
      <c r="F67" s="28">
        <v>2</v>
      </c>
      <c r="G67" s="28">
        <v>127449532</v>
      </c>
      <c r="H67" s="28">
        <v>127451506</v>
      </c>
      <c r="I67" s="28">
        <v>1.9750000000000001</v>
      </c>
      <c r="J67" s="28">
        <v>127447876</v>
      </c>
      <c r="K67" s="28">
        <v>127453543</v>
      </c>
      <c r="L67" s="30" t="s">
        <v>280</v>
      </c>
      <c r="M67" s="30" t="s">
        <v>280</v>
      </c>
      <c r="N67" s="30" t="s">
        <v>280</v>
      </c>
      <c r="O67" s="28">
        <v>-0.16059799999999999</v>
      </c>
      <c r="P67" s="28">
        <v>3.05518E-2</v>
      </c>
      <c r="Q67" s="28">
        <v>30.540299999999998</v>
      </c>
      <c r="R67" s="37">
        <v>3.2999999999999998E-8</v>
      </c>
      <c r="S67" s="28" t="s">
        <v>281</v>
      </c>
      <c r="T67" s="28">
        <v>127451514</v>
      </c>
      <c r="U67" s="28">
        <v>-5.5622900000000003E-2</v>
      </c>
      <c r="V67" s="37">
        <v>2.9E-11</v>
      </c>
      <c r="W67" s="28">
        <v>44.250900000000001</v>
      </c>
      <c r="X67" s="28" t="s">
        <v>282</v>
      </c>
      <c r="Y67" s="28">
        <v>127451514</v>
      </c>
      <c r="Z67" s="28">
        <v>5.43574E-2</v>
      </c>
      <c r="AA67" s="37">
        <v>4.3E-11</v>
      </c>
      <c r="AB67" s="28">
        <v>43.489899999999999</v>
      </c>
    </row>
    <row r="68" spans="1:28">
      <c r="A68" s="28" t="s">
        <v>283</v>
      </c>
      <c r="B68" s="28" t="s">
        <v>284</v>
      </c>
      <c r="C68" s="28" t="s">
        <v>285</v>
      </c>
      <c r="D68" s="28">
        <v>910</v>
      </c>
      <c r="E68" s="28">
        <v>1.05411E-3</v>
      </c>
      <c r="F68" s="28">
        <v>2</v>
      </c>
      <c r="G68" s="28">
        <v>127449532</v>
      </c>
      <c r="H68" s="28">
        <v>127451506</v>
      </c>
      <c r="I68" s="28">
        <v>1.9750000000000001</v>
      </c>
      <c r="J68" s="28">
        <v>127447876</v>
      </c>
      <c r="K68" s="28">
        <v>127453543</v>
      </c>
      <c r="L68" s="30" t="s">
        <v>280</v>
      </c>
      <c r="M68" s="30" t="s">
        <v>280</v>
      </c>
      <c r="N68" s="30" t="s">
        <v>280</v>
      </c>
      <c r="O68" s="28">
        <v>0.1966</v>
      </c>
      <c r="P68" s="28">
        <v>3.11618E-2</v>
      </c>
      <c r="Q68" s="28">
        <v>43.817900000000002</v>
      </c>
      <c r="R68" s="37">
        <v>3.5999999999999998E-11</v>
      </c>
      <c r="S68" s="28" t="s">
        <v>162</v>
      </c>
      <c r="T68" s="28" t="s">
        <v>162</v>
      </c>
      <c r="U68" s="28" t="s">
        <v>162</v>
      </c>
      <c r="V68" s="28" t="s">
        <v>162</v>
      </c>
      <c r="W68" s="28" t="s">
        <v>162</v>
      </c>
      <c r="X68" s="28" t="s">
        <v>162</v>
      </c>
      <c r="Y68" s="28" t="s">
        <v>162</v>
      </c>
      <c r="Z68" s="28" t="s">
        <v>162</v>
      </c>
      <c r="AA68" s="28" t="s">
        <v>162</v>
      </c>
      <c r="AB68" s="28" t="s">
        <v>162</v>
      </c>
    </row>
    <row r="69" spans="1:28">
      <c r="A69" s="28" t="s">
        <v>90</v>
      </c>
      <c r="B69" s="28" t="s">
        <v>286</v>
      </c>
      <c r="C69" s="28" t="s">
        <v>287</v>
      </c>
      <c r="D69" s="28">
        <v>874</v>
      </c>
      <c r="E69" s="28">
        <v>1.00103E-3</v>
      </c>
      <c r="F69" s="28">
        <v>2</v>
      </c>
      <c r="G69" s="28">
        <v>127449532</v>
      </c>
      <c r="H69" s="28">
        <v>127451506</v>
      </c>
      <c r="I69" s="28">
        <v>1.9750000000000001</v>
      </c>
      <c r="J69" s="28">
        <v>127447876</v>
      </c>
      <c r="K69" s="28">
        <v>127453543</v>
      </c>
      <c r="L69" s="30" t="s">
        <v>280</v>
      </c>
      <c r="M69" s="30" t="s">
        <v>280</v>
      </c>
      <c r="N69" s="30" t="s">
        <v>280</v>
      </c>
      <c r="O69" s="28">
        <v>0.20791000000000001</v>
      </c>
      <c r="P69" s="28">
        <v>2.9069299999999999E-2</v>
      </c>
      <c r="Q69" s="28">
        <v>48.548499999999997</v>
      </c>
      <c r="R69" s="37">
        <v>3.2000000000000001E-12</v>
      </c>
      <c r="S69" s="28" t="s">
        <v>288</v>
      </c>
      <c r="T69" s="28">
        <v>127076505</v>
      </c>
      <c r="U69" s="28">
        <v>9.5107900000000001</v>
      </c>
      <c r="V69" s="37">
        <v>1E-8</v>
      </c>
      <c r="W69" s="28">
        <v>32.767899999999997</v>
      </c>
      <c r="X69" s="28" t="s">
        <v>162</v>
      </c>
      <c r="Y69" s="28" t="s">
        <v>162</v>
      </c>
      <c r="Z69" s="28" t="s">
        <v>162</v>
      </c>
      <c r="AA69" s="28" t="s">
        <v>162</v>
      </c>
      <c r="AB69" s="28" t="s">
        <v>162</v>
      </c>
    </row>
    <row r="70" spans="1:28">
      <c r="A70" s="28" t="s">
        <v>125</v>
      </c>
      <c r="B70" s="28" t="s">
        <v>279</v>
      </c>
      <c r="C70" s="28" t="s">
        <v>279</v>
      </c>
      <c r="D70" s="28">
        <v>920</v>
      </c>
      <c r="E70" s="28">
        <v>1.04849E-3</v>
      </c>
      <c r="F70" s="28">
        <v>2</v>
      </c>
      <c r="G70" s="28">
        <v>127449532</v>
      </c>
      <c r="H70" s="28">
        <v>127451506</v>
      </c>
      <c r="I70" s="28">
        <v>1.9750000000000001</v>
      </c>
      <c r="J70" s="28">
        <v>127447876</v>
      </c>
      <c r="K70" s="28">
        <v>127453543</v>
      </c>
      <c r="L70" s="30" t="s">
        <v>280</v>
      </c>
      <c r="M70" s="30" t="s">
        <v>280</v>
      </c>
      <c r="N70" s="30" t="s">
        <v>280</v>
      </c>
      <c r="O70" s="28">
        <v>-0.213917</v>
      </c>
      <c r="P70" s="28">
        <v>2.9349400000000001E-2</v>
      </c>
      <c r="Q70" s="28">
        <v>54.7117</v>
      </c>
      <c r="R70" s="37">
        <v>1.4000000000000001E-13</v>
      </c>
      <c r="S70" s="28" t="s">
        <v>281</v>
      </c>
      <c r="T70" s="28">
        <v>127451514</v>
      </c>
      <c r="U70" s="28">
        <v>-4.67278E-2</v>
      </c>
      <c r="V70" s="37">
        <v>6.9999999999999998E-9</v>
      </c>
      <c r="W70" s="28">
        <v>33.542299999999997</v>
      </c>
      <c r="X70" s="28" t="s">
        <v>282</v>
      </c>
      <c r="Y70" s="28">
        <v>127451514</v>
      </c>
      <c r="Z70" s="28">
        <v>4.5721199999999997E-2</v>
      </c>
      <c r="AA70" s="37">
        <v>1E-8</v>
      </c>
      <c r="AB70" s="28">
        <v>32.800699999999999</v>
      </c>
    </row>
    <row r="71" spans="1:28">
      <c r="A71" s="28" t="s">
        <v>233</v>
      </c>
      <c r="B71" s="28" t="s">
        <v>289</v>
      </c>
      <c r="C71" s="28" t="s">
        <v>290</v>
      </c>
      <c r="D71" s="28">
        <v>28</v>
      </c>
      <c r="E71" s="32">
        <v>3.2035500000000002E-5</v>
      </c>
      <c r="F71" s="28">
        <v>2</v>
      </c>
      <c r="G71" s="28">
        <v>136754480.5</v>
      </c>
      <c r="H71" s="28">
        <v>137527584</v>
      </c>
      <c r="I71" s="28">
        <v>773.10450000000003</v>
      </c>
      <c r="J71" s="28">
        <v>136751652</v>
      </c>
      <c r="K71" s="28">
        <v>137543318</v>
      </c>
      <c r="L71" s="30" t="s">
        <v>291</v>
      </c>
      <c r="M71" s="30" t="s">
        <v>291</v>
      </c>
      <c r="N71" s="30" t="s">
        <v>292</v>
      </c>
      <c r="O71" s="28">
        <v>-0.98504400000000003</v>
      </c>
      <c r="P71" s="28">
        <v>0.17183999999999999</v>
      </c>
      <c r="Q71" s="28">
        <v>34.017800000000001</v>
      </c>
      <c r="R71" s="37">
        <v>5.4999999999999996E-9</v>
      </c>
      <c r="S71" s="28" t="s">
        <v>293</v>
      </c>
      <c r="T71" s="28">
        <v>136890059</v>
      </c>
      <c r="U71" s="28">
        <v>3.7240000000000002E-2</v>
      </c>
      <c r="V71" s="37">
        <v>6.6999999999999996E-69</v>
      </c>
      <c r="W71" s="28">
        <v>307.774</v>
      </c>
      <c r="X71" s="28" t="s">
        <v>294</v>
      </c>
      <c r="Y71" s="28">
        <v>136889208</v>
      </c>
      <c r="Z71" s="28">
        <v>3.7389800000000001E-2</v>
      </c>
      <c r="AA71" s="37">
        <v>2.4000000000000001E-69</v>
      </c>
      <c r="AB71" s="28">
        <v>309.78899999999999</v>
      </c>
    </row>
    <row r="72" spans="1:28">
      <c r="A72" s="28" t="s">
        <v>93</v>
      </c>
      <c r="B72" s="28" t="s">
        <v>295</v>
      </c>
      <c r="C72" s="28" t="s">
        <v>296</v>
      </c>
      <c r="D72" s="28">
        <v>15454</v>
      </c>
      <c r="E72" s="28">
        <v>1.7309999999999999E-2</v>
      </c>
      <c r="F72" s="28">
        <v>2</v>
      </c>
      <c r="G72" s="28">
        <v>227344527</v>
      </c>
      <c r="H72" s="28">
        <v>227346475</v>
      </c>
      <c r="I72" s="28">
        <v>1.9490000000000001</v>
      </c>
      <c r="J72" s="28">
        <v>227342352</v>
      </c>
      <c r="K72" s="28">
        <v>227348128</v>
      </c>
      <c r="L72" s="30" t="s">
        <v>254</v>
      </c>
      <c r="M72" s="30" t="s">
        <v>254</v>
      </c>
      <c r="N72" s="30" t="s">
        <v>254</v>
      </c>
      <c r="O72" s="28">
        <v>-9.8818400000000001E-2</v>
      </c>
      <c r="P72" s="28">
        <v>5.9424400000000002E-3</v>
      </c>
      <c r="Q72" s="28">
        <v>286.839</v>
      </c>
      <c r="R72" s="37">
        <v>2.4E-64</v>
      </c>
      <c r="S72" s="28" t="s">
        <v>297</v>
      </c>
      <c r="T72" s="28">
        <v>227326633</v>
      </c>
      <c r="U72" s="28">
        <v>9.5829800000000007E-2</v>
      </c>
      <c r="V72" s="37">
        <v>2.1999999999999999E-60</v>
      </c>
      <c r="W72" s="28">
        <v>268.70100000000002</v>
      </c>
      <c r="X72" s="28" t="s">
        <v>298</v>
      </c>
      <c r="Y72" s="28">
        <v>227353803</v>
      </c>
      <c r="Z72" s="28">
        <v>-7.6014200000000004E-2</v>
      </c>
      <c r="AA72" s="37">
        <v>2.2999999999999999E-54</v>
      </c>
      <c r="AB72" s="28">
        <v>241.04900000000001</v>
      </c>
    </row>
    <row r="73" spans="1:28">
      <c r="A73" s="28" t="s">
        <v>93</v>
      </c>
      <c r="B73" s="28" t="s">
        <v>299</v>
      </c>
      <c r="C73" s="28" t="s">
        <v>300</v>
      </c>
      <c r="D73" s="28">
        <v>271</v>
      </c>
      <c r="E73" s="28">
        <v>3.0018500000000001E-4</v>
      </c>
      <c r="F73" s="28">
        <v>2</v>
      </c>
      <c r="G73" s="28">
        <v>233022511</v>
      </c>
      <c r="H73" s="28">
        <v>233028237</v>
      </c>
      <c r="I73" s="28">
        <v>5.7270000000000003</v>
      </c>
      <c r="J73" s="28">
        <v>232997567</v>
      </c>
      <c r="K73" s="28">
        <v>233048622</v>
      </c>
      <c r="L73" s="30" t="s">
        <v>301</v>
      </c>
      <c r="M73" s="30" t="s">
        <v>301</v>
      </c>
      <c r="N73" s="30" t="s">
        <v>301</v>
      </c>
      <c r="O73" s="28">
        <v>-0.44205800000000001</v>
      </c>
      <c r="P73" s="28">
        <v>4.4814800000000002E-2</v>
      </c>
      <c r="Q73" s="28">
        <v>93.597099999999998</v>
      </c>
      <c r="R73" s="37">
        <v>3.9E-22</v>
      </c>
      <c r="S73" s="28" t="s">
        <v>302</v>
      </c>
      <c r="T73" s="28">
        <v>232989831</v>
      </c>
      <c r="U73" s="28">
        <v>-3.7072399999999998E-2</v>
      </c>
      <c r="V73" s="37">
        <v>5.1000000000000001E-112</v>
      </c>
      <c r="W73" s="28">
        <v>505.82100000000003</v>
      </c>
      <c r="X73" s="28" t="s">
        <v>303</v>
      </c>
      <c r="Y73" s="28">
        <v>233094868</v>
      </c>
      <c r="Z73" s="28">
        <v>9.2533099999999993E-2</v>
      </c>
      <c r="AA73" s="37">
        <v>9.8E-109</v>
      </c>
      <c r="AB73" s="28">
        <v>490.75099999999998</v>
      </c>
    </row>
    <row r="74" spans="1:28">
      <c r="A74" s="28" t="s">
        <v>304</v>
      </c>
      <c r="B74" s="28" t="s">
        <v>305</v>
      </c>
      <c r="C74" s="28" t="s">
        <v>305</v>
      </c>
      <c r="D74" s="28">
        <v>28</v>
      </c>
      <c r="E74" s="32">
        <v>3.1042199999999999E-5</v>
      </c>
      <c r="F74" s="28">
        <v>3</v>
      </c>
      <c r="G74" s="28">
        <v>4936403.5</v>
      </c>
      <c r="H74" s="28">
        <v>5287931</v>
      </c>
      <c r="I74" s="28">
        <v>351.52850000000001</v>
      </c>
      <c r="J74" s="28">
        <v>4931969</v>
      </c>
      <c r="K74" s="28">
        <v>5290284</v>
      </c>
      <c r="L74" s="30" t="s">
        <v>306</v>
      </c>
      <c r="M74" s="30" t="s">
        <v>307</v>
      </c>
      <c r="N74" s="30" t="s">
        <v>308</v>
      </c>
      <c r="O74" s="28">
        <v>0.95018000000000002</v>
      </c>
      <c r="P74" s="28">
        <v>0.17275099999999999</v>
      </c>
      <c r="Q74" s="28">
        <v>30.166499999999999</v>
      </c>
      <c r="R74" s="37">
        <v>4.0000000000000001E-8</v>
      </c>
      <c r="S74" s="28" t="s">
        <v>162</v>
      </c>
      <c r="T74" s="28" t="s">
        <v>162</v>
      </c>
      <c r="U74" s="28" t="s">
        <v>162</v>
      </c>
      <c r="V74" s="28" t="s">
        <v>162</v>
      </c>
      <c r="W74" s="28" t="s">
        <v>162</v>
      </c>
      <c r="X74" s="28" t="s">
        <v>162</v>
      </c>
      <c r="Y74" s="28" t="s">
        <v>162</v>
      </c>
      <c r="Z74" s="28" t="s">
        <v>162</v>
      </c>
      <c r="AA74" s="28" t="s">
        <v>162</v>
      </c>
      <c r="AB74" s="28" t="s">
        <v>162</v>
      </c>
    </row>
    <row r="75" spans="1:28">
      <c r="A75" s="28" t="s">
        <v>191</v>
      </c>
      <c r="B75" s="28" t="s">
        <v>309</v>
      </c>
      <c r="C75" s="28" t="s">
        <v>309</v>
      </c>
      <c r="D75" s="28">
        <v>16</v>
      </c>
      <c r="E75" s="32">
        <v>2.0262600000000001E-5</v>
      </c>
      <c r="F75" s="28">
        <v>3</v>
      </c>
      <c r="G75" s="28">
        <v>6925169.5</v>
      </c>
      <c r="H75" s="28">
        <v>7644850</v>
      </c>
      <c r="I75" s="28">
        <v>719.68150000000003</v>
      </c>
      <c r="J75" s="28">
        <v>6921419</v>
      </c>
      <c r="K75" s="28">
        <v>7647497</v>
      </c>
      <c r="L75" s="30" t="s">
        <v>310</v>
      </c>
      <c r="M75" s="30" t="s">
        <v>310</v>
      </c>
      <c r="N75" s="30" t="s">
        <v>310</v>
      </c>
      <c r="O75" s="28">
        <v>-1.1777299999999999</v>
      </c>
      <c r="P75" s="28">
        <v>0.220439</v>
      </c>
      <c r="Q75" s="28">
        <v>32.538699999999999</v>
      </c>
      <c r="R75" s="37">
        <v>1.2E-8</v>
      </c>
      <c r="S75" s="28" t="s">
        <v>162</v>
      </c>
      <c r="T75" s="28" t="s">
        <v>162</v>
      </c>
      <c r="U75" s="28" t="s">
        <v>162</v>
      </c>
      <c r="V75" s="28" t="s">
        <v>162</v>
      </c>
      <c r="W75" s="28" t="s">
        <v>162</v>
      </c>
      <c r="X75" s="28" t="s">
        <v>162</v>
      </c>
      <c r="Y75" s="28" t="s">
        <v>162</v>
      </c>
      <c r="Z75" s="28" t="s">
        <v>162</v>
      </c>
      <c r="AA75" s="28" t="s">
        <v>162</v>
      </c>
      <c r="AB75" s="28" t="s">
        <v>162</v>
      </c>
    </row>
    <row r="76" spans="1:28">
      <c r="A76" s="28" t="s">
        <v>311</v>
      </c>
      <c r="B76" s="28" t="s">
        <v>312</v>
      </c>
      <c r="C76" s="28" t="s">
        <v>313</v>
      </c>
      <c r="D76" s="28">
        <v>566</v>
      </c>
      <c r="E76" s="28">
        <v>6.4421200000000002E-4</v>
      </c>
      <c r="F76" s="28">
        <v>3</v>
      </c>
      <c r="G76" s="28">
        <v>41100099</v>
      </c>
      <c r="H76" s="28">
        <v>41142787</v>
      </c>
      <c r="I76" s="28">
        <v>42.689</v>
      </c>
      <c r="J76" s="28">
        <v>41086469</v>
      </c>
      <c r="K76" s="28">
        <v>41147314</v>
      </c>
      <c r="L76" s="30" t="s">
        <v>254</v>
      </c>
      <c r="M76" s="30" t="s">
        <v>254</v>
      </c>
      <c r="N76" s="30" t="s">
        <v>254</v>
      </c>
      <c r="O76" s="28">
        <v>-0.26922099999999999</v>
      </c>
      <c r="P76" s="28">
        <v>3.69279E-2</v>
      </c>
      <c r="Q76" s="28">
        <v>56.543999999999997</v>
      </c>
      <c r="R76" s="37">
        <v>5.4999999999999999E-14</v>
      </c>
      <c r="S76" s="28" t="s">
        <v>314</v>
      </c>
      <c r="T76" s="28">
        <v>41123984</v>
      </c>
      <c r="U76" s="28">
        <v>-4.6540400000000003E-2</v>
      </c>
      <c r="V76" s="37">
        <v>3.2999999999999999E-147</v>
      </c>
      <c r="W76" s="28">
        <v>667.62900000000002</v>
      </c>
      <c r="X76" s="28" t="s">
        <v>315</v>
      </c>
      <c r="Y76" s="28">
        <v>41123735</v>
      </c>
      <c r="Z76" s="28">
        <v>-4.6334699999999999E-2</v>
      </c>
      <c r="AA76" s="37">
        <v>2.2E-146</v>
      </c>
      <c r="AB76" s="28">
        <v>663.80799999999999</v>
      </c>
    </row>
    <row r="77" spans="1:28">
      <c r="A77" s="28" t="s">
        <v>316</v>
      </c>
      <c r="B77" s="28" t="s">
        <v>317</v>
      </c>
      <c r="C77" s="28" t="s">
        <v>318</v>
      </c>
      <c r="D77" s="28">
        <v>118</v>
      </c>
      <c r="E77" s="28">
        <v>1.3680100000000001E-4</v>
      </c>
      <c r="F77" s="28">
        <v>3</v>
      </c>
      <c r="G77" s="28">
        <v>124983444</v>
      </c>
      <c r="H77" s="28">
        <v>126089073</v>
      </c>
      <c r="I77" s="28">
        <v>1105.6300000000001</v>
      </c>
      <c r="J77" s="28">
        <v>124969384</v>
      </c>
      <c r="K77" s="28">
        <v>126096087</v>
      </c>
      <c r="L77" s="30" t="s">
        <v>319</v>
      </c>
      <c r="M77" s="30" t="s">
        <v>320</v>
      </c>
      <c r="N77" s="30" t="s">
        <v>321</v>
      </c>
      <c r="O77" s="28">
        <v>0.494813</v>
      </c>
      <c r="P77" s="28">
        <v>8.8269799999999995E-2</v>
      </c>
      <c r="Q77" s="28">
        <v>34.226599999999998</v>
      </c>
      <c r="R77" s="37">
        <v>4.9E-9</v>
      </c>
      <c r="S77" s="28" t="s">
        <v>322</v>
      </c>
      <c r="T77" s="28">
        <v>124927668</v>
      </c>
      <c r="U77" s="28">
        <v>-1.7866E-2</v>
      </c>
      <c r="V77" s="37">
        <v>1.5E-16</v>
      </c>
      <c r="W77" s="28">
        <v>68.181100000000001</v>
      </c>
      <c r="X77" s="28" t="s">
        <v>323</v>
      </c>
      <c r="Y77" s="28">
        <v>124926748</v>
      </c>
      <c r="Z77" s="28">
        <v>1.5256E-2</v>
      </c>
      <c r="AA77" s="37">
        <v>3.3E-15</v>
      </c>
      <c r="AB77" s="28">
        <v>62.101300000000002</v>
      </c>
    </row>
    <row r="78" spans="1:28">
      <c r="A78" s="28" t="s">
        <v>84</v>
      </c>
      <c r="B78" s="28" t="s">
        <v>324</v>
      </c>
      <c r="C78" s="28" t="s">
        <v>324</v>
      </c>
      <c r="D78" s="28">
        <v>28656</v>
      </c>
      <c r="E78" s="28">
        <v>3.3447400000000002E-2</v>
      </c>
      <c r="F78" s="28">
        <v>3</v>
      </c>
      <c r="G78" s="28">
        <v>128383406</v>
      </c>
      <c r="H78" s="28">
        <v>128384376</v>
      </c>
      <c r="I78" s="28">
        <v>0.97099999999999997</v>
      </c>
      <c r="J78" s="28">
        <v>128376674</v>
      </c>
      <c r="K78" s="28">
        <v>128424456</v>
      </c>
      <c r="L78" s="30" t="s">
        <v>254</v>
      </c>
      <c r="M78" s="30" t="s">
        <v>254</v>
      </c>
      <c r="N78" s="30" t="s">
        <v>325</v>
      </c>
      <c r="O78" s="28">
        <v>-3.092E-2</v>
      </c>
      <c r="P78" s="28">
        <v>5.1715299999999997E-3</v>
      </c>
      <c r="Q78" s="28">
        <v>41.3566</v>
      </c>
      <c r="R78" s="37">
        <v>1.2999999999999999E-10</v>
      </c>
      <c r="S78" s="28" t="s">
        <v>326</v>
      </c>
      <c r="T78" s="28">
        <v>128322617</v>
      </c>
      <c r="U78" s="28">
        <v>-0.21651699999999999</v>
      </c>
      <c r="V78" s="37">
        <v>2.0000000000000002E-15</v>
      </c>
      <c r="W78" s="28">
        <v>63.094900000000003</v>
      </c>
      <c r="X78" s="28" t="s">
        <v>327</v>
      </c>
      <c r="Y78" s="28">
        <v>128276981</v>
      </c>
      <c r="Z78" s="28">
        <v>3.90601E-2</v>
      </c>
      <c r="AA78" s="37">
        <v>2.4999999999999998E-12</v>
      </c>
      <c r="AB78" s="28">
        <v>49.085599999999999</v>
      </c>
    </row>
    <row r="79" spans="1:28">
      <c r="A79" s="28" t="s">
        <v>90</v>
      </c>
      <c r="B79" s="28" t="s">
        <v>328</v>
      </c>
      <c r="C79" s="28" t="s">
        <v>329</v>
      </c>
      <c r="D79" s="28">
        <v>28846</v>
      </c>
      <c r="E79" s="28">
        <v>3.3603500000000001E-2</v>
      </c>
      <c r="F79" s="28">
        <v>3</v>
      </c>
      <c r="G79" s="28">
        <v>128383406</v>
      </c>
      <c r="H79" s="28">
        <v>128384376</v>
      </c>
      <c r="I79" s="28">
        <v>0.97099999999999997</v>
      </c>
      <c r="J79" s="28">
        <v>128376674</v>
      </c>
      <c r="K79" s="28">
        <v>128424456</v>
      </c>
      <c r="L79" s="30" t="s">
        <v>254</v>
      </c>
      <c r="M79" s="30" t="s">
        <v>254</v>
      </c>
      <c r="N79" s="30" t="s">
        <v>325</v>
      </c>
      <c r="O79" s="28">
        <v>-3.9470499999999999E-2</v>
      </c>
      <c r="P79" s="28">
        <v>5.09437E-3</v>
      </c>
      <c r="Q79" s="28">
        <v>66.948999999999998</v>
      </c>
      <c r="R79" s="37">
        <v>2.8000000000000001E-16</v>
      </c>
      <c r="S79" s="28" t="s">
        <v>326</v>
      </c>
      <c r="T79" s="28">
        <v>128322617</v>
      </c>
      <c r="U79" s="28">
        <v>-0.23325799999999999</v>
      </c>
      <c r="V79" s="37">
        <v>4.3000000000000002E-18</v>
      </c>
      <c r="W79" s="28">
        <v>75.171099999999996</v>
      </c>
      <c r="X79" s="28" t="s">
        <v>330</v>
      </c>
      <c r="Y79" s="28">
        <v>128349376</v>
      </c>
      <c r="Z79" s="28">
        <v>-3.6801300000000002E-2</v>
      </c>
      <c r="AA79" s="37">
        <v>1.8000000000000001E-15</v>
      </c>
      <c r="AB79" s="28">
        <v>63.264299999999999</v>
      </c>
    </row>
    <row r="80" spans="1:28">
      <c r="A80" s="28" t="s">
        <v>233</v>
      </c>
      <c r="B80" s="28" t="s">
        <v>328</v>
      </c>
      <c r="C80" s="28" t="s">
        <v>329</v>
      </c>
      <c r="D80" s="28">
        <v>28834</v>
      </c>
      <c r="E80" s="28">
        <v>3.36259E-2</v>
      </c>
      <c r="F80" s="28">
        <v>3</v>
      </c>
      <c r="G80" s="28">
        <v>128383406</v>
      </c>
      <c r="H80" s="28">
        <v>128384376</v>
      </c>
      <c r="I80" s="28">
        <v>0.97099999999999997</v>
      </c>
      <c r="J80" s="28">
        <v>128376674</v>
      </c>
      <c r="K80" s="28">
        <v>128424456</v>
      </c>
      <c r="L80" s="30" t="s">
        <v>254</v>
      </c>
      <c r="M80" s="30" t="s">
        <v>254</v>
      </c>
      <c r="N80" s="30" t="s">
        <v>325</v>
      </c>
      <c r="O80" s="28">
        <v>-0.123987</v>
      </c>
      <c r="P80" s="28">
        <v>5.3934600000000001E-3</v>
      </c>
      <c r="Q80" s="28">
        <v>543.82600000000002</v>
      </c>
      <c r="R80" s="37">
        <v>2.7999999999999999E-120</v>
      </c>
      <c r="S80" s="28" t="s">
        <v>331</v>
      </c>
      <c r="T80" s="28">
        <v>128305341</v>
      </c>
      <c r="U80" s="28">
        <v>-7.4515999999999999E-2</v>
      </c>
      <c r="V80" s="32" t="s">
        <v>332</v>
      </c>
      <c r="W80" s="28">
        <v>1425.88</v>
      </c>
      <c r="X80" s="28" t="s">
        <v>333</v>
      </c>
      <c r="Y80" s="28">
        <v>128310589</v>
      </c>
      <c r="Z80" s="28">
        <v>7.4383400000000002E-2</v>
      </c>
      <c r="AA80" s="32" t="s">
        <v>334</v>
      </c>
      <c r="AB80" s="28">
        <v>1422.26</v>
      </c>
    </row>
    <row r="81" spans="1:28">
      <c r="A81" s="28" t="s">
        <v>84</v>
      </c>
      <c r="B81" s="28" t="s">
        <v>335</v>
      </c>
      <c r="C81" s="28" t="s">
        <v>335</v>
      </c>
      <c r="D81" s="28">
        <v>15</v>
      </c>
      <c r="E81" s="32">
        <v>1.71747E-5</v>
      </c>
      <c r="F81" s="28">
        <v>3</v>
      </c>
      <c r="G81" s="28">
        <v>195725157</v>
      </c>
      <c r="H81" s="28">
        <v>195900751</v>
      </c>
      <c r="I81" s="28">
        <v>175.595</v>
      </c>
      <c r="J81" s="28">
        <v>195699024</v>
      </c>
      <c r="K81" s="28">
        <v>195914353</v>
      </c>
      <c r="L81" s="30" t="s">
        <v>336</v>
      </c>
      <c r="M81" s="30" t="s">
        <v>336</v>
      </c>
      <c r="N81" s="30" t="s">
        <v>337</v>
      </c>
      <c r="O81" s="28">
        <v>-2.23935</v>
      </c>
      <c r="P81" s="28">
        <v>0.224803</v>
      </c>
      <c r="Q81" s="28">
        <v>94.107500000000002</v>
      </c>
      <c r="R81" s="37">
        <v>2.9999999999999999E-22</v>
      </c>
      <c r="S81" s="28" t="s">
        <v>338</v>
      </c>
      <c r="T81" s="28">
        <v>195803322</v>
      </c>
      <c r="U81" s="28">
        <v>-7.0251900000000006E-2</v>
      </c>
      <c r="V81" s="32" t="s">
        <v>339</v>
      </c>
      <c r="W81" s="28">
        <v>1492.53</v>
      </c>
      <c r="X81" s="28" t="s">
        <v>340</v>
      </c>
      <c r="Y81" s="28">
        <v>195782177</v>
      </c>
      <c r="Z81" s="28">
        <v>-7.2355699999999995E-2</v>
      </c>
      <c r="AA81" s="32" t="s">
        <v>341</v>
      </c>
      <c r="AB81" s="28">
        <v>1470.68</v>
      </c>
    </row>
    <row r="82" spans="1:28">
      <c r="A82" s="28" t="s">
        <v>90</v>
      </c>
      <c r="B82" s="28" t="s">
        <v>335</v>
      </c>
      <c r="C82" s="28" t="s">
        <v>335</v>
      </c>
      <c r="D82" s="28">
        <v>15</v>
      </c>
      <c r="E82" s="32">
        <v>1.7138100000000001E-5</v>
      </c>
      <c r="F82" s="28">
        <v>3</v>
      </c>
      <c r="G82" s="28">
        <v>195725157</v>
      </c>
      <c r="H82" s="28">
        <v>195900751</v>
      </c>
      <c r="I82" s="28">
        <v>175.595</v>
      </c>
      <c r="J82" s="28">
        <v>195699024</v>
      </c>
      <c r="K82" s="28">
        <v>195914353</v>
      </c>
      <c r="L82" s="30" t="s">
        <v>336</v>
      </c>
      <c r="M82" s="30" t="s">
        <v>336</v>
      </c>
      <c r="N82" s="30" t="s">
        <v>337</v>
      </c>
      <c r="O82" s="28">
        <v>-2.0677699999999999</v>
      </c>
      <c r="P82" s="28">
        <v>0.22220699999999999</v>
      </c>
      <c r="Q82" s="28">
        <v>77.434899999999999</v>
      </c>
      <c r="R82" s="37">
        <v>1.4000000000000001E-18</v>
      </c>
      <c r="S82" s="28" t="s">
        <v>342</v>
      </c>
      <c r="T82" s="28">
        <v>195831237</v>
      </c>
      <c r="U82" s="28">
        <v>-6.4631400000000006E-2</v>
      </c>
      <c r="V82" s="37">
        <v>2.5E-265</v>
      </c>
      <c r="W82" s="28">
        <v>1210.96</v>
      </c>
      <c r="X82" s="28" t="s">
        <v>343</v>
      </c>
      <c r="Y82" s="28">
        <v>195776976</v>
      </c>
      <c r="Z82" s="28">
        <v>-6.4602499999999993E-2</v>
      </c>
      <c r="AA82" s="37">
        <v>2.3E-263</v>
      </c>
      <c r="AB82" s="28">
        <v>1201.94</v>
      </c>
    </row>
    <row r="83" spans="1:28">
      <c r="A83" s="28" t="s">
        <v>115</v>
      </c>
      <c r="B83" s="28" t="s">
        <v>335</v>
      </c>
      <c r="C83" s="28" t="s">
        <v>335</v>
      </c>
      <c r="D83" s="28">
        <v>15</v>
      </c>
      <c r="E83" s="32">
        <v>1.73865E-5</v>
      </c>
      <c r="F83" s="28">
        <v>3</v>
      </c>
      <c r="G83" s="28">
        <v>195725157</v>
      </c>
      <c r="H83" s="28">
        <v>195900751</v>
      </c>
      <c r="I83" s="28">
        <v>175.595</v>
      </c>
      <c r="J83" s="28">
        <v>195699024</v>
      </c>
      <c r="K83" s="28">
        <v>195914353</v>
      </c>
      <c r="L83" s="30" t="s">
        <v>336</v>
      </c>
      <c r="M83" s="30" t="s">
        <v>336</v>
      </c>
      <c r="N83" s="30" t="s">
        <v>337</v>
      </c>
      <c r="O83" s="28">
        <v>-1.34734</v>
      </c>
      <c r="P83" s="28">
        <v>0.226215</v>
      </c>
      <c r="Q83" s="28">
        <v>31.409199999999998</v>
      </c>
      <c r="R83" s="37">
        <v>2.0999999999999999E-8</v>
      </c>
      <c r="S83" s="28" t="s">
        <v>344</v>
      </c>
      <c r="T83" s="28">
        <v>195830380</v>
      </c>
      <c r="U83" s="28">
        <v>-3.2682999999999997E-2</v>
      </c>
      <c r="V83" s="37">
        <v>1.3E-64</v>
      </c>
      <c r="W83" s="28">
        <v>288.02</v>
      </c>
      <c r="X83" s="28" t="s">
        <v>340</v>
      </c>
      <c r="Y83" s="28">
        <v>195782177</v>
      </c>
      <c r="Z83" s="28">
        <v>-3.12406E-2</v>
      </c>
      <c r="AA83" s="37">
        <v>9.3000000000000001E-63</v>
      </c>
      <c r="AB83" s="28">
        <v>279.57299999999998</v>
      </c>
    </row>
    <row r="84" spans="1:28">
      <c r="A84" s="28" t="s">
        <v>174</v>
      </c>
      <c r="B84" s="28" t="s">
        <v>335</v>
      </c>
      <c r="C84" s="28" t="s">
        <v>335</v>
      </c>
      <c r="D84" s="28">
        <v>15</v>
      </c>
      <c r="E84" s="32">
        <v>1.7241800000000002E-5</v>
      </c>
      <c r="F84" s="28">
        <v>3</v>
      </c>
      <c r="G84" s="28">
        <v>195725157</v>
      </c>
      <c r="H84" s="28">
        <v>195900751</v>
      </c>
      <c r="I84" s="28">
        <v>175.595</v>
      </c>
      <c r="J84" s="28">
        <v>195699024</v>
      </c>
      <c r="K84" s="28">
        <v>195914353</v>
      </c>
      <c r="L84" s="30" t="s">
        <v>336</v>
      </c>
      <c r="M84" s="30" t="s">
        <v>336</v>
      </c>
      <c r="N84" s="30" t="s">
        <v>337</v>
      </c>
      <c r="O84" s="28">
        <v>1.8093900000000001</v>
      </c>
      <c r="P84" s="28">
        <v>0.23694999999999999</v>
      </c>
      <c r="Q84" s="28">
        <v>57.9206</v>
      </c>
      <c r="R84" s="37">
        <v>2.6999999999999999E-14</v>
      </c>
      <c r="S84" s="28" t="s">
        <v>338</v>
      </c>
      <c r="T84" s="28">
        <v>195803322</v>
      </c>
      <c r="U84" s="28">
        <v>5.8530199999999998E-2</v>
      </c>
      <c r="V84" s="37">
        <v>2.2000000000000001E-195</v>
      </c>
      <c r="W84" s="28">
        <v>889.18700000000001</v>
      </c>
      <c r="X84" s="28" t="s">
        <v>345</v>
      </c>
      <c r="Y84" s="28">
        <v>195804021</v>
      </c>
      <c r="Z84" s="28">
        <v>6.6491599999999998E-2</v>
      </c>
      <c r="AA84" s="37">
        <v>5.6000000000000002E-194</v>
      </c>
      <c r="AB84" s="28">
        <v>882.72</v>
      </c>
    </row>
    <row r="85" spans="1:28">
      <c r="A85" s="28" t="s">
        <v>125</v>
      </c>
      <c r="B85" s="28" t="s">
        <v>335</v>
      </c>
      <c r="C85" s="28" t="s">
        <v>335</v>
      </c>
      <c r="D85" s="28">
        <v>15</v>
      </c>
      <c r="E85" s="32">
        <v>1.7091999999999998E-5</v>
      </c>
      <c r="F85" s="28">
        <v>3</v>
      </c>
      <c r="G85" s="28">
        <v>195725157</v>
      </c>
      <c r="H85" s="28">
        <v>195900751</v>
      </c>
      <c r="I85" s="28">
        <v>175.595</v>
      </c>
      <c r="J85" s="28">
        <v>195699024</v>
      </c>
      <c r="K85" s="28">
        <v>195914353</v>
      </c>
      <c r="L85" s="30" t="s">
        <v>336</v>
      </c>
      <c r="M85" s="30" t="s">
        <v>336</v>
      </c>
      <c r="N85" s="30" t="s">
        <v>337</v>
      </c>
      <c r="O85" s="28">
        <v>1.2903899999999999</v>
      </c>
      <c r="P85" s="28">
        <v>0.230568</v>
      </c>
      <c r="Q85" s="28">
        <v>29.822399999999998</v>
      </c>
      <c r="R85" s="37">
        <v>4.6999999999999997E-8</v>
      </c>
      <c r="S85" s="28" t="s">
        <v>342</v>
      </c>
      <c r="T85" s="28">
        <v>195831237</v>
      </c>
      <c r="U85" s="28">
        <v>4.0319099999999997E-2</v>
      </c>
      <c r="V85" s="37">
        <v>3.3E-92</v>
      </c>
      <c r="W85" s="28">
        <v>414.79700000000003</v>
      </c>
      <c r="X85" s="28" t="s">
        <v>346</v>
      </c>
      <c r="Y85" s="28">
        <v>195782184</v>
      </c>
      <c r="Z85" s="28">
        <v>3.94691E-2</v>
      </c>
      <c r="AA85" s="37">
        <v>1.2E-87</v>
      </c>
      <c r="AB85" s="28">
        <v>393.86200000000002</v>
      </c>
    </row>
    <row r="86" spans="1:28">
      <c r="A86" s="28" t="s">
        <v>268</v>
      </c>
      <c r="B86" s="28" t="s">
        <v>347</v>
      </c>
      <c r="C86" s="28" t="s">
        <v>348</v>
      </c>
      <c r="D86" s="28">
        <v>974</v>
      </c>
      <c r="E86" s="28">
        <v>1.24514E-3</v>
      </c>
      <c r="F86" s="28">
        <v>4</v>
      </c>
      <c r="G86" s="28">
        <v>3445858</v>
      </c>
      <c r="H86" s="28">
        <v>3449667</v>
      </c>
      <c r="I86" s="28">
        <v>3.81</v>
      </c>
      <c r="J86" s="28">
        <v>3444593</v>
      </c>
      <c r="K86" s="28">
        <v>3451109</v>
      </c>
      <c r="L86" s="30" t="s">
        <v>349</v>
      </c>
      <c r="M86" s="30" t="s">
        <v>349</v>
      </c>
      <c r="N86" s="30" t="s">
        <v>350</v>
      </c>
      <c r="O86" s="28">
        <v>0.213503</v>
      </c>
      <c r="P86" s="28">
        <v>2.8673899999999999E-2</v>
      </c>
      <c r="Q86" s="28">
        <v>67.215400000000002</v>
      </c>
      <c r="R86" s="37">
        <v>2.4E-16</v>
      </c>
      <c r="S86" s="28" t="s">
        <v>351</v>
      </c>
      <c r="T86" s="28">
        <v>3443931</v>
      </c>
      <c r="U86" s="28">
        <v>5.8423799999999998E-2</v>
      </c>
      <c r="V86" s="37">
        <v>8.9000000000000005E-188</v>
      </c>
      <c r="W86" s="28">
        <v>854.197</v>
      </c>
      <c r="X86" s="28" t="s">
        <v>352</v>
      </c>
      <c r="Y86" s="28">
        <v>3473139</v>
      </c>
      <c r="Z86" s="28">
        <v>4.7145399999999997E-2</v>
      </c>
      <c r="AA86" s="37">
        <v>3.1999999999999998E-128</v>
      </c>
      <c r="AB86" s="28">
        <v>580.34400000000005</v>
      </c>
    </row>
    <row r="87" spans="1:28">
      <c r="A87" s="28" t="s">
        <v>192</v>
      </c>
      <c r="B87" s="28" t="s">
        <v>353</v>
      </c>
      <c r="C87" s="28" t="s">
        <v>353</v>
      </c>
      <c r="D87" s="28">
        <v>87</v>
      </c>
      <c r="E87" s="28">
        <v>1.00958E-4</v>
      </c>
      <c r="F87" s="28">
        <v>4</v>
      </c>
      <c r="G87" s="28">
        <v>9828082</v>
      </c>
      <c r="H87" s="28">
        <v>9967843</v>
      </c>
      <c r="I87" s="28">
        <v>139.762</v>
      </c>
      <c r="J87" s="28">
        <v>9817290</v>
      </c>
      <c r="K87" s="28">
        <v>9978142</v>
      </c>
      <c r="L87" s="30" t="s">
        <v>354</v>
      </c>
      <c r="M87" s="30" t="s">
        <v>354</v>
      </c>
      <c r="N87" s="30" t="s">
        <v>355</v>
      </c>
      <c r="O87" s="28">
        <v>-0.95986700000000003</v>
      </c>
      <c r="P87" s="28">
        <v>9.3085299999999996E-2</v>
      </c>
      <c r="Q87" s="28">
        <v>106.709</v>
      </c>
      <c r="R87" s="37">
        <v>5.2E-25</v>
      </c>
      <c r="S87" s="28" t="s">
        <v>356</v>
      </c>
      <c r="T87" s="28">
        <v>9927898</v>
      </c>
      <c r="U87" s="28">
        <v>-0.354547</v>
      </c>
      <c r="V87" s="32" t="s">
        <v>357</v>
      </c>
      <c r="W87" s="28">
        <v>29427.5</v>
      </c>
      <c r="X87" s="28" t="s">
        <v>358</v>
      </c>
      <c r="Y87" s="28">
        <v>9926967</v>
      </c>
      <c r="Z87" s="28">
        <v>-0.35283100000000001</v>
      </c>
      <c r="AA87" s="32" t="s">
        <v>359</v>
      </c>
      <c r="AB87" s="28">
        <v>28953.200000000001</v>
      </c>
    </row>
    <row r="88" spans="1:28">
      <c r="A88" s="28" t="s">
        <v>132</v>
      </c>
      <c r="B88" s="28" t="s">
        <v>360</v>
      </c>
      <c r="C88" s="28" t="s">
        <v>361</v>
      </c>
      <c r="D88" s="28">
        <v>7</v>
      </c>
      <c r="E88" s="32">
        <v>8.1159100000000004E-6</v>
      </c>
      <c r="F88" s="28">
        <v>4</v>
      </c>
      <c r="G88" s="28">
        <v>52684820</v>
      </c>
      <c r="H88" s="28">
        <v>58067413</v>
      </c>
      <c r="I88" s="28">
        <v>5382.5940000000001</v>
      </c>
      <c r="J88" s="28">
        <v>49537740</v>
      </c>
      <c r="K88" s="28">
        <v>58072736</v>
      </c>
      <c r="L88" s="30" t="s">
        <v>362</v>
      </c>
      <c r="M88" s="30" t="s">
        <v>363</v>
      </c>
      <c r="N88" s="30" t="s">
        <v>363</v>
      </c>
      <c r="O88" s="28">
        <v>1.73919</v>
      </c>
      <c r="P88" s="28">
        <v>0.34425299999999998</v>
      </c>
      <c r="Q88" s="28">
        <v>30.815100000000001</v>
      </c>
      <c r="R88" s="37">
        <v>2.7999999999999999E-8</v>
      </c>
      <c r="S88" s="28" t="s">
        <v>364</v>
      </c>
      <c r="T88" s="28">
        <v>52788557</v>
      </c>
      <c r="U88" s="28">
        <v>-1.7013199999999999E-2</v>
      </c>
      <c r="V88" s="37">
        <v>1.5E-16</v>
      </c>
      <c r="W88" s="28">
        <v>68.141900000000007</v>
      </c>
      <c r="X88" s="28" t="s">
        <v>365</v>
      </c>
      <c r="Y88" s="28">
        <v>52800883</v>
      </c>
      <c r="Z88" s="28">
        <v>1.66368E-2</v>
      </c>
      <c r="AA88" s="37">
        <v>6.2000000000000002E-16</v>
      </c>
      <c r="AB88" s="28">
        <v>65.377399999999994</v>
      </c>
    </row>
    <row r="89" spans="1:28">
      <c r="A89" s="28" t="s">
        <v>191</v>
      </c>
      <c r="B89" s="28" t="s">
        <v>366</v>
      </c>
      <c r="C89" s="28" t="s">
        <v>367</v>
      </c>
      <c r="D89" s="28">
        <v>5</v>
      </c>
      <c r="E89" s="32">
        <v>6.3336200000000004E-6</v>
      </c>
      <c r="F89" s="28">
        <v>4</v>
      </c>
      <c r="G89" s="28">
        <v>102835020</v>
      </c>
      <c r="H89" s="28">
        <v>103023049</v>
      </c>
      <c r="I89" s="28">
        <v>188.03</v>
      </c>
      <c r="J89" s="28">
        <v>102823426</v>
      </c>
      <c r="K89" s="28">
        <v>103059755</v>
      </c>
      <c r="L89" s="30" t="s">
        <v>368</v>
      </c>
      <c r="M89" s="30" t="s">
        <v>368</v>
      </c>
      <c r="N89" s="30" t="s">
        <v>368</v>
      </c>
      <c r="O89" s="28">
        <v>-2.1787399999999999</v>
      </c>
      <c r="P89" s="28">
        <v>0.395148</v>
      </c>
      <c r="Q89" s="28">
        <v>31.9208</v>
      </c>
      <c r="R89" s="37">
        <v>1.6000000000000001E-8</v>
      </c>
      <c r="S89" s="28" t="s">
        <v>369</v>
      </c>
      <c r="T89" s="28">
        <v>103188709</v>
      </c>
      <c r="U89" s="28">
        <v>7.4754699999999993E-2</v>
      </c>
      <c r="V89" s="37">
        <v>4.9999999999999999E-96</v>
      </c>
      <c r="W89" s="28">
        <v>432.351</v>
      </c>
      <c r="X89" s="28" t="s">
        <v>370</v>
      </c>
      <c r="Y89" s="28">
        <v>103188709</v>
      </c>
      <c r="Z89" s="28">
        <v>-7.5312199999999996E-2</v>
      </c>
      <c r="AA89" s="37">
        <v>4.9999999999999998E-95</v>
      </c>
      <c r="AB89" s="28">
        <v>427.77199999999999</v>
      </c>
    </row>
    <row r="90" spans="1:28">
      <c r="A90" s="28" t="s">
        <v>121</v>
      </c>
      <c r="B90" s="28" t="s">
        <v>371</v>
      </c>
      <c r="C90" s="28" t="s">
        <v>371</v>
      </c>
      <c r="D90" s="28">
        <v>14</v>
      </c>
      <c r="E90" s="32">
        <v>1.5969099999999999E-5</v>
      </c>
      <c r="F90" s="28">
        <v>4</v>
      </c>
      <c r="G90" s="28">
        <v>105890341</v>
      </c>
      <c r="H90" s="28">
        <v>106243751.5</v>
      </c>
      <c r="I90" s="28">
        <v>353.41149999999999</v>
      </c>
      <c r="J90" s="28">
        <v>105881882.5</v>
      </c>
      <c r="K90" s="28">
        <v>106252539</v>
      </c>
      <c r="L90" s="30" t="s">
        <v>372</v>
      </c>
      <c r="M90" s="30" t="s">
        <v>372</v>
      </c>
      <c r="N90" s="30" t="s">
        <v>373</v>
      </c>
      <c r="O90" s="28">
        <v>-1.3114600000000001</v>
      </c>
      <c r="P90" s="28">
        <v>0.232075</v>
      </c>
      <c r="Q90" s="28">
        <v>33.7605</v>
      </c>
      <c r="R90" s="37">
        <v>6.2000000000000001E-9</v>
      </c>
      <c r="S90" s="28" t="s">
        <v>374</v>
      </c>
      <c r="T90" s="28">
        <v>106034084</v>
      </c>
      <c r="U90" s="28">
        <v>-2.5482000000000001E-2</v>
      </c>
      <c r="V90" s="37">
        <v>3.4000000000000003E-36</v>
      </c>
      <c r="W90" s="28">
        <v>157.827</v>
      </c>
      <c r="X90" s="28" t="s">
        <v>375</v>
      </c>
      <c r="Y90" s="28">
        <v>106197000</v>
      </c>
      <c r="Z90" s="28">
        <v>-6.1509399999999999E-2</v>
      </c>
      <c r="AA90" s="37">
        <v>4.7E-34</v>
      </c>
      <c r="AB90" s="28">
        <v>148.02099999999999</v>
      </c>
    </row>
    <row r="91" spans="1:28">
      <c r="A91" s="28" t="s">
        <v>171</v>
      </c>
      <c r="B91" s="28" t="s">
        <v>371</v>
      </c>
      <c r="C91" s="28" t="s">
        <v>371</v>
      </c>
      <c r="D91" s="28">
        <v>14</v>
      </c>
      <c r="E91" s="32">
        <v>1.5957700000000001E-5</v>
      </c>
      <c r="F91" s="28">
        <v>4</v>
      </c>
      <c r="G91" s="28">
        <v>105890341</v>
      </c>
      <c r="H91" s="28">
        <v>106243751.5</v>
      </c>
      <c r="I91" s="28">
        <v>353.41149999999999</v>
      </c>
      <c r="J91" s="28">
        <v>105881882.5</v>
      </c>
      <c r="K91" s="28">
        <v>106252539</v>
      </c>
      <c r="L91" s="30" t="s">
        <v>372</v>
      </c>
      <c r="M91" s="30" t="s">
        <v>372</v>
      </c>
      <c r="N91" s="30" t="s">
        <v>373</v>
      </c>
      <c r="O91" s="28">
        <v>1.5201499999999999</v>
      </c>
      <c r="P91" s="28">
        <v>0.24140900000000001</v>
      </c>
      <c r="Q91" s="28">
        <v>39.231400000000001</v>
      </c>
      <c r="R91" s="37">
        <v>3.7999999999999998E-10</v>
      </c>
      <c r="S91" s="28" t="s">
        <v>162</v>
      </c>
      <c r="T91" s="28" t="s">
        <v>162</v>
      </c>
      <c r="U91" s="28" t="s">
        <v>162</v>
      </c>
      <c r="V91" s="28" t="s">
        <v>162</v>
      </c>
      <c r="W91" s="28" t="s">
        <v>162</v>
      </c>
      <c r="X91" s="28" t="s">
        <v>162</v>
      </c>
      <c r="Y91" s="28" t="s">
        <v>162</v>
      </c>
      <c r="Z91" s="28" t="s">
        <v>162</v>
      </c>
      <c r="AA91" s="28" t="s">
        <v>162</v>
      </c>
      <c r="AB91" s="28" t="s">
        <v>162</v>
      </c>
    </row>
    <row r="92" spans="1:28">
      <c r="A92" s="28" t="s">
        <v>164</v>
      </c>
      <c r="B92" s="28" t="s">
        <v>376</v>
      </c>
      <c r="C92" s="28" t="s">
        <v>376</v>
      </c>
      <c r="D92" s="28">
        <v>17</v>
      </c>
      <c r="E92" s="32">
        <v>1.9372899999999999E-5</v>
      </c>
      <c r="F92" s="28">
        <v>4</v>
      </c>
      <c r="G92" s="28">
        <v>105897524</v>
      </c>
      <c r="H92" s="28">
        <v>106235012</v>
      </c>
      <c r="I92" s="28">
        <v>337.48899999999998</v>
      </c>
      <c r="J92" s="28">
        <v>105894642</v>
      </c>
      <c r="K92" s="28">
        <v>106238401</v>
      </c>
      <c r="L92" s="30" t="s">
        <v>372</v>
      </c>
      <c r="M92" s="30" t="s">
        <v>372</v>
      </c>
      <c r="N92" s="30" t="s">
        <v>373</v>
      </c>
      <c r="O92" s="28">
        <v>1.1022000000000001</v>
      </c>
      <c r="P92" s="28">
        <v>0.20061699999999999</v>
      </c>
      <c r="Q92" s="28">
        <v>33.057400000000001</v>
      </c>
      <c r="R92" s="37">
        <v>8.9000000000000003E-9</v>
      </c>
      <c r="S92" s="28" t="s">
        <v>374</v>
      </c>
      <c r="T92" s="28">
        <v>106034084</v>
      </c>
      <c r="U92" s="28">
        <v>2.5352099999999999E-2</v>
      </c>
      <c r="V92" s="37">
        <v>5.0000000000000002E-43</v>
      </c>
      <c r="W92" s="28">
        <v>189.083</v>
      </c>
      <c r="X92" s="28" t="s">
        <v>377</v>
      </c>
      <c r="Y92" s="28">
        <v>106019837</v>
      </c>
      <c r="Z92" s="28">
        <v>2.4073000000000001E-2</v>
      </c>
      <c r="AA92" s="37">
        <v>4.1999999999999999E-39</v>
      </c>
      <c r="AB92" s="28">
        <v>171.143</v>
      </c>
    </row>
    <row r="93" spans="1:28">
      <c r="A93" s="28" t="s">
        <v>132</v>
      </c>
      <c r="B93" s="28" t="s">
        <v>378</v>
      </c>
      <c r="C93" s="28" t="s">
        <v>378</v>
      </c>
      <c r="D93" s="28">
        <v>431</v>
      </c>
      <c r="E93" s="28">
        <v>4.9980800000000002E-4</v>
      </c>
      <c r="F93" s="28">
        <v>4</v>
      </c>
      <c r="G93" s="28">
        <v>144920596</v>
      </c>
      <c r="H93" s="28">
        <v>145039899</v>
      </c>
      <c r="I93" s="28">
        <v>119.304</v>
      </c>
      <c r="J93" s="28">
        <v>144920578</v>
      </c>
      <c r="K93" s="28">
        <v>145040839</v>
      </c>
      <c r="L93" s="30" t="s">
        <v>379</v>
      </c>
      <c r="M93" s="30" t="s">
        <v>380</v>
      </c>
      <c r="N93" s="30" t="s">
        <v>381</v>
      </c>
      <c r="O93" s="28">
        <v>-0.48283199999999998</v>
      </c>
      <c r="P93" s="28">
        <v>4.3897400000000003E-2</v>
      </c>
      <c r="Q93" s="28">
        <v>137.50200000000001</v>
      </c>
      <c r="R93" s="37">
        <v>9.4000000000000004E-32</v>
      </c>
      <c r="S93" s="28" t="s">
        <v>382</v>
      </c>
      <c r="T93" s="28">
        <v>144945184</v>
      </c>
      <c r="U93" s="28">
        <v>-5.8046300000000002E-2</v>
      </c>
      <c r="V93" s="37">
        <v>1.3E-176</v>
      </c>
      <c r="W93" s="28">
        <v>802.85599999999999</v>
      </c>
      <c r="X93" s="28" t="s">
        <v>383</v>
      </c>
      <c r="Y93" s="28">
        <v>144908114</v>
      </c>
      <c r="Z93" s="28">
        <v>5.7711499999999999E-2</v>
      </c>
      <c r="AA93" s="37">
        <v>3E-175</v>
      </c>
      <c r="AB93" s="28">
        <v>796.58600000000001</v>
      </c>
    </row>
    <row r="94" spans="1:28">
      <c r="A94" s="28" t="s">
        <v>174</v>
      </c>
      <c r="B94" s="28" t="s">
        <v>384</v>
      </c>
      <c r="C94" s="28" t="s">
        <v>384</v>
      </c>
      <c r="D94" s="28">
        <v>1353</v>
      </c>
      <c r="E94" s="28">
        <v>1.5554500000000001E-3</v>
      </c>
      <c r="F94" s="28">
        <v>4</v>
      </c>
      <c r="G94" s="28">
        <v>144920596</v>
      </c>
      <c r="H94" s="28">
        <v>145039899</v>
      </c>
      <c r="I94" s="28">
        <v>119.304</v>
      </c>
      <c r="J94" s="28">
        <v>144920578</v>
      </c>
      <c r="K94" s="28">
        <v>145040839</v>
      </c>
      <c r="L94" s="30" t="s">
        <v>379</v>
      </c>
      <c r="M94" s="30" t="s">
        <v>380</v>
      </c>
      <c r="N94" s="30" t="s">
        <v>381</v>
      </c>
      <c r="O94" s="28">
        <v>-0.204903</v>
      </c>
      <c r="P94" s="28">
        <v>2.50926E-2</v>
      </c>
      <c r="Q94" s="28">
        <v>72.843400000000003</v>
      </c>
      <c r="R94" s="37">
        <v>1.3999999999999999E-17</v>
      </c>
      <c r="S94" s="28" t="s">
        <v>385</v>
      </c>
      <c r="T94" s="28">
        <v>144807838</v>
      </c>
      <c r="U94" s="28">
        <v>2.6489100000000002E-2</v>
      </c>
      <c r="V94" s="37">
        <v>7.3000000000000001E-38</v>
      </c>
      <c r="W94" s="28">
        <v>165.45500000000001</v>
      </c>
      <c r="X94" s="28" t="s">
        <v>386</v>
      </c>
      <c r="Y94" s="28">
        <v>144913903</v>
      </c>
      <c r="Z94" s="28">
        <v>-2.5609199999999999E-2</v>
      </c>
      <c r="AA94" s="37">
        <v>9.9999999999999994E-37</v>
      </c>
      <c r="AB94" s="28">
        <v>160.19499999999999</v>
      </c>
    </row>
    <row r="95" spans="1:28">
      <c r="A95" s="28" t="s">
        <v>135</v>
      </c>
      <c r="B95" s="28" t="s">
        <v>387</v>
      </c>
      <c r="C95" s="28" t="s">
        <v>388</v>
      </c>
      <c r="D95" s="28">
        <v>1113</v>
      </c>
      <c r="E95" s="28">
        <v>1.2904500000000001E-3</v>
      </c>
      <c r="F95" s="28">
        <v>4</v>
      </c>
      <c r="G95" s="28">
        <v>144921607</v>
      </c>
      <c r="H95" s="28">
        <v>145040933</v>
      </c>
      <c r="I95" s="28">
        <v>119.327</v>
      </c>
      <c r="J95" s="28">
        <v>144920596</v>
      </c>
      <c r="K95" s="28">
        <v>145041577</v>
      </c>
      <c r="L95" s="30" t="s">
        <v>379</v>
      </c>
      <c r="M95" s="30" t="s">
        <v>380</v>
      </c>
      <c r="N95" s="30" t="s">
        <v>381</v>
      </c>
      <c r="O95" s="28">
        <v>0.28361700000000001</v>
      </c>
      <c r="P95" s="28">
        <v>2.7512499999999999E-2</v>
      </c>
      <c r="Q95" s="28">
        <v>105.08799999999999</v>
      </c>
      <c r="R95" s="37">
        <v>1.1999999999999999E-24</v>
      </c>
      <c r="S95" s="28" t="s">
        <v>389</v>
      </c>
      <c r="T95" s="28">
        <v>144914507</v>
      </c>
      <c r="U95" s="28">
        <v>6.2039400000000001E-2</v>
      </c>
      <c r="V95" s="37">
        <v>1.6E-204</v>
      </c>
      <c r="W95" s="28">
        <v>931.27800000000002</v>
      </c>
      <c r="X95" s="28" t="s">
        <v>386</v>
      </c>
      <c r="Y95" s="28">
        <v>144913903</v>
      </c>
      <c r="Z95" s="28">
        <v>-6.1905000000000002E-2</v>
      </c>
      <c r="AA95" s="37">
        <v>1.4000000000000001E-203</v>
      </c>
      <c r="AB95" s="28">
        <v>926.87099999999998</v>
      </c>
    </row>
    <row r="96" spans="1:28">
      <c r="A96" s="28" t="s">
        <v>283</v>
      </c>
      <c r="B96" s="28" t="s">
        <v>387</v>
      </c>
      <c r="C96" s="28" t="s">
        <v>388</v>
      </c>
      <c r="D96" s="28">
        <v>1114</v>
      </c>
      <c r="E96" s="28">
        <v>1.2903999999999999E-3</v>
      </c>
      <c r="F96" s="28">
        <v>4</v>
      </c>
      <c r="G96" s="28">
        <v>144921607</v>
      </c>
      <c r="H96" s="28">
        <v>145040933</v>
      </c>
      <c r="I96" s="28">
        <v>119.327</v>
      </c>
      <c r="J96" s="28">
        <v>144920596</v>
      </c>
      <c r="K96" s="28">
        <v>145041577</v>
      </c>
      <c r="L96" s="30" t="s">
        <v>379</v>
      </c>
      <c r="M96" s="30" t="s">
        <v>380</v>
      </c>
      <c r="N96" s="30" t="s">
        <v>381</v>
      </c>
      <c r="O96" s="28">
        <v>0.22006500000000001</v>
      </c>
      <c r="P96" s="28">
        <v>2.82501E-2</v>
      </c>
      <c r="Q96" s="28">
        <v>65.244200000000006</v>
      </c>
      <c r="R96" s="37">
        <v>6.5999999999999998E-16</v>
      </c>
      <c r="S96" s="28" t="s">
        <v>389</v>
      </c>
      <c r="T96" s="28">
        <v>144914507</v>
      </c>
      <c r="U96" s="28">
        <v>4.4276200000000002E-2</v>
      </c>
      <c r="V96" s="37">
        <v>2.6000000000000001E-99</v>
      </c>
      <c r="W96" s="28">
        <v>447.476</v>
      </c>
      <c r="X96" s="28" t="s">
        <v>386</v>
      </c>
      <c r="Y96" s="28">
        <v>144913903</v>
      </c>
      <c r="Z96" s="28">
        <v>-4.4025300000000003E-2</v>
      </c>
      <c r="AA96" s="37">
        <v>3.3000000000000001E-98</v>
      </c>
      <c r="AB96" s="28">
        <v>442.38200000000001</v>
      </c>
    </row>
    <row r="97" spans="1:28">
      <c r="A97" s="28" t="s">
        <v>115</v>
      </c>
      <c r="B97" s="28" t="s">
        <v>387</v>
      </c>
      <c r="C97" s="28" t="s">
        <v>388</v>
      </c>
      <c r="D97" s="28">
        <v>1113</v>
      </c>
      <c r="E97" s="28">
        <v>1.2902899999999999E-3</v>
      </c>
      <c r="F97" s="28">
        <v>4</v>
      </c>
      <c r="G97" s="28">
        <v>144921607</v>
      </c>
      <c r="H97" s="28">
        <v>145040933</v>
      </c>
      <c r="I97" s="28">
        <v>119.327</v>
      </c>
      <c r="J97" s="28">
        <v>144920596</v>
      </c>
      <c r="K97" s="28">
        <v>145041577</v>
      </c>
      <c r="L97" s="30" t="s">
        <v>379</v>
      </c>
      <c r="M97" s="30" t="s">
        <v>380</v>
      </c>
      <c r="N97" s="30" t="s">
        <v>381</v>
      </c>
      <c r="O97" s="28">
        <v>-0.19226199999999999</v>
      </c>
      <c r="P97" s="28">
        <v>2.6359400000000002E-2</v>
      </c>
      <c r="Q97" s="28">
        <v>48.3249</v>
      </c>
      <c r="R97" s="37">
        <v>3.6E-12</v>
      </c>
      <c r="S97" s="28" t="s">
        <v>390</v>
      </c>
      <c r="T97" s="28">
        <v>145919657</v>
      </c>
      <c r="U97" s="28">
        <v>5.6156600000000001E-2</v>
      </c>
      <c r="V97" s="37">
        <v>6.4E-77</v>
      </c>
      <c r="W97" s="28">
        <v>344.59699999999998</v>
      </c>
      <c r="X97" s="28" t="s">
        <v>391</v>
      </c>
      <c r="Y97" s="28">
        <v>145706070</v>
      </c>
      <c r="Z97" s="28">
        <v>-3.4609500000000001E-2</v>
      </c>
      <c r="AA97" s="37">
        <v>3.4000000000000001E-31</v>
      </c>
      <c r="AB97" s="28">
        <v>134.95099999999999</v>
      </c>
    </row>
    <row r="98" spans="1:28">
      <c r="A98" s="28" t="s">
        <v>129</v>
      </c>
      <c r="B98" s="28" t="s">
        <v>392</v>
      </c>
      <c r="C98" s="28" t="s">
        <v>393</v>
      </c>
      <c r="D98" s="28">
        <v>1100</v>
      </c>
      <c r="E98" s="28">
        <v>1.27669E-3</v>
      </c>
      <c r="F98" s="28">
        <v>4</v>
      </c>
      <c r="G98" s="28">
        <v>144921607</v>
      </c>
      <c r="H98" s="28">
        <v>145040933</v>
      </c>
      <c r="I98" s="28">
        <v>119.327</v>
      </c>
      <c r="J98" s="28">
        <v>144920596</v>
      </c>
      <c r="K98" s="28">
        <v>145041577</v>
      </c>
      <c r="L98" s="30" t="s">
        <v>379</v>
      </c>
      <c r="M98" s="30" t="s">
        <v>380</v>
      </c>
      <c r="N98" s="30" t="s">
        <v>381</v>
      </c>
      <c r="O98" s="28">
        <v>0.25585200000000002</v>
      </c>
      <c r="P98" s="28">
        <v>2.7841299999999999E-2</v>
      </c>
      <c r="Q98" s="28">
        <v>79.597499999999997</v>
      </c>
      <c r="R98" s="37">
        <v>4.5999999999999996E-19</v>
      </c>
      <c r="S98" s="28" t="s">
        <v>394</v>
      </c>
      <c r="T98" s="28">
        <v>144885925</v>
      </c>
      <c r="U98" s="28">
        <v>-5.62731E-2</v>
      </c>
      <c r="V98" s="37">
        <v>6.6000000000000004E-166</v>
      </c>
      <c r="W98" s="28">
        <v>753.60299999999995</v>
      </c>
      <c r="X98" s="28" t="s">
        <v>383</v>
      </c>
      <c r="Y98" s="28">
        <v>144908114</v>
      </c>
      <c r="Z98" s="28">
        <v>-5.6214800000000002E-2</v>
      </c>
      <c r="AA98" s="37">
        <v>2.4999999999999999E-165</v>
      </c>
      <c r="AB98" s="28">
        <v>750.947</v>
      </c>
    </row>
    <row r="99" spans="1:28">
      <c r="A99" s="28" t="s">
        <v>135</v>
      </c>
      <c r="B99" s="28" t="s">
        <v>395</v>
      </c>
      <c r="C99" s="28" t="s">
        <v>396</v>
      </c>
      <c r="D99" s="28">
        <v>281</v>
      </c>
      <c r="E99" s="28">
        <v>3.2579199999999999E-4</v>
      </c>
      <c r="F99" s="28">
        <v>4</v>
      </c>
      <c r="G99" s="28">
        <v>144922407</v>
      </c>
      <c r="H99" s="28">
        <v>145039899</v>
      </c>
      <c r="I99" s="28">
        <v>117.49299999999999</v>
      </c>
      <c r="J99" s="28">
        <v>144922402</v>
      </c>
      <c r="K99" s="28">
        <v>145040839</v>
      </c>
      <c r="L99" s="30" t="s">
        <v>379</v>
      </c>
      <c r="M99" s="30" t="s">
        <v>380</v>
      </c>
      <c r="N99" s="30" t="s">
        <v>381</v>
      </c>
      <c r="O99" s="28">
        <v>0.57884800000000003</v>
      </c>
      <c r="P99" s="28">
        <v>5.4698700000000003E-2</v>
      </c>
      <c r="Q99" s="28">
        <v>115.172</v>
      </c>
      <c r="R99" s="37">
        <v>7.1999999999999997E-27</v>
      </c>
      <c r="S99" s="28" t="s">
        <v>389</v>
      </c>
      <c r="T99" s="28">
        <v>144914507</v>
      </c>
      <c r="U99" s="28">
        <v>6.2039400000000001E-2</v>
      </c>
      <c r="V99" s="37">
        <v>1.6E-204</v>
      </c>
      <c r="W99" s="28">
        <v>931.27800000000002</v>
      </c>
      <c r="X99" s="28" t="s">
        <v>386</v>
      </c>
      <c r="Y99" s="28">
        <v>144913903</v>
      </c>
      <c r="Z99" s="28">
        <v>-6.1905000000000002E-2</v>
      </c>
      <c r="AA99" s="37">
        <v>1.4000000000000001E-203</v>
      </c>
      <c r="AB99" s="28">
        <v>926.87099999999998</v>
      </c>
    </row>
    <row r="100" spans="1:28">
      <c r="A100" s="28" t="s">
        <v>84</v>
      </c>
      <c r="B100" s="28" t="s">
        <v>395</v>
      </c>
      <c r="C100" s="28" t="s">
        <v>396</v>
      </c>
      <c r="D100" s="28">
        <v>294</v>
      </c>
      <c r="E100" s="28">
        <v>3.3666700000000002E-4</v>
      </c>
      <c r="F100" s="28">
        <v>4</v>
      </c>
      <c r="G100" s="28">
        <v>144922407</v>
      </c>
      <c r="H100" s="28">
        <v>145039899</v>
      </c>
      <c r="I100" s="28">
        <v>117.49299999999999</v>
      </c>
      <c r="J100" s="28">
        <v>144922402</v>
      </c>
      <c r="K100" s="28">
        <v>145040839</v>
      </c>
      <c r="L100" s="30" t="s">
        <v>379</v>
      </c>
      <c r="M100" s="30" t="s">
        <v>380</v>
      </c>
      <c r="N100" s="30" t="s">
        <v>381</v>
      </c>
      <c r="O100" s="28">
        <v>0.35563899999999998</v>
      </c>
      <c r="P100" s="28">
        <v>5.1048000000000003E-2</v>
      </c>
      <c r="Q100" s="28">
        <v>51.243699999999997</v>
      </c>
      <c r="R100" s="37">
        <v>8.2000000000000004E-13</v>
      </c>
      <c r="S100" s="28" t="s">
        <v>397</v>
      </c>
      <c r="T100" s="28">
        <v>145035788</v>
      </c>
      <c r="U100" s="28">
        <v>-2.37512E-2</v>
      </c>
      <c r="V100" s="37">
        <v>1.4E-38</v>
      </c>
      <c r="W100" s="28">
        <v>168.75700000000001</v>
      </c>
      <c r="X100" s="28" t="s">
        <v>398</v>
      </c>
      <c r="Y100" s="28">
        <v>145061822</v>
      </c>
      <c r="Z100" s="28">
        <v>2.2786500000000001E-2</v>
      </c>
      <c r="AA100" s="37">
        <v>1.1E-36</v>
      </c>
      <c r="AB100" s="28">
        <v>160.14099999999999</v>
      </c>
    </row>
    <row r="101" spans="1:28">
      <c r="A101" s="28" t="s">
        <v>109</v>
      </c>
      <c r="B101" s="28" t="s">
        <v>395</v>
      </c>
      <c r="C101" s="28" t="s">
        <v>396</v>
      </c>
      <c r="D101" s="28">
        <v>282</v>
      </c>
      <c r="E101" s="28">
        <v>3.2746000000000001E-4</v>
      </c>
      <c r="F101" s="28">
        <v>4</v>
      </c>
      <c r="G101" s="28">
        <v>144922407</v>
      </c>
      <c r="H101" s="28">
        <v>145039899</v>
      </c>
      <c r="I101" s="28">
        <v>117.49299999999999</v>
      </c>
      <c r="J101" s="28">
        <v>144922402</v>
      </c>
      <c r="K101" s="28">
        <v>145040839</v>
      </c>
      <c r="L101" s="30" t="s">
        <v>379</v>
      </c>
      <c r="M101" s="30" t="s">
        <v>380</v>
      </c>
      <c r="N101" s="30" t="s">
        <v>381</v>
      </c>
      <c r="O101" s="28">
        <v>-0.69406599999999996</v>
      </c>
      <c r="P101" s="28">
        <v>5.4042399999999997E-2</v>
      </c>
      <c r="Q101" s="28">
        <v>179.126</v>
      </c>
      <c r="R101" s="37">
        <v>7.5000000000000005E-41</v>
      </c>
      <c r="S101" s="28" t="s">
        <v>399</v>
      </c>
      <c r="T101" s="28">
        <v>146016257</v>
      </c>
      <c r="U101" s="28">
        <v>6.61389E-2</v>
      </c>
      <c r="V101" s="37">
        <v>7.0999999999999999E-101</v>
      </c>
      <c r="W101" s="28">
        <v>454.62400000000002</v>
      </c>
      <c r="X101" s="28" t="s">
        <v>391</v>
      </c>
      <c r="Y101" s="28">
        <v>145706070</v>
      </c>
      <c r="Z101" s="28">
        <v>-4.0650899999999997E-2</v>
      </c>
      <c r="AA101" s="37">
        <v>4.8000000000000004E-41</v>
      </c>
      <c r="AB101" s="28">
        <v>180.005</v>
      </c>
    </row>
    <row r="102" spans="1:28">
      <c r="A102" s="28" t="s">
        <v>115</v>
      </c>
      <c r="B102" s="28" t="s">
        <v>400</v>
      </c>
      <c r="C102" s="28" t="s">
        <v>401</v>
      </c>
      <c r="D102" s="28">
        <v>286</v>
      </c>
      <c r="E102" s="28">
        <v>3.31546E-4</v>
      </c>
      <c r="F102" s="28">
        <v>4</v>
      </c>
      <c r="G102" s="28">
        <v>144922407</v>
      </c>
      <c r="H102" s="28">
        <v>145039899</v>
      </c>
      <c r="I102" s="28">
        <v>117.49299999999999</v>
      </c>
      <c r="J102" s="28">
        <v>144922402</v>
      </c>
      <c r="K102" s="28">
        <v>145040839</v>
      </c>
      <c r="L102" s="30" t="s">
        <v>379</v>
      </c>
      <c r="M102" s="30" t="s">
        <v>380</v>
      </c>
      <c r="N102" s="30" t="s">
        <v>381</v>
      </c>
      <c r="O102" s="28">
        <v>-0.46674300000000002</v>
      </c>
      <c r="P102" s="28">
        <v>5.1946300000000001E-2</v>
      </c>
      <c r="Q102" s="28">
        <v>94.365499999999997</v>
      </c>
      <c r="R102" s="37">
        <v>2.6E-22</v>
      </c>
      <c r="S102" s="28" t="s">
        <v>390</v>
      </c>
      <c r="T102" s="28">
        <v>145919657</v>
      </c>
      <c r="U102" s="28">
        <v>5.6156600000000001E-2</v>
      </c>
      <c r="V102" s="37">
        <v>6.4E-77</v>
      </c>
      <c r="W102" s="28">
        <v>344.59699999999998</v>
      </c>
      <c r="X102" s="28" t="s">
        <v>391</v>
      </c>
      <c r="Y102" s="28">
        <v>145706070</v>
      </c>
      <c r="Z102" s="28">
        <v>-3.4609500000000001E-2</v>
      </c>
      <c r="AA102" s="37">
        <v>3.4000000000000001E-31</v>
      </c>
      <c r="AB102" s="28">
        <v>134.95099999999999</v>
      </c>
    </row>
    <row r="103" spans="1:28">
      <c r="A103" s="28" t="s">
        <v>129</v>
      </c>
      <c r="B103" s="28" t="s">
        <v>395</v>
      </c>
      <c r="C103" s="28" t="s">
        <v>396</v>
      </c>
      <c r="D103" s="28">
        <v>282</v>
      </c>
      <c r="E103" s="28">
        <v>3.27287E-4</v>
      </c>
      <c r="F103" s="28">
        <v>4</v>
      </c>
      <c r="G103" s="28">
        <v>144922407</v>
      </c>
      <c r="H103" s="28">
        <v>145039899</v>
      </c>
      <c r="I103" s="28">
        <v>117.49299999999999</v>
      </c>
      <c r="J103" s="28">
        <v>144922402</v>
      </c>
      <c r="K103" s="28">
        <v>145040839</v>
      </c>
      <c r="L103" s="30" t="s">
        <v>379</v>
      </c>
      <c r="M103" s="30" t="s">
        <v>380</v>
      </c>
      <c r="N103" s="30" t="s">
        <v>381</v>
      </c>
      <c r="O103" s="28">
        <v>0.70622099999999999</v>
      </c>
      <c r="P103" s="28">
        <v>5.4931399999999998E-2</v>
      </c>
      <c r="Q103" s="28">
        <v>165.62899999999999</v>
      </c>
      <c r="R103" s="37">
        <v>6.7000000000000004E-38</v>
      </c>
      <c r="S103" s="28" t="s">
        <v>394</v>
      </c>
      <c r="T103" s="28">
        <v>144885925</v>
      </c>
      <c r="U103" s="28">
        <v>-5.62731E-2</v>
      </c>
      <c r="V103" s="37">
        <v>6.6000000000000004E-166</v>
      </c>
      <c r="W103" s="28">
        <v>753.60299999999995</v>
      </c>
      <c r="X103" s="28" t="s">
        <v>383</v>
      </c>
      <c r="Y103" s="28">
        <v>144908114</v>
      </c>
      <c r="Z103" s="28">
        <v>-5.6214800000000002E-2</v>
      </c>
      <c r="AA103" s="37">
        <v>2.4999999999999999E-165</v>
      </c>
      <c r="AB103" s="28">
        <v>750.947</v>
      </c>
    </row>
    <row r="104" spans="1:28">
      <c r="A104" s="28" t="s">
        <v>256</v>
      </c>
      <c r="B104" s="28" t="s">
        <v>402</v>
      </c>
      <c r="C104" s="28" t="s">
        <v>403</v>
      </c>
      <c r="D104" s="28">
        <v>10</v>
      </c>
      <c r="E104" s="32">
        <v>1.1596800000000001E-5</v>
      </c>
      <c r="F104" s="28">
        <v>4</v>
      </c>
      <c r="G104" s="28">
        <v>185540478.5</v>
      </c>
      <c r="H104" s="28">
        <v>190314648</v>
      </c>
      <c r="I104" s="28">
        <v>4774.1705000000002</v>
      </c>
      <c r="J104" s="28">
        <v>185537223</v>
      </c>
      <c r="K104" s="28">
        <v>190328070.5</v>
      </c>
      <c r="L104" s="30" t="s">
        <v>404</v>
      </c>
      <c r="M104" s="30" t="s">
        <v>405</v>
      </c>
      <c r="N104" s="30" t="s">
        <v>405</v>
      </c>
      <c r="O104" s="28">
        <v>-1.63442</v>
      </c>
      <c r="P104" s="28">
        <v>0.29005700000000001</v>
      </c>
      <c r="Q104" s="28">
        <v>34.052500000000002</v>
      </c>
      <c r="R104" s="37">
        <v>5.4000000000000004E-9</v>
      </c>
      <c r="S104" s="28" t="s">
        <v>406</v>
      </c>
      <c r="T104" s="28">
        <v>186580657</v>
      </c>
      <c r="U104" s="28">
        <v>1.7902299999999999E-2</v>
      </c>
      <c r="V104" s="37">
        <v>4.0999999999999999E-12</v>
      </c>
      <c r="W104" s="28">
        <v>48.072000000000003</v>
      </c>
      <c r="X104" s="28" t="s">
        <v>407</v>
      </c>
      <c r="Y104" s="28">
        <v>186578529</v>
      </c>
      <c r="Z104" s="28">
        <v>-1.7238699999999999E-2</v>
      </c>
      <c r="AA104" s="37">
        <v>1.6999999999999999E-11</v>
      </c>
      <c r="AB104" s="28">
        <v>45.292400000000001</v>
      </c>
    </row>
    <row r="105" spans="1:28">
      <c r="A105" s="28" t="s">
        <v>164</v>
      </c>
      <c r="B105" s="28" t="s">
        <v>408</v>
      </c>
      <c r="C105" s="28" t="s">
        <v>408</v>
      </c>
      <c r="D105" s="28">
        <v>116</v>
      </c>
      <c r="E105" s="28">
        <v>1.3217099999999999E-4</v>
      </c>
      <c r="F105" s="28">
        <v>5</v>
      </c>
      <c r="G105" s="28">
        <v>75877193</v>
      </c>
      <c r="H105" s="28">
        <v>75918113</v>
      </c>
      <c r="I105" s="28">
        <v>40.920999999999999</v>
      </c>
      <c r="J105" s="28">
        <v>75872606</v>
      </c>
      <c r="K105" s="28">
        <v>75920972</v>
      </c>
      <c r="L105" s="30" t="s">
        <v>409</v>
      </c>
      <c r="M105" s="30" t="s">
        <v>1479</v>
      </c>
      <c r="N105" s="30" t="s">
        <v>410</v>
      </c>
      <c r="O105" s="28">
        <v>0.534798</v>
      </c>
      <c r="P105" s="28">
        <v>7.6014200000000004E-2</v>
      </c>
      <c r="Q105" s="28">
        <v>56.764800000000001</v>
      </c>
      <c r="R105" s="37">
        <v>4.8999999999999999E-14</v>
      </c>
      <c r="S105" s="28" t="s">
        <v>411</v>
      </c>
      <c r="T105" s="28">
        <v>75996909</v>
      </c>
      <c r="U105" s="28">
        <v>-0.273036</v>
      </c>
      <c r="V105" s="32" t="s">
        <v>412</v>
      </c>
      <c r="W105" s="28">
        <v>4843.9399999999996</v>
      </c>
      <c r="X105" s="28" t="s">
        <v>413</v>
      </c>
      <c r="Y105" s="28">
        <v>75996909</v>
      </c>
      <c r="Z105" s="28">
        <v>0.27379799999999999</v>
      </c>
      <c r="AA105" s="32" t="s">
        <v>414</v>
      </c>
      <c r="AB105" s="28">
        <v>4796.12</v>
      </c>
    </row>
    <row r="106" spans="1:28">
      <c r="A106" s="28" t="s">
        <v>164</v>
      </c>
      <c r="B106" s="28" t="s">
        <v>415</v>
      </c>
      <c r="C106" s="28" t="s">
        <v>415</v>
      </c>
      <c r="D106" s="28">
        <v>678</v>
      </c>
      <c r="E106" s="28">
        <v>7.7479000000000003E-4</v>
      </c>
      <c r="F106" s="28">
        <v>5</v>
      </c>
      <c r="G106" s="28">
        <v>176932440</v>
      </c>
      <c r="H106" s="28">
        <v>176935999</v>
      </c>
      <c r="I106" s="28">
        <v>3.56</v>
      </c>
      <c r="J106" s="28">
        <v>176932113</v>
      </c>
      <c r="K106" s="28">
        <v>176936602</v>
      </c>
      <c r="L106" s="30" t="s">
        <v>416</v>
      </c>
      <c r="M106" s="30" t="s">
        <v>416</v>
      </c>
      <c r="N106" s="30" t="s">
        <v>417</v>
      </c>
      <c r="O106" s="28">
        <v>0.25182199999999999</v>
      </c>
      <c r="P106" s="28">
        <v>3.1327099999999997E-2</v>
      </c>
      <c r="Q106" s="28">
        <v>63.016100000000002</v>
      </c>
      <c r="R106" s="37">
        <v>2.0999999999999998E-15</v>
      </c>
      <c r="S106" s="28" t="s">
        <v>418</v>
      </c>
      <c r="T106" s="28">
        <v>177608542</v>
      </c>
      <c r="U106" s="28">
        <v>3.2314299999999997E-2</v>
      </c>
      <c r="V106" s="37">
        <v>1.0999999999999999E-34</v>
      </c>
      <c r="W106" s="28">
        <v>150.94900000000001</v>
      </c>
      <c r="X106" s="28" t="s">
        <v>419</v>
      </c>
      <c r="Y106" s="28">
        <v>177629047</v>
      </c>
      <c r="Z106" s="28">
        <v>-2.5994099999999999E-2</v>
      </c>
      <c r="AA106" s="37">
        <v>1.2E-15</v>
      </c>
      <c r="AB106" s="28">
        <v>63.996000000000002</v>
      </c>
    </row>
    <row r="107" spans="1:28">
      <c r="A107" s="28" t="s">
        <v>171</v>
      </c>
      <c r="B107" s="28" t="s">
        <v>420</v>
      </c>
      <c r="C107" s="28" t="s">
        <v>420</v>
      </c>
      <c r="D107" s="28">
        <v>678</v>
      </c>
      <c r="E107" s="28">
        <v>7.7266499999999996E-4</v>
      </c>
      <c r="F107" s="28">
        <v>5</v>
      </c>
      <c r="G107" s="28">
        <v>176932440</v>
      </c>
      <c r="H107" s="28">
        <v>176935999</v>
      </c>
      <c r="I107" s="28">
        <v>3.56</v>
      </c>
      <c r="J107" s="28">
        <v>176932113</v>
      </c>
      <c r="K107" s="28">
        <v>176936602</v>
      </c>
      <c r="L107" s="30" t="s">
        <v>416</v>
      </c>
      <c r="M107" s="30" t="s">
        <v>416</v>
      </c>
      <c r="N107" s="30" t="s">
        <v>417</v>
      </c>
      <c r="O107" s="28">
        <v>0.18640200000000001</v>
      </c>
      <c r="P107" s="28">
        <v>3.4663699999999999E-2</v>
      </c>
      <c r="Q107" s="28">
        <v>31.171500000000002</v>
      </c>
      <c r="R107" s="37">
        <v>2.4E-8</v>
      </c>
      <c r="S107" s="28" t="s">
        <v>421</v>
      </c>
      <c r="T107" s="28">
        <v>176775385</v>
      </c>
      <c r="U107" s="28">
        <v>3.8196899999999999E-2</v>
      </c>
      <c r="V107" s="37">
        <v>3.3E-10</v>
      </c>
      <c r="W107" s="28">
        <v>39.495800000000003</v>
      </c>
      <c r="X107" s="28" t="s">
        <v>422</v>
      </c>
      <c r="Y107" s="28">
        <v>176758786</v>
      </c>
      <c r="Z107" s="28">
        <v>-3.6771999999999999E-2</v>
      </c>
      <c r="AA107" s="37">
        <v>2.1999999999999998E-9</v>
      </c>
      <c r="AB107" s="28">
        <v>35.786499999999997</v>
      </c>
    </row>
    <row r="108" spans="1:28">
      <c r="A108" s="28" t="s">
        <v>311</v>
      </c>
      <c r="B108" s="28" t="s">
        <v>425</v>
      </c>
      <c r="C108" s="28" t="s">
        <v>426</v>
      </c>
      <c r="D108" s="28">
        <v>19483</v>
      </c>
      <c r="E108" s="28">
        <v>2.2420699999999998E-2</v>
      </c>
      <c r="F108" s="28">
        <v>6</v>
      </c>
      <c r="G108" s="28">
        <v>55826807</v>
      </c>
      <c r="H108" s="28">
        <v>55830155</v>
      </c>
      <c r="I108" s="28">
        <v>3.3490000000000002</v>
      </c>
      <c r="J108" s="28">
        <v>55820575</v>
      </c>
      <c r="K108" s="28">
        <v>55848128</v>
      </c>
      <c r="L108" s="30" t="s">
        <v>254</v>
      </c>
      <c r="M108" s="30" t="s">
        <v>254</v>
      </c>
      <c r="N108" s="30" t="s">
        <v>1499</v>
      </c>
      <c r="O108" s="28">
        <v>0.113764</v>
      </c>
      <c r="P108" s="28">
        <v>6.2840700000000001E-3</v>
      </c>
      <c r="Q108" s="28">
        <v>342.79500000000002</v>
      </c>
      <c r="R108" s="37">
        <v>1.5999999999999999E-76</v>
      </c>
      <c r="S108" s="28" t="s">
        <v>427</v>
      </c>
      <c r="T108" s="28">
        <v>55796852</v>
      </c>
      <c r="U108" s="28">
        <v>-0.12901299999999999</v>
      </c>
      <c r="V108" s="37">
        <v>3.8E-51</v>
      </c>
      <c r="W108" s="28">
        <v>226.309</v>
      </c>
      <c r="X108" s="28" t="s">
        <v>428</v>
      </c>
      <c r="Y108" s="28">
        <v>55634724</v>
      </c>
      <c r="Z108" s="28">
        <v>4.7410800000000003E-2</v>
      </c>
      <c r="AA108" s="37">
        <v>8.3E-40</v>
      </c>
      <c r="AB108" s="28">
        <v>174.357</v>
      </c>
    </row>
    <row r="109" spans="1:28">
      <c r="A109" s="28" t="s">
        <v>229</v>
      </c>
      <c r="B109" s="28" t="s">
        <v>429</v>
      </c>
      <c r="C109" s="28" t="s">
        <v>430</v>
      </c>
      <c r="D109" s="28">
        <v>1134</v>
      </c>
      <c r="E109" s="28">
        <v>1.31168E-3</v>
      </c>
      <c r="F109" s="28">
        <v>6</v>
      </c>
      <c r="G109" s="28">
        <v>82650791</v>
      </c>
      <c r="H109" s="28">
        <v>82654796</v>
      </c>
      <c r="I109" s="28">
        <v>4.0060000000000002</v>
      </c>
      <c r="J109" s="28">
        <v>82647678</v>
      </c>
      <c r="K109" s="28">
        <v>82672570</v>
      </c>
      <c r="L109" s="30" t="s">
        <v>254</v>
      </c>
      <c r="M109" s="30" t="s">
        <v>254</v>
      </c>
      <c r="N109" s="30" t="s">
        <v>254</v>
      </c>
      <c r="O109" s="28">
        <v>0.18499299999999999</v>
      </c>
      <c r="P109" s="28">
        <v>2.7197499999999999E-2</v>
      </c>
      <c r="Q109" s="28">
        <v>49.875999999999998</v>
      </c>
      <c r="R109" s="37">
        <v>1.6E-12</v>
      </c>
      <c r="S109" s="28" t="s">
        <v>431</v>
      </c>
      <c r="T109" s="28">
        <v>82463376</v>
      </c>
      <c r="U109" s="28">
        <v>2.6790000000000001E-2</v>
      </c>
      <c r="V109" s="37">
        <v>5.8000000000000004E-35</v>
      </c>
      <c r="W109" s="28">
        <v>152.16</v>
      </c>
      <c r="X109" s="28" t="s">
        <v>432</v>
      </c>
      <c r="Y109" s="28">
        <v>82463376</v>
      </c>
      <c r="Z109" s="28">
        <v>-2.71214E-2</v>
      </c>
      <c r="AA109" s="37">
        <v>1.1E-35</v>
      </c>
      <c r="AB109" s="28">
        <v>155.54599999999999</v>
      </c>
    </row>
    <row r="110" spans="1:28">
      <c r="A110" s="28" t="s">
        <v>233</v>
      </c>
      <c r="B110" s="28" t="s">
        <v>429</v>
      </c>
      <c r="C110" s="28" t="s">
        <v>430</v>
      </c>
      <c r="D110" s="28">
        <v>1172</v>
      </c>
      <c r="E110" s="28">
        <v>1.3405800000000001E-3</v>
      </c>
      <c r="F110" s="28">
        <v>6</v>
      </c>
      <c r="G110" s="28">
        <v>82650791</v>
      </c>
      <c r="H110" s="28">
        <v>82654796</v>
      </c>
      <c r="I110" s="28">
        <v>4.0060000000000002</v>
      </c>
      <c r="J110" s="28">
        <v>82647678</v>
      </c>
      <c r="K110" s="28">
        <v>82672570</v>
      </c>
      <c r="L110" s="30" t="s">
        <v>254</v>
      </c>
      <c r="M110" s="30" t="s">
        <v>254</v>
      </c>
      <c r="N110" s="30" t="s">
        <v>254</v>
      </c>
      <c r="O110" s="28">
        <v>-0.195829</v>
      </c>
      <c r="P110" s="28">
        <v>2.6690999999999999E-2</v>
      </c>
      <c r="Q110" s="28">
        <v>54.468600000000002</v>
      </c>
      <c r="R110" s="37">
        <v>1.6E-13</v>
      </c>
      <c r="S110" s="28" t="s">
        <v>431</v>
      </c>
      <c r="T110" s="28">
        <v>82463376</v>
      </c>
      <c r="U110" s="28">
        <v>-3.9510799999999999E-2</v>
      </c>
      <c r="V110" s="37">
        <v>1.3E-83</v>
      </c>
      <c r="W110" s="28">
        <v>375.30799999999999</v>
      </c>
      <c r="X110" s="28" t="s">
        <v>432</v>
      </c>
      <c r="Y110" s="28">
        <v>82463376</v>
      </c>
      <c r="Z110" s="28">
        <v>3.9194300000000001E-2</v>
      </c>
      <c r="AA110" s="37">
        <v>1.4999999999999999E-81</v>
      </c>
      <c r="AB110" s="28">
        <v>365.79199999999997</v>
      </c>
    </row>
    <row r="111" spans="1:28">
      <c r="A111" s="28" t="s">
        <v>186</v>
      </c>
      <c r="B111" s="28" t="s">
        <v>433</v>
      </c>
      <c r="C111" s="28" t="s">
        <v>433</v>
      </c>
      <c r="D111" s="28">
        <v>17164</v>
      </c>
      <c r="E111" s="28">
        <v>1.98931E-2</v>
      </c>
      <c r="F111" s="28">
        <v>6</v>
      </c>
      <c r="G111" s="28">
        <v>168343838</v>
      </c>
      <c r="H111" s="28">
        <v>168597599</v>
      </c>
      <c r="I111" s="28">
        <v>253.762</v>
      </c>
      <c r="J111" s="28">
        <v>168329060</v>
      </c>
      <c r="K111" s="28">
        <v>168598280</v>
      </c>
      <c r="L111" s="30" t="s">
        <v>434</v>
      </c>
      <c r="M111" s="30" t="s">
        <v>435</v>
      </c>
      <c r="N111" s="30" t="s">
        <v>435</v>
      </c>
      <c r="O111" s="28">
        <v>-4.3263999999999997E-2</v>
      </c>
      <c r="P111" s="28">
        <v>6.9980800000000003E-3</v>
      </c>
      <c r="Q111" s="28">
        <v>38.621299999999998</v>
      </c>
      <c r="R111" s="37">
        <v>5.1E-10</v>
      </c>
      <c r="S111" s="28" t="s">
        <v>436</v>
      </c>
      <c r="T111" s="28">
        <v>168458074</v>
      </c>
      <c r="U111" s="28">
        <v>1.0367700000000001E-2</v>
      </c>
      <c r="V111" s="37">
        <v>7.8000000000000004E-9</v>
      </c>
      <c r="W111" s="28">
        <v>33.3185</v>
      </c>
      <c r="X111" s="28" t="s">
        <v>162</v>
      </c>
      <c r="Y111" s="28" t="s">
        <v>162</v>
      </c>
      <c r="Z111" s="28" t="s">
        <v>162</v>
      </c>
      <c r="AA111" s="28" t="s">
        <v>162</v>
      </c>
      <c r="AB111" s="28" t="s">
        <v>162</v>
      </c>
    </row>
    <row r="112" spans="1:28" ht="14" customHeight="1">
      <c r="A112" s="28" t="s">
        <v>164</v>
      </c>
      <c r="B112" s="28" t="s">
        <v>437</v>
      </c>
      <c r="C112" s="28" t="s">
        <v>437</v>
      </c>
      <c r="D112" s="28">
        <v>10186</v>
      </c>
      <c r="E112" s="28">
        <v>1.16881E-2</v>
      </c>
      <c r="F112" s="28">
        <v>7</v>
      </c>
      <c r="G112" s="28">
        <v>16700447</v>
      </c>
      <c r="H112" s="28">
        <v>16700798</v>
      </c>
      <c r="I112" s="28">
        <v>0.35199999999999998</v>
      </c>
      <c r="J112" s="28">
        <v>16697775</v>
      </c>
      <c r="K112" s="28">
        <v>16704252</v>
      </c>
      <c r="L112" s="30" t="s">
        <v>254</v>
      </c>
      <c r="M112" s="30" t="s">
        <v>254</v>
      </c>
      <c r="N112" s="30" t="s">
        <v>438</v>
      </c>
      <c r="O112" s="28">
        <v>-6.1919399999999999E-2</v>
      </c>
      <c r="P112" s="28">
        <v>8.1271199999999998E-3</v>
      </c>
      <c r="Q112" s="28">
        <v>62.055100000000003</v>
      </c>
      <c r="R112" s="37">
        <v>3.3E-15</v>
      </c>
      <c r="S112" s="28" t="s">
        <v>439</v>
      </c>
      <c r="T112" s="28">
        <v>16685870</v>
      </c>
      <c r="U112" s="28">
        <v>2.43612E-2</v>
      </c>
      <c r="V112" s="37">
        <v>6.9999999999999995E-51</v>
      </c>
      <c r="W112" s="28">
        <v>225.09800000000001</v>
      </c>
      <c r="X112" s="28" t="s">
        <v>440</v>
      </c>
      <c r="Y112" s="28">
        <v>16700798</v>
      </c>
      <c r="Z112" s="28">
        <v>2.3720999999999999E-2</v>
      </c>
      <c r="AA112" s="37">
        <v>6.4999999999999999E-50</v>
      </c>
      <c r="AB112" s="28">
        <v>220.65299999999999</v>
      </c>
    </row>
    <row r="113" spans="1:28">
      <c r="A113" s="28" t="s">
        <v>441</v>
      </c>
      <c r="B113" s="28" t="s">
        <v>442</v>
      </c>
      <c r="C113" s="28" t="s">
        <v>442</v>
      </c>
      <c r="D113" s="28">
        <v>21</v>
      </c>
      <c r="E113" s="32">
        <v>2.3252200000000001E-5</v>
      </c>
      <c r="F113" s="28">
        <v>7</v>
      </c>
      <c r="G113" s="28">
        <v>72717986</v>
      </c>
      <c r="H113" s="28">
        <v>74138603</v>
      </c>
      <c r="I113" s="28">
        <v>1420.6179999999999</v>
      </c>
      <c r="J113" s="28">
        <v>72717612</v>
      </c>
      <c r="K113" s="28">
        <v>74145696</v>
      </c>
      <c r="L113" s="30" t="s">
        <v>443</v>
      </c>
      <c r="M113" s="30" t="s">
        <v>444</v>
      </c>
      <c r="N113" s="30" t="s">
        <v>445</v>
      </c>
      <c r="O113" s="28">
        <v>1.2421800000000001</v>
      </c>
      <c r="P113" s="28">
        <v>0.20758599999999999</v>
      </c>
      <c r="Q113" s="28">
        <v>35.385399999999997</v>
      </c>
      <c r="R113" s="37">
        <v>2.7000000000000002E-9</v>
      </c>
      <c r="S113" s="28" t="s">
        <v>446</v>
      </c>
      <c r="T113" s="28">
        <v>73037366</v>
      </c>
      <c r="U113" s="28">
        <v>2.5596500000000001E-2</v>
      </c>
      <c r="V113" s="37">
        <v>6.5E-26</v>
      </c>
      <c r="W113" s="28">
        <v>110.81100000000001</v>
      </c>
      <c r="X113" s="28" t="s">
        <v>447</v>
      </c>
      <c r="Y113" s="28">
        <v>73010442</v>
      </c>
      <c r="Z113" s="28">
        <v>-2.4725500000000001E-2</v>
      </c>
      <c r="AA113" s="37">
        <v>4.1000000000000001E-24</v>
      </c>
      <c r="AB113" s="28">
        <v>102.60899999999999</v>
      </c>
    </row>
    <row r="114" spans="1:28">
      <c r="A114" s="28" t="s">
        <v>171</v>
      </c>
      <c r="B114" s="28" t="s">
        <v>448</v>
      </c>
      <c r="C114" s="28" t="s">
        <v>448</v>
      </c>
      <c r="D114" s="28">
        <v>226</v>
      </c>
      <c r="E114" s="28">
        <v>2.5756599999999998E-4</v>
      </c>
      <c r="F114" s="28">
        <v>7</v>
      </c>
      <c r="G114" s="28">
        <v>80258287</v>
      </c>
      <c r="H114" s="28">
        <v>80262872</v>
      </c>
      <c r="I114" s="28">
        <v>4.5860000000000003</v>
      </c>
      <c r="J114" s="28">
        <v>80255369</v>
      </c>
      <c r="K114" s="28">
        <v>80273359</v>
      </c>
      <c r="L114" s="30" t="s">
        <v>254</v>
      </c>
      <c r="M114" s="30" t="s">
        <v>254</v>
      </c>
      <c r="N114" s="30" t="s">
        <v>449</v>
      </c>
      <c r="O114" s="28">
        <v>0.360286</v>
      </c>
      <c r="P114" s="28">
        <v>5.99038E-2</v>
      </c>
      <c r="Q114" s="28">
        <v>34.975000000000001</v>
      </c>
      <c r="R114" s="37">
        <v>3.3000000000000002E-9</v>
      </c>
      <c r="S114" s="28" t="s">
        <v>450</v>
      </c>
      <c r="T114" s="28">
        <v>80222871</v>
      </c>
      <c r="U114" s="28">
        <v>2.4041E-2</v>
      </c>
      <c r="V114" s="37">
        <v>2.5000000000000001E-9</v>
      </c>
      <c r="W114" s="28">
        <v>35.554299999999998</v>
      </c>
      <c r="X114" s="28" t="s">
        <v>162</v>
      </c>
      <c r="Y114" s="28" t="s">
        <v>162</v>
      </c>
      <c r="Z114" s="28" t="s">
        <v>162</v>
      </c>
      <c r="AA114" s="28" t="s">
        <v>162</v>
      </c>
      <c r="AB114" s="28" t="s">
        <v>162</v>
      </c>
    </row>
    <row r="115" spans="1:28">
      <c r="A115" s="28" t="s">
        <v>178</v>
      </c>
      <c r="B115" s="28" t="s">
        <v>451</v>
      </c>
      <c r="C115" s="28" t="s">
        <v>452</v>
      </c>
      <c r="D115" s="28">
        <v>2273</v>
      </c>
      <c r="E115" s="28">
        <v>2.89463E-3</v>
      </c>
      <c r="F115" s="28">
        <v>7</v>
      </c>
      <c r="G115" s="28">
        <v>155057453</v>
      </c>
      <c r="H115" s="28">
        <v>155077815</v>
      </c>
      <c r="I115" s="28">
        <v>20.363</v>
      </c>
      <c r="J115" s="28">
        <v>155056859</v>
      </c>
      <c r="K115" s="28">
        <v>155082555</v>
      </c>
      <c r="L115" s="30" t="s">
        <v>254</v>
      </c>
      <c r="M115" s="30" t="s">
        <v>254</v>
      </c>
      <c r="N115" s="30" t="s">
        <v>453</v>
      </c>
      <c r="O115" s="28">
        <v>9.8923899999999995E-2</v>
      </c>
      <c r="P115" s="28">
        <v>1.92091E-2</v>
      </c>
      <c r="Q115" s="28">
        <v>29.963000000000001</v>
      </c>
      <c r="R115" s="37">
        <v>4.3999999999999997E-8</v>
      </c>
      <c r="S115" s="28" t="s">
        <v>454</v>
      </c>
      <c r="T115" s="28">
        <v>155048432</v>
      </c>
      <c r="U115" s="28">
        <v>-3.4551100000000001E-2</v>
      </c>
      <c r="V115" s="37">
        <v>5.4999999999999996E-9</v>
      </c>
      <c r="W115" s="28">
        <v>33.988799999999998</v>
      </c>
      <c r="X115" s="28" t="s">
        <v>162</v>
      </c>
      <c r="Y115" s="28" t="s">
        <v>162</v>
      </c>
      <c r="Z115" s="28" t="s">
        <v>162</v>
      </c>
      <c r="AA115" s="28" t="s">
        <v>162</v>
      </c>
      <c r="AB115" s="28" t="s">
        <v>162</v>
      </c>
    </row>
    <row r="116" spans="1:28">
      <c r="A116" s="28" t="s">
        <v>263</v>
      </c>
      <c r="B116" s="28" t="s">
        <v>455</v>
      </c>
      <c r="C116" s="28" t="s">
        <v>456</v>
      </c>
      <c r="D116" s="28">
        <v>2581</v>
      </c>
      <c r="E116" s="28">
        <v>3.0074899999999998E-3</v>
      </c>
      <c r="F116" s="28">
        <v>8</v>
      </c>
      <c r="G116" s="28">
        <v>15950644</v>
      </c>
      <c r="H116" s="28">
        <v>16012710</v>
      </c>
      <c r="I116" s="28">
        <v>62.067</v>
      </c>
      <c r="J116" s="28">
        <v>15943343</v>
      </c>
      <c r="K116" s="28">
        <v>16024165</v>
      </c>
      <c r="L116" s="30" t="s">
        <v>457</v>
      </c>
      <c r="M116" s="30" t="s">
        <v>457</v>
      </c>
      <c r="N116" s="30" t="s">
        <v>457</v>
      </c>
      <c r="O116" s="28">
        <v>-0.113983</v>
      </c>
      <c r="P116" s="28">
        <v>1.8135800000000001E-2</v>
      </c>
      <c r="Q116" s="28">
        <v>43.505000000000003</v>
      </c>
      <c r="R116" s="37">
        <v>4.1999999999999997E-11</v>
      </c>
      <c r="S116" s="28" t="s">
        <v>458</v>
      </c>
      <c r="T116" s="28">
        <v>16012594</v>
      </c>
      <c r="U116" s="28">
        <v>0.11038000000000001</v>
      </c>
      <c r="V116" s="37">
        <v>2.5000000000000001E-33</v>
      </c>
      <c r="W116" s="28">
        <v>144.68600000000001</v>
      </c>
      <c r="X116" s="28" t="s">
        <v>459</v>
      </c>
      <c r="Y116" s="28">
        <v>16012594</v>
      </c>
      <c r="Z116" s="28">
        <v>-0.11050699999999999</v>
      </c>
      <c r="AA116" s="37">
        <v>1.7000000000000001E-31</v>
      </c>
      <c r="AB116" s="28">
        <v>136.34800000000001</v>
      </c>
    </row>
    <row r="117" spans="1:28">
      <c r="A117" s="28" t="s">
        <v>164</v>
      </c>
      <c r="B117" s="28" t="s">
        <v>460</v>
      </c>
      <c r="C117" s="28" t="s">
        <v>460</v>
      </c>
      <c r="D117" s="28">
        <v>12706</v>
      </c>
      <c r="E117" s="28">
        <v>1.46658E-2</v>
      </c>
      <c r="F117" s="28">
        <v>8</v>
      </c>
      <c r="G117" s="28">
        <v>18859065</v>
      </c>
      <c r="H117" s="28">
        <v>18861358</v>
      </c>
      <c r="I117" s="28">
        <v>2.294</v>
      </c>
      <c r="J117" s="28">
        <v>18858563</v>
      </c>
      <c r="K117" s="28">
        <v>18867548</v>
      </c>
      <c r="L117" s="30" t="s">
        <v>461</v>
      </c>
      <c r="M117" s="30" t="s">
        <v>254</v>
      </c>
      <c r="N117" s="30" t="s">
        <v>461</v>
      </c>
      <c r="O117" s="28">
        <v>-6.7357600000000004E-2</v>
      </c>
      <c r="P117" s="28">
        <v>7.33536E-3</v>
      </c>
      <c r="Q117" s="28">
        <v>77.404600000000002</v>
      </c>
      <c r="R117" s="37">
        <v>1.4000000000000001E-18</v>
      </c>
      <c r="S117" s="28" t="s">
        <v>462</v>
      </c>
      <c r="T117" s="28">
        <v>19021814</v>
      </c>
      <c r="U117" s="28">
        <v>2.3872399999999998E-2</v>
      </c>
      <c r="V117" s="37">
        <v>4.5000000000000001E-41</v>
      </c>
      <c r="W117" s="28">
        <v>180.15199999999999</v>
      </c>
      <c r="X117" s="28" t="s">
        <v>463</v>
      </c>
      <c r="Y117" s="28">
        <v>19020200</v>
      </c>
      <c r="Z117" s="28">
        <v>2.37314E-2</v>
      </c>
      <c r="AA117" s="37">
        <v>1.1E-40</v>
      </c>
      <c r="AB117" s="28">
        <v>178.34100000000001</v>
      </c>
    </row>
    <row r="118" spans="1:28">
      <c r="A118" s="28" t="s">
        <v>268</v>
      </c>
      <c r="B118" s="28" t="s">
        <v>464</v>
      </c>
      <c r="C118" s="28" t="s">
        <v>464</v>
      </c>
      <c r="D118" s="28">
        <v>247</v>
      </c>
      <c r="E118" s="28">
        <v>3.1571700000000003E-4</v>
      </c>
      <c r="F118" s="28">
        <v>8</v>
      </c>
      <c r="G118" s="28">
        <v>81457859</v>
      </c>
      <c r="H118" s="28">
        <v>81464305</v>
      </c>
      <c r="I118" s="28">
        <v>6.4470000000000001</v>
      </c>
      <c r="J118" s="28">
        <v>81452333</v>
      </c>
      <c r="K118" s="28">
        <v>81470120</v>
      </c>
      <c r="L118" s="30" t="s">
        <v>254</v>
      </c>
      <c r="M118" s="30" t="s">
        <v>254</v>
      </c>
      <c r="N118" s="30" t="s">
        <v>465</v>
      </c>
      <c r="O118" s="28">
        <v>-0.37751800000000002</v>
      </c>
      <c r="P118" s="28">
        <v>5.7033199999999999E-2</v>
      </c>
      <c r="Q118" s="28">
        <v>52.0154</v>
      </c>
      <c r="R118" s="37">
        <v>5.4999999999999998E-13</v>
      </c>
      <c r="S118" s="28" t="s">
        <v>466</v>
      </c>
      <c r="T118" s="28">
        <v>81582148</v>
      </c>
      <c r="U118" s="28">
        <v>-5.9105699999999997E-2</v>
      </c>
      <c r="V118" s="37">
        <v>8.2999999999999997E-83</v>
      </c>
      <c r="W118" s="28">
        <v>371.625</v>
      </c>
      <c r="X118" s="28" t="s">
        <v>467</v>
      </c>
      <c r="Y118" s="28">
        <v>81399180</v>
      </c>
      <c r="Z118" s="28">
        <v>9.5799800000000004E-2</v>
      </c>
      <c r="AA118" s="37">
        <v>5.6000000000000002E-86</v>
      </c>
      <c r="AB118" s="28">
        <v>386.17099999999999</v>
      </c>
    </row>
    <row r="119" spans="1:28">
      <c r="A119" s="28" t="s">
        <v>316</v>
      </c>
      <c r="B119" s="28" t="s">
        <v>468</v>
      </c>
      <c r="C119" s="28" t="s">
        <v>468</v>
      </c>
      <c r="D119" s="28">
        <v>27</v>
      </c>
      <c r="E119" s="32">
        <v>3.1309100000000001E-5</v>
      </c>
      <c r="F119" s="28">
        <v>8</v>
      </c>
      <c r="G119" s="28">
        <v>145650328</v>
      </c>
      <c r="H119" s="28">
        <v>145887888</v>
      </c>
      <c r="I119" s="28">
        <v>237.56100000000001</v>
      </c>
      <c r="J119" s="28">
        <v>145642002</v>
      </c>
      <c r="K119" s="28">
        <v>145896704</v>
      </c>
      <c r="L119" s="30" t="s">
        <v>469</v>
      </c>
      <c r="M119" s="30" t="s">
        <v>1480</v>
      </c>
      <c r="N119" s="30" t="s">
        <v>470</v>
      </c>
      <c r="O119" s="28">
        <v>0.97517600000000004</v>
      </c>
      <c r="P119" s="28">
        <v>0.184226</v>
      </c>
      <c r="Q119" s="28">
        <v>29.888500000000001</v>
      </c>
      <c r="R119" s="37">
        <v>4.6000000000000002E-8</v>
      </c>
      <c r="S119" s="28" t="s">
        <v>471</v>
      </c>
      <c r="T119" s="28">
        <v>145732180</v>
      </c>
      <c r="U119" s="28">
        <v>1.33138</v>
      </c>
      <c r="V119" s="32" t="s">
        <v>472</v>
      </c>
      <c r="W119" s="28">
        <v>3078.77</v>
      </c>
      <c r="X119" s="28" t="s">
        <v>473</v>
      </c>
      <c r="Y119" s="28">
        <v>145732114</v>
      </c>
      <c r="Z119" s="28">
        <v>-1.4773700000000001</v>
      </c>
      <c r="AA119" s="32" t="s">
        <v>474</v>
      </c>
      <c r="AB119" s="28">
        <v>2324.5300000000002</v>
      </c>
    </row>
    <row r="120" spans="1:28">
      <c r="A120" s="28" t="s">
        <v>164</v>
      </c>
      <c r="B120" s="28" t="s">
        <v>475</v>
      </c>
      <c r="C120" s="28" t="s">
        <v>475</v>
      </c>
      <c r="D120" s="28">
        <v>753</v>
      </c>
      <c r="E120" s="28">
        <v>8.5804499999999999E-4</v>
      </c>
      <c r="F120" s="28">
        <v>9</v>
      </c>
      <c r="G120" s="28">
        <v>175050</v>
      </c>
      <c r="H120" s="28">
        <v>192219</v>
      </c>
      <c r="I120" s="28">
        <v>17.170000000000002</v>
      </c>
      <c r="J120" s="28">
        <v>172096</v>
      </c>
      <c r="K120" s="28">
        <v>204694</v>
      </c>
      <c r="L120" s="30" t="s">
        <v>476</v>
      </c>
      <c r="M120" s="30" t="s">
        <v>1481</v>
      </c>
      <c r="N120" s="30" t="s">
        <v>477</v>
      </c>
      <c r="O120" s="28">
        <v>-0.22425500000000001</v>
      </c>
      <c r="P120" s="28">
        <v>3.0177800000000001E-2</v>
      </c>
      <c r="Q120" s="28">
        <v>65.398899999999998</v>
      </c>
      <c r="R120" s="37">
        <v>6.0999999999999995E-16</v>
      </c>
      <c r="S120" s="28" t="s">
        <v>478</v>
      </c>
      <c r="T120" s="28">
        <v>331490</v>
      </c>
      <c r="U120" s="28">
        <v>5.7535000000000003E-2</v>
      </c>
      <c r="V120" s="37">
        <v>4.1000000000000001E-240</v>
      </c>
      <c r="W120" s="28">
        <v>1094.99</v>
      </c>
      <c r="X120" s="28" t="s">
        <v>479</v>
      </c>
      <c r="Y120" s="28">
        <v>331490</v>
      </c>
      <c r="Z120" s="28">
        <v>5.7460999999999998E-2</v>
      </c>
      <c r="AA120" s="37">
        <v>2.1999999999999998E-239</v>
      </c>
      <c r="AB120" s="28">
        <v>1091.5899999999999</v>
      </c>
    </row>
    <row r="121" spans="1:28">
      <c r="A121" s="28" t="s">
        <v>171</v>
      </c>
      <c r="B121" s="28" t="s">
        <v>480</v>
      </c>
      <c r="C121" s="28" t="s">
        <v>480</v>
      </c>
      <c r="D121" s="28">
        <v>1214</v>
      </c>
      <c r="E121" s="28">
        <v>1.3836300000000001E-3</v>
      </c>
      <c r="F121" s="28">
        <v>9</v>
      </c>
      <c r="G121" s="28">
        <v>250826</v>
      </c>
      <c r="H121" s="28">
        <v>334337</v>
      </c>
      <c r="I121" s="28">
        <v>83.512</v>
      </c>
      <c r="J121" s="28">
        <v>248241</v>
      </c>
      <c r="K121" s="28">
        <v>334524</v>
      </c>
      <c r="L121" s="30" t="s">
        <v>481</v>
      </c>
      <c r="M121" s="30" t="s">
        <v>481</v>
      </c>
      <c r="N121" s="30" t="s">
        <v>482</v>
      </c>
      <c r="O121" s="28">
        <v>0.15591099999999999</v>
      </c>
      <c r="P121" s="28">
        <v>2.5933000000000001E-2</v>
      </c>
      <c r="Q121" s="28">
        <v>43.542900000000003</v>
      </c>
      <c r="R121" s="37">
        <v>4.1000000000000001E-11</v>
      </c>
      <c r="S121" s="28" t="s">
        <v>483</v>
      </c>
      <c r="T121" s="28">
        <v>274641</v>
      </c>
      <c r="U121" s="28">
        <v>-4.99864E-2</v>
      </c>
      <c r="V121" s="37">
        <v>9.5000000000000003E-153</v>
      </c>
      <c r="W121" s="28">
        <v>693.09400000000005</v>
      </c>
      <c r="X121" s="28" t="s">
        <v>484</v>
      </c>
      <c r="Y121" s="28">
        <v>273178</v>
      </c>
      <c r="Z121" s="28">
        <v>5.30394E-2</v>
      </c>
      <c r="AA121" s="37">
        <v>5.5999999999999999E-131</v>
      </c>
      <c r="AB121" s="28">
        <v>592.99099999999999</v>
      </c>
    </row>
    <row r="122" spans="1:28">
      <c r="A122" s="28" t="s">
        <v>121</v>
      </c>
      <c r="B122" s="28" t="s">
        <v>485</v>
      </c>
      <c r="C122" s="28" t="s">
        <v>485</v>
      </c>
      <c r="D122" s="28">
        <v>84</v>
      </c>
      <c r="E122" s="32">
        <v>9.58041E-5</v>
      </c>
      <c r="F122" s="28">
        <v>9</v>
      </c>
      <c r="G122" s="28">
        <v>4750406</v>
      </c>
      <c r="H122" s="28">
        <v>4782185</v>
      </c>
      <c r="I122" s="28">
        <v>31.78</v>
      </c>
      <c r="J122" s="28">
        <v>4749549</v>
      </c>
      <c r="K122" s="28">
        <v>4788711</v>
      </c>
      <c r="L122" s="30" t="s">
        <v>254</v>
      </c>
      <c r="M122" s="30" t="s">
        <v>1497</v>
      </c>
      <c r="N122" s="30" t="s">
        <v>486</v>
      </c>
      <c r="O122" s="28">
        <v>0.57127300000000003</v>
      </c>
      <c r="P122" s="28">
        <v>9.4104099999999996E-2</v>
      </c>
      <c r="Q122" s="28">
        <v>44.510399999999997</v>
      </c>
      <c r="R122" s="37">
        <v>2.5000000000000001E-11</v>
      </c>
      <c r="S122" s="28" t="s">
        <v>487</v>
      </c>
      <c r="T122" s="28">
        <v>4763491</v>
      </c>
      <c r="U122" s="28">
        <v>-0.111481</v>
      </c>
      <c r="V122" s="32" t="s">
        <v>488</v>
      </c>
      <c r="W122" s="28">
        <v>3151.84</v>
      </c>
      <c r="X122" s="28" t="s">
        <v>489</v>
      </c>
      <c r="Y122" s="28">
        <v>4763176</v>
      </c>
      <c r="Z122" s="28">
        <v>-9.9629800000000004E-2</v>
      </c>
      <c r="AA122" s="32" t="s">
        <v>490</v>
      </c>
      <c r="AB122" s="28">
        <v>3076.11</v>
      </c>
    </row>
    <row r="123" spans="1:28">
      <c r="A123" s="28" t="s">
        <v>121</v>
      </c>
      <c r="B123" s="28" t="s">
        <v>491</v>
      </c>
      <c r="C123" s="28" t="s">
        <v>491</v>
      </c>
      <c r="D123" s="28">
        <v>32</v>
      </c>
      <c r="E123" s="32">
        <v>3.64973E-5</v>
      </c>
      <c r="F123" s="28">
        <v>9</v>
      </c>
      <c r="G123" s="28">
        <v>5028315</v>
      </c>
      <c r="H123" s="28">
        <v>5126715</v>
      </c>
      <c r="I123" s="28">
        <v>98.400999999999996</v>
      </c>
      <c r="J123" s="28">
        <v>5010192</v>
      </c>
      <c r="K123" s="28">
        <v>5148278</v>
      </c>
      <c r="L123" s="30" t="s">
        <v>492</v>
      </c>
      <c r="M123" s="30" t="s">
        <v>1498</v>
      </c>
      <c r="N123" s="30" t="s">
        <v>493</v>
      </c>
      <c r="O123" s="28">
        <v>1.2563500000000001</v>
      </c>
      <c r="P123" s="28">
        <v>0.15245600000000001</v>
      </c>
      <c r="Q123" s="28">
        <v>67.834000000000003</v>
      </c>
      <c r="R123" s="37">
        <v>1.7999999999999999E-16</v>
      </c>
      <c r="S123" s="28" t="s">
        <v>487</v>
      </c>
      <c r="T123" s="28">
        <v>4763491</v>
      </c>
      <c r="U123" s="28">
        <v>-0.111481</v>
      </c>
      <c r="V123" s="32" t="s">
        <v>488</v>
      </c>
      <c r="W123" s="28">
        <v>3151.84</v>
      </c>
      <c r="X123" s="28" t="s">
        <v>489</v>
      </c>
      <c r="Y123" s="28">
        <v>4763176</v>
      </c>
      <c r="Z123" s="28">
        <v>-9.9629800000000004E-2</v>
      </c>
      <c r="AA123" s="32" t="s">
        <v>490</v>
      </c>
      <c r="AB123" s="28">
        <v>3076.11</v>
      </c>
    </row>
    <row r="124" spans="1:28">
      <c r="A124" s="28" t="s">
        <v>93</v>
      </c>
      <c r="B124" s="28" t="s">
        <v>494</v>
      </c>
      <c r="C124" s="28" t="s">
        <v>494</v>
      </c>
      <c r="D124" s="28">
        <v>19</v>
      </c>
      <c r="E124" s="32">
        <v>2.1044E-5</v>
      </c>
      <c r="F124" s="28">
        <v>9</v>
      </c>
      <c r="G124" s="28">
        <v>6411087</v>
      </c>
      <c r="H124" s="28">
        <v>6508149</v>
      </c>
      <c r="I124" s="28">
        <v>97.063000000000002</v>
      </c>
      <c r="J124" s="28">
        <v>6408393</v>
      </c>
      <c r="K124" s="28">
        <v>6522752</v>
      </c>
      <c r="L124" s="30" t="s">
        <v>495</v>
      </c>
      <c r="M124" s="30" t="s">
        <v>496</v>
      </c>
      <c r="N124" s="30" t="s">
        <v>497</v>
      </c>
      <c r="O124" s="28">
        <v>-0.98651</v>
      </c>
      <c r="P124" s="28">
        <v>0.172287</v>
      </c>
      <c r="Q124" s="28">
        <v>37.485999999999997</v>
      </c>
      <c r="R124" s="37">
        <v>9.2000000000000003E-10</v>
      </c>
      <c r="S124" s="28" t="s">
        <v>498</v>
      </c>
      <c r="T124" s="28">
        <v>7166090</v>
      </c>
      <c r="U124" s="28">
        <v>9.1329099999999993E-3</v>
      </c>
      <c r="V124" s="37">
        <v>1.3999999999999999E-9</v>
      </c>
      <c r="W124" s="28">
        <v>36.663800000000002</v>
      </c>
      <c r="X124" s="28" t="s">
        <v>499</v>
      </c>
      <c r="Y124" s="28">
        <v>6664708</v>
      </c>
      <c r="Z124" s="28">
        <v>1.2858400000000001E-2</v>
      </c>
      <c r="AA124" s="37">
        <v>4.2999999999999996E-9</v>
      </c>
      <c r="AB124" s="28">
        <v>34.466000000000001</v>
      </c>
    </row>
    <row r="125" spans="1:28">
      <c r="A125" s="28" t="s">
        <v>84</v>
      </c>
      <c r="B125" s="28" t="s">
        <v>500</v>
      </c>
      <c r="C125" s="28" t="s">
        <v>500</v>
      </c>
      <c r="D125" s="28">
        <v>9623</v>
      </c>
      <c r="E125" s="28">
        <v>1.10188E-2</v>
      </c>
      <c r="F125" s="28">
        <v>9</v>
      </c>
      <c r="G125" s="28">
        <v>85372904</v>
      </c>
      <c r="H125" s="28">
        <v>85382901</v>
      </c>
      <c r="I125" s="28">
        <v>9.9979999999999993</v>
      </c>
      <c r="J125" s="28">
        <v>85365283</v>
      </c>
      <c r="K125" s="28">
        <v>85392084</v>
      </c>
      <c r="L125" s="30" t="s">
        <v>254</v>
      </c>
      <c r="M125" s="30" t="s">
        <v>254</v>
      </c>
      <c r="N125" s="30" t="s">
        <v>254</v>
      </c>
      <c r="O125" s="28">
        <v>-7.0315299999999997E-2</v>
      </c>
      <c r="P125" s="28">
        <v>9.0406099999999993E-3</v>
      </c>
      <c r="Q125" s="28">
        <v>65.376999999999995</v>
      </c>
      <c r="R125" s="37">
        <v>6.2000000000000002E-16</v>
      </c>
      <c r="S125" s="28" t="s">
        <v>501</v>
      </c>
      <c r="T125" s="28">
        <v>85128518</v>
      </c>
      <c r="U125" s="28">
        <v>-2.31425E-2</v>
      </c>
      <c r="V125" s="37">
        <v>3.2000000000000001E-25</v>
      </c>
      <c r="W125" s="28">
        <v>107.63500000000001</v>
      </c>
      <c r="X125" s="28" t="s">
        <v>502</v>
      </c>
      <c r="Y125" s="28">
        <v>85113981</v>
      </c>
      <c r="Z125" s="28">
        <v>1.6834700000000001E-2</v>
      </c>
      <c r="AA125" s="37">
        <v>3.9E-19</v>
      </c>
      <c r="AB125" s="28">
        <v>79.935000000000002</v>
      </c>
    </row>
    <row r="126" spans="1:28">
      <c r="A126" s="28" t="s">
        <v>90</v>
      </c>
      <c r="B126" s="28" t="s">
        <v>503</v>
      </c>
      <c r="C126" s="28" t="s">
        <v>503</v>
      </c>
      <c r="D126" s="28">
        <v>9625</v>
      </c>
      <c r="E126" s="28">
        <v>1.1083300000000001E-2</v>
      </c>
      <c r="F126" s="28">
        <v>9</v>
      </c>
      <c r="G126" s="28">
        <v>85372904</v>
      </c>
      <c r="H126" s="28">
        <v>85382901</v>
      </c>
      <c r="I126" s="28">
        <v>9.9979999999999993</v>
      </c>
      <c r="J126" s="28">
        <v>85365283</v>
      </c>
      <c r="K126" s="28">
        <v>85392084</v>
      </c>
      <c r="L126" s="30" t="s">
        <v>254</v>
      </c>
      <c r="M126" s="30" t="s">
        <v>254</v>
      </c>
      <c r="N126" s="30" t="s">
        <v>254</v>
      </c>
      <c r="O126" s="28">
        <v>-6.5981999999999999E-2</v>
      </c>
      <c r="P126" s="28">
        <v>8.8263999999999999E-3</v>
      </c>
      <c r="Q126" s="28">
        <v>61.458399999999997</v>
      </c>
      <c r="R126" s="37">
        <v>4.4999999999999998E-15</v>
      </c>
      <c r="S126" s="28" t="s">
        <v>504</v>
      </c>
      <c r="T126" s="28">
        <v>85126163</v>
      </c>
      <c r="U126" s="28">
        <v>-1.93528E-2</v>
      </c>
      <c r="V126" s="37">
        <v>2.6E-24</v>
      </c>
      <c r="W126" s="28">
        <v>103.48099999999999</v>
      </c>
      <c r="X126" s="28" t="s">
        <v>502</v>
      </c>
      <c r="Y126" s="28">
        <v>85113981</v>
      </c>
      <c r="Z126" s="28">
        <v>1.83871E-2</v>
      </c>
      <c r="AA126" s="37">
        <v>2.9E-21</v>
      </c>
      <c r="AB126" s="28">
        <v>89.634200000000007</v>
      </c>
    </row>
    <row r="127" spans="1:28">
      <c r="A127" s="28" t="s">
        <v>311</v>
      </c>
      <c r="B127" s="28" t="s">
        <v>505</v>
      </c>
      <c r="C127" s="28" t="s">
        <v>505</v>
      </c>
      <c r="D127" s="28">
        <v>1649</v>
      </c>
      <c r="E127" s="28">
        <v>1.877E-3</v>
      </c>
      <c r="F127" s="28">
        <v>9</v>
      </c>
      <c r="G127" s="28">
        <v>89030458</v>
      </c>
      <c r="H127" s="28">
        <v>89036027</v>
      </c>
      <c r="I127" s="28">
        <v>5.57</v>
      </c>
      <c r="J127" s="28">
        <v>89029191</v>
      </c>
      <c r="K127" s="28">
        <v>89041277</v>
      </c>
      <c r="L127" s="30" t="s">
        <v>254</v>
      </c>
      <c r="M127" s="30" t="s">
        <v>254</v>
      </c>
      <c r="N127" s="30" t="s">
        <v>506</v>
      </c>
      <c r="O127" s="28">
        <v>0.158752</v>
      </c>
      <c r="P127" s="28">
        <v>2.1727E-2</v>
      </c>
      <c r="Q127" s="28">
        <v>53.848100000000002</v>
      </c>
      <c r="R127" s="37">
        <v>2.2E-13</v>
      </c>
      <c r="S127" s="28" t="s">
        <v>507</v>
      </c>
      <c r="T127" s="28">
        <v>89718119</v>
      </c>
      <c r="U127" s="28">
        <v>-1.6435600000000002E-2</v>
      </c>
      <c r="V127" s="37">
        <v>4.2E-18</v>
      </c>
      <c r="W127" s="28">
        <v>75.215999999999994</v>
      </c>
      <c r="X127" s="28" t="s">
        <v>508</v>
      </c>
      <c r="Y127" s="28">
        <v>89721727</v>
      </c>
      <c r="Z127" s="28">
        <v>1.6071999999999999E-2</v>
      </c>
      <c r="AA127" s="37">
        <v>3.3E-17</v>
      </c>
      <c r="AB127" s="28">
        <v>71.164599999999993</v>
      </c>
    </row>
    <row r="128" spans="1:28">
      <c r="A128" s="28" t="s">
        <v>93</v>
      </c>
      <c r="B128" s="28" t="s">
        <v>509</v>
      </c>
      <c r="C128" s="28" t="s">
        <v>509</v>
      </c>
      <c r="D128" s="28">
        <v>1705</v>
      </c>
      <c r="E128" s="28">
        <v>1.90394E-3</v>
      </c>
      <c r="F128" s="28">
        <v>9</v>
      </c>
      <c r="G128" s="28">
        <v>89030458</v>
      </c>
      <c r="H128" s="28">
        <v>89036027</v>
      </c>
      <c r="I128" s="28">
        <v>5.57</v>
      </c>
      <c r="J128" s="28">
        <v>89029191</v>
      </c>
      <c r="K128" s="28">
        <v>89041277</v>
      </c>
      <c r="L128" s="30" t="s">
        <v>254</v>
      </c>
      <c r="M128" s="30" t="s">
        <v>254</v>
      </c>
      <c r="N128" s="30" t="s">
        <v>506</v>
      </c>
      <c r="O128" s="28">
        <v>-0.175063</v>
      </c>
      <c r="P128" s="28">
        <v>1.80032E-2</v>
      </c>
      <c r="Q128" s="28">
        <v>97.003</v>
      </c>
      <c r="R128" s="37">
        <v>6.8999999999999994E-23</v>
      </c>
      <c r="S128" s="28" t="s">
        <v>510</v>
      </c>
      <c r="T128" s="28">
        <v>89089092</v>
      </c>
      <c r="U128" s="28">
        <v>-2.4106699999999998E-2</v>
      </c>
      <c r="V128" s="37">
        <v>1.1E-56</v>
      </c>
      <c r="W128" s="28">
        <v>251.67099999999999</v>
      </c>
      <c r="X128" s="28" t="s">
        <v>511</v>
      </c>
      <c r="Y128" s="28">
        <v>89098390</v>
      </c>
      <c r="Z128" s="28">
        <v>-2.4014500000000001E-2</v>
      </c>
      <c r="AA128" s="37">
        <v>3.2999999999999998E-56</v>
      </c>
      <c r="AB128" s="28">
        <v>249.52500000000001</v>
      </c>
    </row>
    <row r="129" spans="1:28">
      <c r="A129" s="28" t="s">
        <v>93</v>
      </c>
      <c r="B129" s="28" t="s">
        <v>512</v>
      </c>
      <c r="C129" s="28" t="s">
        <v>513</v>
      </c>
      <c r="D129" s="28">
        <v>5</v>
      </c>
      <c r="E129" s="32">
        <v>5.5378599999999997E-6</v>
      </c>
      <c r="F129" s="28">
        <v>9</v>
      </c>
      <c r="G129" s="28">
        <v>94800624</v>
      </c>
      <c r="H129" s="28">
        <v>99973619</v>
      </c>
      <c r="I129" s="28">
        <v>5172.9960000000001</v>
      </c>
      <c r="J129" s="28">
        <v>94797132</v>
      </c>
      <c r="K129" s="28">
        <v>99985347</v>
      </c>
      <c r="L129" s="30" t="s">
        <v>514</v>
      </c>
      <c r="M129" s="30" t="s">
        <v>515</v>
      </c>
      <c r="N129" s="30" t="s">
        <v>516</v>
      </c>
      <c r="O129" s="28">
        <v>-1.9372499999999999</v>
      </c>
      <c r="P129" s="28">
        <v>0.335845</v>
      </c>
      <c r="Q129" s="28">
        <v>32.472900000000003</v>
      </c>
      <c r="R129" s="37">
        <v>1.2E-8</v>
      </c>
      <c r="S129" s="28" t="s">
        <v>517</v>
      </c>
      <c r="T129" s="28">
        <v>98217581</v>
      </c>
      <c r="U129" s="28">
        <v>-4.1523499999999998E-2</v>
      </c>
      <c r="V129" s="37">
        <v>1.8E-145</v>
      </c>
      <c r="W129" s="28">
        <v>659.68</v>
      </c>
      <c r="X129" s="28" t="s">
        <v>518</v>
      </c>
      <c r="Y129" s="28">
        <v>98221861</v>
      </c>
      <c r="Z129" s="28">
        <v>4.1743599999999999E-2</v>
      </c>
      <c r="AA129" s="37">
        <v>8.4999999999999997E-146</v>
      </c>
      <c r="AB129" s="28">
        <v>661.11500000000001</v>
      </c>
    </row>
    <row r="130" spans="1:28">
      <c r="A130" s="28" t="s">
        <v>519</v>
      </c>
      <c r="B130" s="28" t="s">
        <v>520</v>
      </c>
      <c r="C130" s="28" t="s">
        <v>520</v>
      </c>
      <c r="D130" s="28">
        <v>29525</v>
      </c>
      <c r="E130" s="28">
        <v>7.5705800000000004E-2</v>
      </c>
      <c r="F130" s="28">
        <v>9</v>
      </c>
      <c r="G130" s="28">
        <v>117086045</v>
      </c>
      <c r="H130" s="28">
        <v>117092203</v>
      </c>
      <c r="I130" s="28">
        <v>6.1589999999999998</v>
      </c>
      <c r="J130" s="28">
        <v>117084228</v>
      </c>
      <c r="K130" s="28">
        <v>117093022</v>
      </c>
      <c r="L130" s="30" t="s">
        <v>521</v>
      </c>
      <c r="M130" s="30" t="s">
        <v>521</v>
      </c>
      <c r="N130" s="30" t="s">
        <v>522</v>
      </c>
      <c r="O130" s="28">
        <v>4.5392799999999997E-2</v>
      </c>
      <c r="P130" s="28">
        <v>6.0237499999999996E-3</v>
      </c>
      <c r="Q130" s="28">
        <v>60.336799999999997</v>
      </c>
      <c r="R130" s="37">
        <v>8.0000000000000006E-15</v>
      </c>
      <c r="S130" s="28" t="s">
        <v>523</v>
      </c>
      <c r="T130" s="28">
        <v>117084672</v>
      </c>
      <c r="U130" s="28">
        <v>-4.3984000000000002E-2</v>
      </c>
      <c r="V130" s="37">
        <v>3.8999999999999998E-14</v>
      </c>
      <c r="W130" s="28">
        <v>57.223199999999999</v>
      </c>
      <c r="X130" s="28" t="s">
        <v>524</v>
      </c>
      <c r="Y130" s="28">
        <v>117087254</v>
      </c>
      <c r="Z130" s="28">
        <v>4.4306400000000003E-2</v>
      </c>
      <c r="AA130" s="37">
        <v>1E-13</v>
      </c>
      <c r="AB130" s="28">
        <v>55.344799999999999</v>
      </c>
    </row>
    <row r="131" spans="1:28">
      <c r="A131" s="28" t="s">
        <v>115</v>
      </c>
      <c r="B131" s="28" t="s">
        <v>525</v>
      </c>
      <c r="C131" s="28" t="s">
        <v>526</v>
      </c>
      <c r="D131" s="28">
        <v>39</v>
      </c>
      <c r="E131" s="32">
        <v>4.52182E-5</v>
      </c>
      <c r="F131" s="28">
        <v>9</v>
      </c>
      <c r="G131" s="28">
        <v>139753542</v>
      </c>
      <c r="H131" s="28">
        <v>139873962</v>
      </c>
      <c r="I131" s="28">
        <v>120.42100000000001</v>
      </c>
      <c r="J131" s="28">
        <v>139752987</v>
      </c>
      <c r="K131" s="28">
        <v>139878828</v>
      </c>
      <c r="L131" s="30" t="s">
        <v>527</v>
      </c>
      <c r="M131" s="30" t="s">
        <v>528</v>
      </c>
      <c r="N131" s="30" t="s">
        <v>529</v>
      </c>
      <c r="O131" s="28">
        <v>-0.84916499999999995</v>
      </c>
      <c r="P131" s="28">
        <v>0.14069400000000001</v>
      </c>
      <c r="Q131" s="28">
        <v>31.7911</v>
      </c>
      <c r="R131" s="37">
        <v>1.7E-8</v>
      </c>
      <c r="S131" s="28" t="s">
        <v>530</v>
      </c>
      <c r="T131" s="28">
        <v>140100317</v>
      </c>
      <c r="U131" s="28">
        <v>-1.88252E-2</v>
      </c>
      <c r="V131" s="37">
        <v>2.5999999999999998E-12</v>
      </c>
      <c r="W131" s="28">
        <v>48.992100000000001</v>
      </c>
      <c r="X131" s="28" t="s">
        <v>531</v>
      </c>
      <c r="Y131" s="28">
        <v>140100317</v>
      </c>
      <c r="Z131" s="28">
        <v>2.04897E-2</v>
      </c>
      <c r="AA131" s="37">
        <v>2.9000000000000003E-14</v>
      </c>
      <c r="AB131" s="28">
        <v>57.825600000000001</v>
      </c>
    </row>
    <row r="132" spans="1:28">
      <c r="A132" s="28" t="s">
        <v>90</v>
      </c>
      <c r="B132" s="28" t="s">
        <v>532</v>
      </c>
      <c r="C132" s="28" t="s">
        <v>532</v>
      </c>
      <c r="D132" s="28">
        <v>138</v>
      </c>
      <c r="E132" s="28">
        <v>1.5766399999999999E-4</v>
      </c>
      <c r="F132" s="28">
        <v>10</v>
      </c>
      <c r="G132" s="28">
        <v>46052917</v>
      </c>
      <c r="H132" s="28">
        <v>46085224</v>
      </c>
      <c r="I132" s="28">
        <v>32.308</v>
      </c>
      <c r="J132" s="28">
        <v>46044857</v>
      </c>
      <c r="K132" s="28">
        <v>46111895</v>
      </c>
      <c r="L132" s="30" t="s">
        <v>254</v>
      </c>
      <c r="M132" s="30" t="s">
        <v>254</v>
      </c>
      <c r="N132" s="30" t="s">
        <v>533</v>
      </c>
      <c r="O132" s="28">
        <v>0.44574599999999998</v>
      </c>
      <c r="P132" s="28">
        <v>7.3736300000000005E-2</v>
      </c>
      <c r="Q132" s="28">
        <v>38.46</v>
      </c>
      <c r="R132" s="37">
        <v>5.6000000000000003E-10</v>
      </c>
      <c r="S132" s="28" t="s">
        <v>534</v>
      </c>
      <c r="T132" s="28">
        <v>45978387</v>
      </c>
      <c r="U132" s="28">
        <v>-5.27252E-2</v>
      </c>
      <c r="V132" s="37">
        <v>1.6999999999999999E-172</v>
      </c>
      <c r="W132" s="28">
        <v>783.92600000000004</v>
      </c>
      <c r="X132" s="28" t="s">
        <v>535</v>
      </c>
      <c r="Y132" s="28">
        <v>45953767</v>
      </c>
      <c r="Z132" s="28">
        <v>5.2702699999999998E-2</v>
      </c>
      <c r="AA132" s="37">
        <v>3.1E-171</v>
      </c>
      <c r="AB132" s="28">
        <v>778.08</v>
      </c>
    </row>
    <row r="133" spans="1:28">
      <c r="A133" s="28" t="s">
        <v>116</v>
      </c>
      <c r="B133" s="28" t="s">
        <v>536</v>
      </c>
      <c r="C133" s="28" t="s">
        <v>536</v>
      </c>
      <c r="D133" s="28">
        <v>18089</v>
      </c>
      <c r="E133" s="28">
        <v>2.1050599999999999E-2</v>
      </c>
      <c r="F133" s="28">
        <v>10</v>
      </c>
      <c r="G133" s="28">
        <v>135252932</v>
      </c>
      <c r="H133" s="28">
        <v>135373679</v>
      </c>
      <c r="I133" s="28">
        <v>120.748</v>
      </c>
      <c r="J133" s="28">
        <v>135244578</v>
      </c>
      <c r="K133" s="28">
        <v>135400250</v>
      </c>
      <c r="L133" s="30" t="s">
        <v>537</v>
      </c>
      <c r="M133" s="30" t="s">
        <v>538</v>
      </c>
      <c r="N133" s="30" t="s">
        <v>539</v>
      </c>
      <c r="O133" s="28">
        <v>-3.63278E-2</v>
      </c>
      <c r="P133" s="28">
        <v>6.4402000000000001E-3</v>
      </c>
      <c r="Q133" s="28">
        <v>34.483199999999997</v>
      </c>
      <c r="R133" s="37">
        <v>4.2999999999999996E-9</v>
      </c>
      <c r="S133" s="28" t="s">
        <v>162</v>
      </c>
      <c r="T133" s="28" t="s">
        <v>162</v>
      </c>
      <c r="U133" s="28" t="s">
        <v>162</v>
      </c>
      <c r="V133" s="28" t="s">
        <v>162</v>
      </c>
      <c r="W133" s="28" t="s">
        <v>162</v>
      </c>
      <c r="X133" s="28" t="s">
        <v>162</v>
      </c>
      <c r="Y133" s="28" t="s">
        <v>162</v>
      </c>
      <c r="Z133" s="28" t="s">
        <v>162</v>
      </c>
      <c r="AA133" s="28" t="s">
        <v>162</v>
      </c>
      <c r="AB133" s="28" t="s">
        <v>162</v>
      </c>
    </row>
    <row r="134" spans="1:28">
      <c r="A134" s="28" t="s">
        <v>540</v>
      </c>
      <c r="B134" s="28" t="s">
        <v>541</v>
      </c>
      <c r="C134" s="28" t="s">
        <v>541</v>
      </c>
      <c r="D134" s="28">
        <v>18143</v>
      </c>
      <c r="E134" s="28">
        <v>2.1042100000000001E-2</v>
      </c>
      <c r="F134" s="28">
        <v>10</v>
      </c>
      <c r="G134" s="28">
        <v>135252932</v>
      </c>
      <c r="H134" s="28">
        <v>135373679</v>
      </c>
      <c r="I134" s="28">
        <v>120.748</v>
      </c>
      <c r="J134" s="28">
        <v>135244578</v>
      </c>
      <c r="K134" s="28">
        <v>135400250</v>
      </c>
      <c r="L134" s="30" t="s">
        <v>537</v>
      </c>
      <c r="M134" s="30" t="s">
        <v>538</v>
      </c>
      <c r="N134" s="30" t="s">
        <v>539</v>
      </c>
      <c r="O134" s="28">
        <v>3.8654800000000003E-2</v>
      </c>
      <c r="P134" s="28">
        <v>7.00776E-3</v>
      </c>
      <c r="Q134" s="28">
        <v>30.8826</v>
      </c>
      <c r="R134" s="37">
        <v>2.7E-8</v>
      </c>
      <c r="S134" s="28" t="s">
        <v>162</v>
      </c>
      <c r="T134" s="28" t="s">
        <v>162</v>
      </c>
      <c r="U134" s="28" t="s">
        <v>162</v>
      </c>
      <c r="V134" s="28" t="s">
        <v>162</v>
      </c>
      <c r="W134" s="28" t="s">
        <v>162</v>
      </c>
      <c r="X134" s="28" t="s">
        <v>162</v>
      </c>
      <c r="Y134" s="28" t="s">
        <v>162</v>
      </c>
      <c r="Z134" s="28" t="s">
        <v>162</v>
      </c>
      <c r="AA134" s="28" t="s">
        <v>162</v>
      </c>
      <c r="AB134" s="28" t="s">
        <v>162</v>
      </c>
    </row>
    <row r="135" spans="1:28">
      <c r="A135" s="28" t="s">
        <v>101</v>
      </c>
      <c r="B135" s="28" t="s">
        <v>542</v>
      </c>
      <c r="C135" s="28" t="s">
        <v>542</v>
      </c>
      <c r="D135" s="28">
        <v>143</v>
      </c>
      <c r="E135" s="28">
        <v>1.65747E-4</v>
      </c>
      <c r="F135" s="28">
        <v>11</v>
      </c>
      <c r="G135" s="28">
        <v>251034</v>
      </c>
      <c r="H135" s="28">
        <v>380018</v>
      </c>
      <c r="I135" s="28">
        <v>128.98500000000001</v>
      </c>
      <c r="J135" s="28">
        <v>247377</v>
      </c>
      <c r="K135" s="28">
        <v>380315</v>
      </c>
      <c r="L135" s="30" t="s">
        <v>543</v>
      </c>
      <c r="M135" s="30" t="s">
        <v>544</v>
      </c>
      <c r="N135" s="30" t="s">
        <v>545</v>
      </c>
      <c r="O135" s="28">
        <v>0.40383999999999998</v>
      </c>
      <c r="P135" s="28">
        <v>7.3907600000000004E-2</v>
      </c>
      <c r="Q135" s="28">
        <v>31.900400000000001</v>
      </c>
      <c r="R135" s="37">
        <v>1.6000000000000001E-8</v>
      </c>
      <c r="S135" s="28" t="s">
        <v>546</v>
      </c>
      <c r="T135" s="28">
        <v>305619</v>
      </c>
      <c r="U135" s="28">
        <v>-4.9333700000000001E-2</v>
      </c>
      <c r="V135" s="37">
        <v>4.3000000000000001E-166</v>
      </c>
      <c r="W135" s="28">
        <v>754.48199999999997</v>
      </c>
      <c r="X135" s="28" t="s">
        <v>547</v>
      </c>
      <c r="Y135" s="28">
        <v>305619</v>
      </c>
      <c r="Z135" s="28">
        <v>-4.9344600000000002E-2</v>
      </c>
      <c r="AA135" s="37">
        <v>5.7E-166</v>
      </c>
      <c r="AB135" s="28">
        <v>753.91</v>
      </c>
    </row>
    <row r="136" spans="1:28">
      <c r="A136" s="28" t="s">
        <v>90</v>
      </c>
      <c r="B136" s="28" t="s">
        <v>548</v>
      </c>
      <c r="C136" s="28" t="s">
        <v>549</v>
      </c>
      <c r="D136" s="28">
        <v>5</v>
      </c>
      <c r="E136" s="32">
        <v>5.7259200000000002E-6</v>
      </c>
      <c r="F136" s="28">
        <v>11</v>
      </c>
      <c r="G136" s="28">
        <v>5246842</v>
      </c>
      <c r="H136" s="28">
        <v>5255215</v>
      </c>
      <c r="I136" s="28">
        <v>8.3740000000000006</v>
      </c>
      <c r="J136" s="28">
        <v>5230352</v>
      </c>
      <c r="K136" s="28">
        <v>5255241</v>
      </c>
      <c r="L136" s="30" t="s">
        <v>550</v>
      </c>
      <c r="M136" s="30" t="s">
        <v>550</v>
      </c>
      <c r="N136" s="30" t="s">
        <v>551</v>
      </c>
      <c r="O136" s="28">
        <v>-2.3841700000000001</v>
      </c>
      <c r="P136" s="28">
        <v>0.38717600000000002</v>
      </c>
      <c r="Q136" s="28">
        <v>43.302999999999997</v>
      </c>
      <c r="R136" s="37">
        <v>4.6999999999999999E-11</v>
      </c>
      <c r="S136" s="28" t="s">
        <v>552</v>
      </c>
      <c r="T136" s="28">
        <v>5429769</v>
      </c>
      <c r="U136" s="28">
        <v>0.97970199999999996</v>
      </c>
      <c r="V136" s="37">
        <v>3.8000000000000001E-28</v>
      </c>
      <c r="W136" s="28">
        <v>121.021</v>
      </c>
      <c r="X136" s="28" t="s">
        <v>553</v>
      </c>
      <c r="Y136" s="28">
        <v>5246908</v>
      </c>
      <c r="Z136" s="28">
        <v>-0.51192700000000002</v>
      </c>
      <c r="AA136" s="37">
        <v>7.7999999999999995E-16</v>
      </c>
      <c r="AB136" s="28">
        <v>64.920299999999997</v>
      </c>
    </row>
    <row r="137" spans="1:28">
      <c r="A137" s="28" t="s">
        <v>174</v>
      </c>
      <c r="B137" s="28" t="s">
        <v>548</v>
      </c>
      <c r="C137" s="28" t="s">
        <v>549</v>
      </c>
      <c r="D137" s="28">
        <v>8</v>
      </c>
      <c r="E137" s="32">
        <v>9.2085699999999998E-6</v>
      </c>
      <c r="F137" s="28">
        <v>11</v>
      </c>
      <c r="G137" s="28">
        <v>5247859</v>
      </c>
      <c r="H137" s="28">
        <v>5254771</v>
      </c>
      <c r="I137" s="28">
        <v>6.9130000000000003</v>
      </c>
      <c r="J137" s="28">
        <v>5247141</v>
      </c>
      <c r="K137" s="28">
        <v>5255228</v>
      </c>
      <c r="L137" s="30" t="s">
        <v>550</v>
      </c>
      <c r="M137" s="30" t="s">
        <v>550</v>
      </c>
      <c r="N137" s="30" t="s">
        <v>551</v>
      </c>
      <c r="O137" s="28">
        <v>2.3208199999999999</v>
      </c>
      <c r="P137" s="28">
        <v>0.32489699999999999</v>
      </c>
      <c r="Q137" s="28">
        <v>61.0261</v>
      </c>
      <c r="R137" s="37">
        <v>5.6000000000000003E-15</v>
      </c>
      <c r="S137" s="28" t="s">
        <v>554</v>
      </c>
      <c r="T137" s="28">
        <v>5258592</v>
      </c>
      <c r="U137" s="28">
        <v>-2.79978E-2</v>
      </c>
      <c r="V137" s="37">
        <v>1.7000000000000001E-50</v>
      </c>
      <c r="W137" s="28">
        <v>223.37299999999999</v>
      </c>
      <c r="X137" s="28" t="s">
        <v>555</v>
      </c>
      <c r="Y137" s="28">
        <v>5322737</v>
      </c>
      <c r="Z137" s="28">
        <v>2.7529399999999999E-2</v>
      </c>
      <c r="AA137" s="37">
        <v>1.4E-48</v>
      </c>
      <c r="AB137" s="28">
        <v>214.554</v>
      </c>
    </row>
    <row r="138" spans="1:28">
      <c r="A138" s="28" t="s">
        <v>115</v>
      </c>
      <c r="B138" s="28" t="s">
        <v>548</v>
      </c>
      <c r="C138" s="28" t="s">
        <v>556</v>
      </c>
      <c r="D138" s="28">
        <v>13</v>
      </c>
      <c r="E138" s="32">
        <v>1.5081E-5</v>
      </c>
      <c r="F138" s="28">
        <v>11</v>
      </c>
      <c r="G138" s="28">
        <v>5247859</v>
      </c>
      <c r="H138" s="28">
        <v>5255215</v>
      </c>
      <c r="I138" s="28">
        <v>7.3570000000000002</v>
      </c>
      <c r="J138" s="28">
        <v>5247141</v>
      </c>
      <c r="K138" s="28">
        <v>5255241</v>
      </c>
      <c r="L138" s="30" t="s">
        <v>550</v>
      </c>
      <c r="M138" s="30" t="s">
        <v>550</v>
      </c>
      <c r="N138" s="30" t="s">
        <v>551</v>
      </c>
      <c r="O138" s="28">
        <v>-1.55687</v>
      </c>
      <c r="P138" s="28">
        <v>0.243561</v>
      </c>
      <c r="Q138" s="28">
        <v>44.003999999999998</v>
      </c>
      <c r="R138" s="37">
        <v>3.3000000000000002E-11</v>
      </c>
      <c r="S138" s="28" t="s">
        <v>557</v>
      </c>
      <c r="T138" s="28">
        <v>5314917</v>
      </c>
      <c r="U138" s="28">
        <v>-1.7388899999999999E-2</v>
      </c>
      <c r="V138" s="37">
        <v>1.4E-19</v>
      </c>
      <c r="W138" s="28">
        <v>81.917400000000001</v>
      </c>
      <c r="X138" s="28" t="s">
        <v>558</v>
      </c>
      <c r="Y138" s="28">
        <v>5248050</v>
      </c>
      <c r="Z138" s="28">
        <v>-1.78226</v>
      </c>
      <c r="AA138" s="37">
        <v>1.5999999999999999E-43</v>
      </c>
      <c r="AB138" s="28">
        <v>191.30600000000001</v>
      </c>
    </row>
    <row r="139" spans="1:28">
      <c r="A139" s="28" t="s">
        <v>125</v>
      </c>
      <c r="B139" s="28" t="s">
        <v>548</v>
      </c>
      <c r="C139" s="28" t="s">
        <v>549</v>
      </c>
      <c r="D139" s="28">
        <v>13</v>
      </c>
      <c r="E139" s="32">
        <v>1.48258E-5</v>
      </c>
      <c r="F139" s="28">
        <v>11</v>
      </c>
      <c r="G139" s="28">
        <v>5247859</v>
      </c>
      <c r="H139" s="28">
        <v>5255215</v>
      </c>
      <c r="I139" s="28">
        <v>7.3570000000000002</v>
      </c>
      <c r="J139" s="28">
        <v>5247141</v>
      </c>
      <c r="K139" s="28">
        <v>5255241</v>
      </c>
      <c r="L139" s="30" t="s">
        <v>550</v>
      </c>
      <c r="M139" s="30" t="s">
        <v>550</v>
      </c>
      <c r="N139" s="30" t="s">
        <v>551</v>
      </c>
      <c r="O139" s="28">
        <v>2.2130700000000001</v>
      </c>
      <c r="P139" s="28">
        <v>0.24837600000000001</v>
      </c>
      <c r="Q139" s="28">
        <v>91.871700000000004</v>
      </c>
      <c r="R139" s="37">
        <v>9.1999999999999992E-22</v>
      </c>
      <c r="S139" s="28" t="s">
        <v>559</v>
      </c>
      <c r="T139" s="28">
        <v>5248050</v>
      </c>
      <c r="U139" s="28">
        <v>-1.7153700000000001</v>
      </c>
      <c r="V139" s="37">
        <v>2.2999999999999998E-19</v>
      </c>
      <c r="W139" s="28">
        <v>80.927599999999998</v>
      </c>
      <c r="X139" s="28" t="s">
        <v>558</v>
      </c>
      <c r="Y139" s="28">
        <v>5248050</v>
      </c>
      <c r="Z139" s="28">
        <v>2.3191299999999999</v>
      </c>
      <c r="AA139" s="37">
        <v>5.3000000000000003E-60</v>
      </c>
      <c r="AB139" s="28">
        <v>266.91199999999998</v>
      </c>
    </row>
    <row r="140" spans="1:28">
      <c r="A140" s="28" t="s">
        <v>171</v>
      </c>
      <c r="B140" s="28" t="s">
        <v>560</v>
      </c>
      <c r="C140" s="28" t="s">
        <v>560</v>
      </c>
      <c r="D140" s="28">
        <v>2522</v>
      </c>
      <c r="E140" s="28">
        <v>2.88595E-3</v>
      </c>
      <c r="F140" s="28">
        <v>11</v>
      </c>
      <c r="G140" s="28">
        <v>95568531</v>
      </c>
      <c r="H140" s="28">
        <v>95578270</v>
      </c>
      <c r="I140" s="28">
        <v>9.74</v>
      </c>
      <c r="J140" s="28">
        <v>95566048</v>
      </c>
      <c r="K140" s="28">
        <v>95588850</v>
      </c>
      <c r="L140" s="30" t="s">
        <v>561</v>
      </c>
      <c r="M140" s="30" t="s">
        <v>561</v>
      </c>
      <c r="N140" s="30" t="s">
        <v>562</v>
      </c>
      <c r="O140" s="28">
        <v>0.11867900000000001</v>
      </c>
      <c r="P140" s="28">
        <v>1.7914599999999999E-2</v>
      </c>
      <c r="Q140" s="28">
        <v>40.823900000000002</v>
      </c>
      <c r="R140" s="37">
        <v>1.7000000000000001E-10</v>
      </c>
      <c r="S140" s="28" t="s">
        <v>162</v>
      </c>
      <c r="T140" s="28" t="s">
        <v>162</v>
      </c>
      <c r="U140" s="28" t="s">
        <v>162</v>
      </c>
      <c r="V140" s="28" t="s">
        <v>162</v>
      </c>
      <c r="W140" s="28" t="s">
        <v>162</v>
      </c>
      <c r="X140" s="28" t="s">
        <v>162</v>
      </c>
      <c r="Y140" s="28" t="s">
        <v>162</v>
      </c>
      <c r="Z140" s="28" t="s">
        <v>162</v>
      </c>
      <c r="AA140" s="28" t="s">
        <v>162</v>
      </c>
      <c r="AB140" s="28" t="s">
        <v>162</v>
      </c>
    </row>
    <row r="141" spans="1:28">
      <c r="A141" s="28" t="s">
        <v>178</v>
      </c>
      <c r="B141" s="28" t="s">
        <v>563</v>
      </c>
      <c r="C141" s="28" t="s">
        <v>564</v>
      </c>
      <c r="D141" s="28">
        <v>13</v>
      </c>
      <c r="E141" s="32">
        <v>1.6557200000000001E-5</v>
      </c>
      <c r="F141" s="28">
        <v>11</v>
      </c>
      <c r="G141" s="28">
        <v>116705719</v>
      </c>
      <c r="H141" s="28">
        <v>116708137</v>
      </c>
      <c r="I141" s="28">
        <v>2.419</v>
      </c>
      <c r="J141" s="28">
        <v>116703640</v>
      </c>
      <c r="K141" s="28">
        <v>116714118</v>
      </c>
      <c r="L141" s="30" t="s">
        <v>565</v>
      </c>
      <c r="M141" s="30" t="s">
        <v>565</v>
      </c>
      <c r="N141" s="30" t="s">
        <v>566</v>
      </c>
      <c r="O141" s="28">
        <v>-2.8645900000000002</v>
      </c>
      <c r="P141" s="28">
        <v>0.25195899999999999</v>
      </c>
      <c r="Q141" s="28">
        <v>144.08799999999999</v>
      </c>
      <c r="R141" s="37">
        <v>3.4000000000000001E-33</v>
      </c>
      <c r="S141" s="28" t="s">
        <v>567</v>
      </c>
      <c r="T141" s="28">
        <v>116710968</v>
      </c>
      <c r="U141" s="28">
        <v>9.9766800000000003E-2</v>
      </c>
      <c r="V141" s="32" t="s">
        <v>568</v>
      </c>
      <c r="W141" s="28">
        <v>2072.12</v>
      </c>
      <c r="X141" s="28" t="s">
        <v>569</v>
      </c>
      <c r="Y141" s="28">
        <v>116728630</v>
      </c>
      <c r="Z141" s="28">
        <v>0.107043</v>
      </c>
      <c r="AA141" s="32" t="s">
        <v>570</v>
      </c>
      <c r="AB141" s="28">
        <v>1691.69</v>
      </c>
    </row>
    <row r="142" spans="1:28">
      <c r="A142" s="28" t="s">
        <v>191</v>
      </c>
      <c r="B142" s="28" t="s">
        <v>563</v>
      </c>
      <c r="C142" s="28" t="s">
        <v>564</v>
      </c>
      <c r="D142" s="28">
        <v>13</v>
      </c>
      <c r="E142" s="32">
        <v>1.6464400000000001E-5</v>
      </c>
      <c r="F142" s="28">
        <v>11</v>
      </c>
      <c r="G142" s="28">
        <v>116705719</v>
      </c>
      <c r="H142" s="28">
        <v>116708137</v>
      </c>
      <c r="I142" s="28">
        <v>2.419</v>
      </c>
      <c r="J142" s="28">
        <v>116703640</v>
      </c>
      <c r="K142" s="28">
        <v>116714118</v>
      </c>
      <c r="L142" s="30" t="s">
        <v>565</v>
      </c>
      <c r="M142" s="30" t="s">
        <v>565</v>
      </c>
      <c r="N142" s="30" t="s">
        <v>566</v>
      </c>
      <c r="O142" s="28">
        <v>-1.8583400000000001</v>
      </c>
      <c r="P142" s="28">
        <v>0.242983</v>
      </c>
      <c r="Q142" s="28">
        <v>64.428399999999996</v>
      </c>
      <c r="R142" s="37">
        <v>1.0000000000000001E-15</v>
      </c>
      <c r="S142" s="28" t="s">
        <v>571</v>
      </c>
      <c r="T142" s="28">
        <v>116648917</v>
      </c>
      <c r="U142" s="28">
        <v>-0.12858700000000001</v>
      </c>
      <c r="V142" s="32" t="s">
        <v>572</v>
      </c>
      <c r="W142" s="28">
        <v>2214.37</v>
      </c>
      <c r="X142" s="28" t="s">
        <v>573</v>
      </c>
      <c r="Y142" s="28">
        <v>116701354</v>
      </c>
      <c r="Z142" s="28">
        <v>0.99216700000000002</v>
      </c>
      <c r="AA142" s="32" t="s">
        <v>574</v>
      </c>
      <c r="AB142" s="28">
        <v>2293.71</v>
      </c>
    </row>
    <row r="143" spans="1:28">
      <c r="A143" s="28" t="s">
        <v>229</v>
      </c>
      <c r="B143" s="28" t="s">
        <v>575</v>
      </c>
      <c r="C143" s="28" t="s">
        <v>575</v>
      </c>
      <c r="D143" s="28">
        <v>3409</v>
      </c>
      <c r="E143" s="28">
        <v>3.9434600000000002E-3</v>
      </c>
      <c r="F143" s="28">
        <v>12</v>
      </c>
      <c r="G143" s="28">
        <v>7996675</v>
      </c>
      <c r="H143" s="28">
        <v>8123306</v>
      </c>
      <c r="I143" s="28">
        <v>126.63200000000001</v>
      </c>
      <c r="J143" s="28">
        <v>7993553</v>
      </c>
      <c r="K143" s="28">
        <v>8123777</v>
      </c>
      <c r="L143" s="30" t="s">
        <v>576</v>
      </c>
      <c r="M143" s="30" t="s">
        <v>576</v>
      </c>
      <c r="N143" s="30" t="s">
        <v>577</v>
      </c>
      <c r="O143" s="28">
        <v>-9.5905099999999993E-2</v>
      </c>
      <c r="P143" s="28">
        <v>1.5725300000000001E-2</v>
      </c>
      <c r="Q143" s="28">
        <v>39.354900000000001</v>
      </c>
      <c r="R143" s="37">
        <v>3.4999999999999998E-10</v>
      </c>
      <c r="S143" s="28" t="s">
        <v>162</v>
      </c>
      <c r="T143" s="28" t="s">
        <v>162</v>
      </c>
      <c r="U143" s="28" t="s">
        <v>162</v>
      </c>
      <c r="V143" s="28" t="s">
        <v>162</v>
      </c>
      <c r="W143" s="28" t="s">
        <v>162</v>
      </c>
      <c r="X143" s="28" t="s">
        <v>162</v>
      </c>
      <c r="Y143" s="28" t="s">
        <v>162</v>
      </c>
      <c r="Z143" s="28" t="s">
        <v>162</v>
      </c>
      <c r="AA143" s="28" t="s">
        <v>162</v>
      </c>
      <c r="AB143" s="28" t="s">
        <v>162</v>
      </c>
    </row>
    <row r="144" spans="1:28">
      <c r="A144" s="28" t="s">
        <v>255</v>
      </c>
      <c r="B144" s="28" t="s">
        <v>578</v>
      </c>
      <c r="C144" s="28" t="s">
        <v>578</v>
      </c>
      <c r="D144" s="28">
        <v>18736</v>
      </c>
      <c r="E144" s="28">
        <v>2.14045E-2</v>
      </c>
      <c r="F144" s="28">
        <v>12</v>
      </c>
      <c r="G144" s="28">
        <v>7996675</v>
      </c>
      <c r="H144" s="28">
        <v>8123306</v>
      </c>
      <c r="I144" s="28">
        <v>126.63200000000001</v>
      </c>
      <c r="J144" s="28">
        <v>7993553</v>
      </c>
      <c r="K144" s="28">
        <v>8123777</v>
      </c>
      <c r="L144" s="30" t="s">
        <v>576</v>
      </c>
      <c r="M144" s="30" t="s">
        <v>576</v>
      </c>
      <c r="N144" s="30" t="s">
        <v>577</v>
      </c>
      <c r="O144" s="28">
        <v>3.65814E-2</v>
      </c>
      <c r="P144" s="28">
        <v>6.8798000000000002E-3</v>
      </c>
      <c r="Q144" s="28">
        <v>33.899000000000001</v>
      </c>
      <c r="R144" s="37">
        <v>5.7999999999999998E-9</v>
      </c>
      <c r="S144" s="28" t="s">
        <v>579</v>
      </c>
      <c r="T144" s="28">
        <v>9080602</v>
      </c>
      <c r="U144" s="28">
        <v>-3.81301E-2</v>
      </c>
      <c r="V144" s="37">
        <v>2.1000000000000002E-9</v>
      </c>
      <c r="W144" s="28">
        <v>35.896900000000002</v>
      </c>
      <c r="X144" s="28" t="s">
        <v>580</v>
      </c>
      <c r="Y144" s="28">
        <v>9063896</v>
      </c>
      <c r="Z144" s="28">
        <v>3.7858299999999998E-2</v>
      </c>
      <c r="AA144" s="37">
        <v>7.8999999999999996E-10</v>
      </c>
      <c r="AB144" s="28">
        <v>37.791800000000002</v>
      </c>
    </row>
    <row r="145" spans="1:28">
      <c r="A145" s="28" t="s">
        <v>93</v>
      </c>
      <c r="B145" s="28" t="s">
        <v>581</v>
      </c>
      <c r="C145" s="28" t="s">
        <v>581</v>
      </c>
      <c r="D145" s="28">
        <v>18681</v>
      </c>
      <c r="E145" s="28">
        <v>2.0690799999999999E-2</v>
      </c>
      <c r="F145" s="28">
        <v>12</v>
      </c>
      <c r="G145" s="28">
        <v>7996675</v>
      </c>
      <c r="H145" s="28">
        <v>8123306</v>
      </c>
      <c r="I145" s="28">
        <v>126.63200000000001</v>
      </c>
      <c r="J145" s="28">
        <v>7993553</v>
      </c>
      <c r="K145" s="28">
        <v>8123777</v>
      </c>
      <c r="L145" s="30" t="s">
        <v>576</v>
      </c>
      <c r="M145" s="30" t="s">
        <v>576</v>
      </c>
      <c r="N145" s="30" t="s">
        <v>577</v>
      </c>
      <c r="O145" s="28">
        <v>-3.7338499999999997E-2</v>
      </c>
      <c r="P145" s="28">
        <v>5.5840000000000004E-3</v>
      </c>
      <c r="Q145" s="28">
        <v>46.8414</v>
      </c>
      <c r="R145" s="37">
        <v>7.6999999999999999E-12</v>
      </c>
      <c r="S145" s="28" t="s">
        <v>582</v>
      </c>
      <c r="T145" s="28">
        <v>9074702</v>
      </c>
      <c r="U145" s="28">
        <v>-1.14815E-2</v>
      </c>
      <c r="V145" s="37">
        <v>1.4000000000000001E-15</v>
      </c>
      <c r="W145" s="28">
        <v>63.795999999999999</v>
      </c>
      <c r="X145" s="28" t="s">
        <v>583</v>
      </c>
      <c r="Y145" s="28">
        <v>9098995</v>
      </c>
      <c r="Z145" s="28">
        <v>-1.8643400000000001E-2</v>
      </c>
      <c r="AA145" s="37">
        <v>1.1999999999999999E-14</v>
      </c>
      <c r="AB145" s="28">
        <v>59.558</v>
      </c>
    </row>
    <row r="146" spans="1:28">
      <c r="A146" s="28" t="s">
        <v>176</v>
      </c>
      <c r="B146" s="28" t="s">
        <v>584</v>
      </c>
      <c r="C146" s="28" t="s">
        <v>584</v>
      </c>
      <c r="D146" s="28">
        <v>2133</v>
      </c>
      <c r="E146" s="28">
        <v>4.4601299999999997E-3</v>
      </c>
      <c r="F146" s="28">
        <v>12</v>
      </c>
      <c r="G146" s="28">
        <v>7996675</v>
      </c>
      <c r="H146" s="28">
        <v>8123306</v>
      </c>
      <c r="I146" s="28">
        <v>126.63200000000001</v>
      </c>
      <c r="J146" s="28">
        <v>7993553</v>
      </c>
      <c r="K146" s="28">
        <v>8123777</v>
      </c>
      <c r="L146" s="30" t="s">
        <v>576</v>
      </c>
      <c r="M146" s="30" t="s">
        <v>576</v>
      </c>
      <c r="N146" s="30" t="s">
        <v>577</v>
      </c>
      <c r="O146" s="28">
        <v>0.20682400000000001</v>
      </c>
      <c r="P146" s="28">
        <v>3.3245200000000003E-2</v>
      </c>
      <c r="Q146" s="28">
        <v>38.4328</v>
      </c>
      <c r="R146" s="37">
        <v>5.7E-10</v>
      </c>
      <c r="S146" s="28" t="s">
        <v>162</v>
      </c>
      <c r="T146" s="28" t="s">
        <v>162</v>
      </c>
      <c r="U146" s="28" t="s">
        <v>162</v>
      </c>
      <c r="V146" s="28" t="s">
        <v>162</v>
      </c>
      <c r="W146" s="28" t="s">
        <v>162</v>
      </c>
      <c r="X146" s="28" t="s">
        <v>162</v>
      </c>
      <c r="Y146" s="28" t="s">
        <v>162</v>
      </c>
      <c r="Z146" s="28" t="s">
        <v>162</v>
      </c>
      <c r="AA146" s="28" t="s">
        <v>162</v>
      </c>
      <c r="AB146" s="28" t="s">
        <v>162</v>
      </c>
    </row>
    <row r="147" spans="1:28">
      <c r="A147" s="28" t="s">
        <v>176</v>
      </c>
      <c r="B147" s="28" t="s">
        <v>585</v>
      </c>
      <c r="C147" s="28" t="s">
        <v>585</v>
      </c>
      <c r="D147" s="28">
        <v>9935</v>
      </c>
      <c r="E147" s="28">
        <v>2.07742E-2</v>
      </c>
      <c r="F147" s="28">
        <v>12</v>
      </c>
      <c r="G147" s="28">
        <v>7996675</v>
      </c>
      <c r="H147" s="28">
        <v>8123306</v>
      </c>
      <c r="I147" s="28">
        <v>126.63200000000001</v>
      </c>
      <c r="J147" s="28">
        <v>7993553</v>
      </c>
      <c r="K147" s="28">
        <v>8123777</v>
      </c>
      <c r="L147" s="30" t="s">
        <v>576</v>
      </c>
      <c r="M147" s="30" t="s">
        <v>576</v>
      </c>
      <c r="N147" s="30" t="s">
        <v>577</v>
      </c>
      <c r="O147" s="28">
        <v>-0.13239000000000001</v>
      </c>
      <c r="P147" s="28">
        <v>1.5665399999999999E-2</v>
      </c>
      <c r="Q147" s="28">
        <v>72.578199999999995</v>
      </c>
      <c r="R147" s="37">
        <v>1.6000000000000001E-17</v>
      </c>
      <c r="S147" s="28" t="s">
        <v>162</v>
      </c>
      <c r="T147" s="28" t="s">
        <v>162</v>
      </c>
      <c r="U147" s="28" t="s">
        <v>162</v>
      </c>
      <c r="V147" s="28" t="s">
        <v>162</v>
      </c>
      <c r="W147" s="28" t="s">
        <v>162</v>
      </c>
      <c r="X147" s="28" t="s">
        <v>162</v>
      </c>
      <c r="Y147" s="28" t="s">
        <v>162</v>
      </c>
      <c r="Z147" s="28" t="s">
        <v>162</v>
      </c>
      <c r="AA147" s="28" t="s">
        <v>162</v>
      </c>
      <c r="AB147" s="28" t="s">
        <v>162</v>
      </c>
    </row>
    <row r="148" spans="1:28">
      <c r="A148" s="28" t="s">
        <v>586</v>
      </c>
      <c r="B148" s="28" t="s">
        <v>587</v>
      </c>
      <c r="C148" s="28" t="s">
        <v>588</v>
      </c>
      <c r="D148" s="28">
        <v>300</v>
      </c>
      <c r="E148" s="28">
        <v>4.0889700000000003E-4</v>
      </c>
      <c r="F148" s="28">
        <v>12</v>
      </c>
      <c r="G148" s="28">
        <v>21008080</v>
      </c>
      <c r="H148" s="28">
        <v>21403457</v>
      </c>
      <c r="I148" s="28">
        <v>395.37799999999999</v>
      </c>
      <c r="J148" s="28">
        <v>21000144</v>
      </c>
      <c r="K148" s="28">
        <v>21417296</v>
      </c>
      <c r="L148" s="30" t="s">
        <v>589</v>
      </c>
      <c r="M148" s="30" t="s">
        <v>1482</v>
      </c>
      <c r="N148" s="30" t="s">
        <v>590</v>
      </c>
      <c r="O148" s="28">
        <v>0.56325999999999998</v>
      </c>
      <c r="P148" s="28">
        <v>5.1558E-2</v>
      </c>
      <c r="Q148" s="28">
        <v>121.955</v>
      </c>
      <c r="R148" s="37">
        <v>2.4000000000000002E-28</v>
      </c>
      <c r="S148" s="28" t="s">
        <v>591</v>
      </c>
      <c r="T148" s="28">
        <v>21380630</v>
      </c>
      <c r="U148" s="28">
        <v>-0.16800100000000001</v>
      </c>
      <c r="V148" s="32" t="s">
        <v>592</v>
      </c>
      <c r="W148" s="28">
        <v>4043</v>
      </c>
      <c r="X148" s="28" t="s">
        <v>593</v>
      </c>
      <c r="Y148" s="28">
        <v>21382619</v>
      </c>
      <c r="Z148" s="28">
        <v>0.16708799999999999</v>
      </c>
      <c r="AA148" s="32" t="s">
        <v>594</v>
      </c>
      <c r="AB148" s="28">
        <v>4015.27</v>
      </c>
    </row>
    <row r="149" spans="1:28">
      <c r="A149" s="28" t="s">
        <v>586</v>
      </c>
      <c r="B149" s="28" t="s">
        <v>595</v>
      </c>
      <c r="C149" s="28" t="s">
        <v>596</v>
      </c>
      <c r="D149" s="28">
        <v>2723</v>
      </c>
      <c r="E149" s="28">
        <v>3.7114299999999999E-3</v>
      </c>
      <c r="F149" s="28">
        <v>12</v>
      </c>
      <c r="G149" s="28">
        <v>21018956</v>
      </c>
      <c r="H149" s="28">
        <v>21036411</v>
      </c>
      <c r="I149" s="28">
        <v>17.456</v>
      </c>
      <c r="J149" s="28">
        <v>21016375</v>
      </c>
      <c r="K149" s="28">
        <v>21038609</v>
      </c>
      <c r="L149" s="30" t="s">
        <v>597</v>
      </c>
      <c r="M149" s="30" t="s">
        <v>1483</v>
      </c>
      <c r="N149" s="30" t="s">
        <v>597</v>
      </c>
      <c r="O149" s="28">
        <v>0.40346700000000002</v>
      </c>
      <c r="P149" s="28">
        <v>1.7174100000000001E-2</v>
      </c>
      <c r="Q149" s="28">
        <v>600.40300000000002</v>
      </c>
      <c r="R149" s="37">
        <v>1.4E-132</v>
      </c>
      <c r="S149" s="28" t="s">
        <v>591</v>
      </c>
      <c r="T149" s="28">
        <v>21380630</v>
      </c>
      <c r="U149" s="28">
        <v>-0.16800100000000001</v>
      </c>
      <c r="V149" s="32" t="s">
        <v>592</v>
      </c>
      <c r="W149" s="28">
        <v>4043</v>
      </c>
      <c r="X149" s="28" t="s">
        <v>593</v>
      </c>
      <c r="Y149" s="28">
        <v>21382619</v>
      </c>
      <c r="Z149" s="28">
        <v>0.16708799999999999</v>
      </c>
      <c r="AA149" s="32" t="s">
        <v>594</v>
      </c>
      <c r="AB149" s="28">
        <v>4015.27</v>
      </c>
    </row>
    <row r="150" spans="1:28">
      <c r="A150" s="28" t="s">
        <v>116</v>
      </c>
      <c r="B150" s="28" t="s">
        <v>595</v>
      </c>
      <c r="C150" s="28" t="s">
        <v>596</v>
      </c>
      <c r="D150" s="28">
        <v>2901</v>
      </c>
      <c r="E150" s="28">
        <v>3.3763600000000001E-3</v>
      </c>
      <c r="F150" s="28">
        <v>12</v>
      </c>
      <c r="G150" s="28">
        <v>21018956</v>
      </c>
      <c r="H150" s="28">
        <v>21036411</v>
      </c>
      <c r="I150" s="28">
        <v>17.456</v>
      </c>
      <c r="J150" s="28">
        <v>21016375</v>
      </c>
      <c r="K150" s="28">
        <v>21038609</v>
      </c>
      <c r="L150" s="30" t="s">
        <v>597</v>
      </c>
      <c r="M150" s="30" t="s">
        <v>1483</v>
      </c>
      <c r="N150" s="30" t="s">
        <v>597</v>
      </c>
      <c r="O150" s="28">
        <v>0.39660200000000001</v>
      </c>
      <c r="P150" s="28">
        <v>1.5611399999999999E-2</v>
      </c>
      <c r="Q150" s="28">
        <v>698.55100000000004</v>
      </c>
      <c r="R150" s="37">
        <v>6.1999999999999996E-154</v>
      </c>
      <c r="S150" s="28" t="s">
        <v>591</v>
      </c>
      <c r="T150" s="28">
        <v>21380630</v>
      </c>
      <c r="U150" s="28">
        <v>-0.18280299999999999</v>
      </c>
      <c r="V150" s="32" t="s">
        <v>598</v>
      </c>
      <c r="W150" s="28">
        <v>6074.83</v>
      </c>
      <c r="X150" s="28" t="s">
        <v>593</v>
      </c>
      <c r="Y150" s="28">
        <v>21382619</v>
      </c>
      <c r="Z150" s="28">
        <v>0.181894</v>
      </c>
      <c r="AA150" s="32" t="s">
        <v>599</v>
      </c>
      <c r="AB150" s="28">
        <v>6040.01</v>
      </c>
    </row>
    <row r="151" spans="1:28">
      <c r="A151" s="28" t="s">
        <v>164</v>
      </c>
      <c r="B151" s="28" t="s">
        <v>600</v>
      </c>
      <c r="C151" s="28" t="s">
        <v>601</v>
      </c>
      <c r="D151" s="28">
        <v>465</v>
      </c>
      <c r="E151" s="28">
        <v>5.2993099999999998E-4</v>
      </c>
      <c r="F151" s="28">
        <v>13</v>
      </c>
      <c r="G151" s="28">
        <v>32487823</v>
      </c>
      <c r="H151" s="28">
        <v>32489511</v>
      </c>
      <c r="I151" s="28">
        <v>1.6890000000000001</v>
      </c>
      <c r="J151" s="28">
        <v>32472367</v>
      </c>
      <c r="K151" s="28">
        <v>32492021</v>
      </c>
      <c r="L151" s="30" t="s">
        <v>254</v>
      </c>
      <c r="M151" s="30" t="s">
        <v>254</v>
      </c>
      <c r="N151" s="30" t="s">
        <v>254</v>
      </c>
      <c r="O151" s="28">
        <v>0.27998899999999999</v>
      </c>
      <c r="P151" s="28">
        <v>3.8643499999999997E-2</v>
      </c>
      <c r="Q151" s="28">
        <v>57.630499999999998</v>
      </c>
      <c r="R151" s="37">
        <v>3.2000000000000002E-14</v>
      </c>
      <c r="S151" s="28" t="s">
        <v>602</v>
      </c>
      <c r="T151" s="28">
        <v>33141940</v>
      </c>
      <c r="U151" s="28">
        <v>3.09182E-2</v>
      </c>
      <c r="V151" s="37">
        <v>3.7000000000000002E-69</v>
      </c>
      <c r="W151" s="28">
        <v>308.95299999999997</v>
      </c>
      <c r="X151" s="28" t="s">
        <v>603</v>
      </c>
      <c r="Y151" s="28">
        <v>33147548</v>
      </c>
      <c r="Z151" s="28">
        <v>-3.0512999999999998E-2</v>
      </c>
      <c r="AA151" s="37">
        <v>2.1000000000000002E-67</v>
      </c>
      <c r="AB151" s="28">
        <v>300.935</v>
      </c>
    </row>
    <row r="152" spans="1:28">
      <c r="A152" s="28" t="s">
        <v>186</v>
      </c>
      <c r="B152" s="28" t="s">
        <v>605</v>
      </c>
      <c r="C152" s="28" t="s">
        <v>605</v>
      </c>
      <c r="D152" s="28">
        <v>1785</v>
      </c>
      <c r="E152" s="28">
        <v>2.0687600000000002E-3</v>
      </c>
      <c r="F152" s="28">
        <v>15</v>
      </c>
      <c r="G152" s="28">
        <v>22750297</v>
      </c>
      <c r="H152" s="28">
        <v>23253030</v>
      </c>
      <c r="I152" s="28">
        <v>502.73399999999998</v>
      </c>
      <c r="J152" s="28">
        <v>22588209</v>
      </c>
      <c r="K152" s="28">
        <v>23606378</v>
      </c>
      <c r="L152" s="30" t="s">
        <v>606</v>
      </c>
      <c r="M152" s="30" t="s">
        <v>607</v>
      </c>
      <c r="N152" s="30" t="s">
        <v>608</v>
      </c>
      <c r="O152" s="28">
        <v>0.124718</v>
      </c>
      <c r="P152" s="28">
        <v>2.13893E-2</v>
      </c>
      <c r="Q152" s="28">
        <v>29.733899999999998</v>
      </c>
      <c r="R152" s="37">
        <v>4.9999999999999998E-8</v>
      </c>
      <c r="S152" s="28" t="s">
        <v>162</v>
      </c>
      <c r="T152" s="28" t="s">
        <v>162</v>
      </c>
      <c r="U152" s="28" t="s">
        <v>162</v>
      </c>
      <c r="V152" s="28" t="s">
        <v>162</v>
      </c>
      <c r="W152" s="28" t="s">
        <v>162</v>
      </c>
      <c r="X152" s="28" t="s">
        <v>162</v>
      </c>
      <c r="Y152" s="28" t="s">
        <v>162</v>
      </c>
      <c r="Z152" s="28" t="s">
        <v>162</v>
      </c>
      <c r="AA152" s="28" t="s">
        <v>162</v>
      </c>
      <c r="AB152" s="28" t="s">
        <v>162</v>
      </c>
    </row>
    <row r="153" spans="1:28">
      <c r="A153" s="28" t="s">
        <v>116</v>
      </c>
      <c r="B153" s="28" t="s">
        <v>609</v>
      </c>
      <c r="C153" s="28" t="s">
        <v>609</v>
      </c>
      <c r="D153" s="28">
        <v>1725</v>
      </c>
      <c r="E153" s="28">
        <v>2.0074400000000001E-3</v>
      </c>
      <c r="F153" s="28">
        <v>15</v>
      </c>
      <c r="G153" s="28">
        <v>22750297</v>
      </c>
      <c r="H153" s="28">
        <v>23253030</v>
      </c>
      <c r="I153" s="28">
        <v>502.73399999999998</v>
      </c>
      <c r="J153" s="28">
        <v>22588209</v>
      </c>
      <c r="K153" s="28">
        <v>23606378</v>
      </c>
      <c r="L153" s="30" t="s">
        <v>606</v>
      </c>
      <c r="M153" s="30" t="s">
        <v>607</v>
      </c>
      <c r="N153" s="30" t="s">
        <v>608</v>
      </c>
      <c r="O153" s="28">
        <v>-0.105312</v>
      </c>
      <c r="P153" s="28">
        <v>2.05294E-2</v>
      </c>
      <c r="Q153" s="28">
        <v>30.2225</v>
      </c>
      <c r="R153" s="37">
        <v>3.8999999999999998E-8</v>
      </c>
      <c r="S153" s="28" t="s">
        <v>162</v>
      </c>
      <c r="T153" s="28" t="s">
        <v>162</v>
      </c>
      <c r="U153" s="28" t="s">
        <v>162</v>
      </c>
      <c r="V153" s="28" t="s">
        <v>162</v>
      </c>
      <c r="W153" s="28" t="s">
        <v>162</v>
      </c>
      <c r="X153" s="28" t="s">
        <v>162</v>
      </c>
      <c r="Y153" s="28" t="s">
        <v>162</v>
      </c>
      <c r="Z153" s="28" t="s">
        <v>162</v>
      </c>
      <c r="AA153" s="28" t="s">
        <v>162</v>
      </c>
      <c r="AB153" s="28" t="s">
        <v>162</v>
      </c>
    </row>
    <row r="154" spans="1:28">
      <c r="A154" s="28" t="s">
        <v>174</v>
      </c>
      <c r="B154" s="28" t="s">
        <v>610</v>
      </c>
      <c r="C154" s="28" t="s">
        <v>610</v>
      </c>
      <c r="D154" s="28">
        <v>1737</v>
      </c>
      <c r="E154" s="28">
        <v>1.9965400000000002E-3</v>
      </c>
      <c r="F154" s="28">
        <v>15</v>
      </c>
      <c r="G154" s="28">
        <v>22750297</v>
      </c>
      <c r="H154" s="28">
        <v>23253030</v>
      </c>
      <c r="I154" s="28">
        <v>502.73399999999998</v>
      </c>
      <c r="J154" s="28">
        <v>22588209</v>
      </c>
      <c r="K154" s="28">
        <v>23606378</v>
      </c>
      <c r="L154" s="30" t="s">
        <v>606</v>
      </c>
      <c r="M154" s="30" t="s">
        <v>607</v>
      </c>
      <c r="N154" s="30" t="s">
        <v>608</v>
      </c>
      <c r="O154" s="28">
        <v>0.204182</v>
      </c>
      <c r="P154" s="28">
        <v>2.2123799999999999E-2</v>
      </c>
      <c r="Q154" s="28">
        <v>94.168700000000001</v>
      </c>
      <c r="R154" s="37">
        <v>2.9000000000000002E-22</v>
      </c>
      <c r="S154" s="28" t="s">
        <v>611</v>
      </c>
      <c r="T154" s="28">
        <v>22923742</v>
      </c>
      <c r="U154" s="28">
        <v>1.5118700000000001E-2</v>
      </c>
      <c r="V154" s="37">
        <v>3.4999999999999998E-10</v>
      </c>
      <c r="W154" s="28">
        <v>39.348999999999997</v>
      </c>
      <c r="X154" s="28" t="s">
        <v>612</v>
      </c>
      <c r="Y154" s="28">
        <v>22925851</v>
      </c>
      <c r="Z154" s="28">
        <v>-1.4862200000000001E-2</v>
      </c>
      <c r="AA154" s="37">
        <v>1.3000000000000001E-9</v>
      </c>
      <c r="AB154" s="28">
        <v>36.826999999999998</v>
      </c>
    </row>
    <row r="155" spans="1:28">
      <c r="A155" s="28" t="s">
        <v>311</v>
      </c>
      <c r="B155" s="28" t="s">
        <v>613</v>
      </c>
      <c r="C155" s="28" t="s">
        <v>613</v>
      </c>
      <c r="D155" s="28">
        <v>1765</v>
      </c>
      <c r="E155" s="28">
        <v>2.0088100000000002E-3</v>
      </c>
      <c r="F155" s="28">
        <v>15</v>
      </c>
      <c r="G155" s="28">
        <v>22750297</v>
      </c>
      <c r="H155" s="28">
        <v>23253030</v>
      </c>
      <c r="I155" s="28">
        <v>502.73399999999998</v>
      </c>
      <c r="J155" s="28">
        <v>22588209</v>
      </c>
      <c r="K155" s="28">
        <v>23606378</v>
      </c>
      <c r="L155" s="30" t="s">
        <v>606</v>
      </c>
      <c r="M155" s="30" t="s">
        <v>607</v>
      </c>
      <c r="N155" s="30" t="s">
        <v>608</v>
      </c>
      <c r="O155" s="28">
        <v>0.15091499999999999</v>
      </c>
      <c r="P155" s="28">
        <v>2.1057599999999999E-2</v>
      </c>
      <c r="Q155" s="28">
        <v>49.089799999999997</v>
      </c>
      <c r="R155" s="37">
        <v>2.3999999999999999E-12</v>
      </c>
      <c r="S155" s="28" t="s">
        <v>614</v>
      </c>
      <c r="T155" s="28">
        <v>22969232</v>
      </c>
      <c r="U155" s="28">
        <v>1.6723200000000001E-2</v>
      </c>
      <c r="V155" s="37">
        <v>4.3E-11</v>
      </c>
      <c r="W155" s="28">
        <v>43.477600000000002</v>
      </c>
      <c r="X155" s="28" t="s">
        <v>615</v>
      </c>
      <c r="Y155" s="28">
        <v>22969232</v>
      </c>
      <c r="Z155" s="28">
        <v>-1.6522499999999999E-2</v>
      </c>
      <c r="AA155" s="37">
        <v>4.2E-10</v>
      </c>
      <c r="AB155" s="28">
        <v>39.036200000000001</v>
      </c>
    </row>
    <row r="156" spans="1:28">
      <c r="A156" s="28" t="s">
        <v>304</v>
      </c>
      <c r="B156" s="28" t="s">
        <v>616</v>
      </c>
      <c r="C156" s="28" t="s">
        <v>616</v>
      </c>
      <c r="D156" s="28">
        <v>2335</v>
      </c>
      <c r="E156" s="28">
        <v>2.58859E-3</v>
      </c>
      <c r="F156" s="28">
        <v>15</v>
      </c>
      <c r="G156" s="28">
        <v>22750297</v>
      </c>
      <c r="H156" s="28">
        <v>23253030</v>
      </c>
      <c r="I156" s="28">
        <v>502.73399999999998</v>
      </c>
      <c r="J156" s="28">
        <v>22588209</v>
      </c>
      <c r="K156" s="28">
        <v>23606378</v>
      </c>
      <c r="L156" s="30" t="s">
        <v>606</v>
      </c>
      <c r="M156" s="30" t="s">
        <v>607</v>
      </c>
      <c r="N156" s="30" t="s">
        <v>608</v>
      </c>
      <c r="O156" s="28">
        <v>0.1024</v>
      </c>
      <c r="P156" s="28">
        <v>1.90881E-2</v>
      </c>
      <c r="Q156" s="28">
        <v>30.1279</v>
      </c>
      <c r="R156" s="37">
        <v>4.0000000000000001E-8</v>
      </c>
      <c r="S156" s="28" t="s">
        <v>162</v>
      </c>
      <c r="T156" s="28" t="s">
        <v>162</v>
      </c>
      <c r="U156" s="28" t="s">
        <v>162</v>
      </c>
      <c r="V156" s="28" t="s">
        <v>162</v>
      </c>
      <c r="W156" s="28" t="s">
        <v>162</v>
      </c>
      <c r="X156" s="28" t="s">
        <v>162</v>
      </c>
      <c r="Y156" s="28" t="s">
        <v>162</v>
      </c>
      <c r="Z156" s="28" t="s">
        <v>162</v>
      </c>
      <c r="AA156" s="28" t="s">
        <v>162</v>
      </c>
      <c r="AB156" s="28" t="s">
        <v>162</v>
      </c>
    </row>
    <row r="157" spans="1:28">
      <c r="A157" s="28" t="s">
        <v>93</v>
      </c>
      <c r="B157" s="28" t="s">
        <v>617</v>
      </c>
      <c r="C157" s="28" t="s">
        <v>617</v>
      </c>
      <c r="D157" s="28">
        <v>1815</v>
      </c>
      <c r="E157" s="28">
        <v>2.0100299999999999E-3</v>
      </c>
      <c r="F157" s="28">
        <v>15</v>
      </c>
      <c r="G157" s="28">
        <v>22750297</v>
      </c>
      <c r="H157" s="28">
        <v>23253030</v>
      </c>
      <c r="I157" s="28">
        <v>502.73399999999998</v>
      </c>
      <c r="J157" s="28">
        <v>22588209</v>
      </c>
      <c r="K157" s="28">
        <v>23606378</v>
      </c>
      <c r="L157" s="30" t="s">
        <v>606</v>
      </c>
      <c r="M157" s="30" t="s">
        <v>607</v>
      </c>
      <c r="N157" s="30" t="s">
        <v>608</v>
      </c>
      <c r="O157" s="28">
        <v>-0.20033500000000001</v>
      </c>
      <c r="P157" s="28">
        <v>1.76796E-2</v>
      </c>
      <c r="Q157" s="28">
        <v>142.43299999999999</v>
      </c>
      <c r="R157" s="37">
        <v>7.7999999999999995E-33</v>
      </c>
      <c r="S157" s="28" t="s">
        <v>618</v>
      </c>
      <c r="T157" s="28">
        <v>24168412</v>
      </c>
      <c r="U157" s="28">
        <v>1.4200300000000001E-2</v>
      </c>
      <c r="V157" s="37">
        <v>1.3000000000000001E-8</v>
      </c>
      <c r="W157" s="28">
        <v>32.381599999999999</v>
      </c>
      <c r="X157" s="28" t="s">
        <v>619</v>
      </c>
      <c r="Y157" s="28">
        <v>24153136</v>
      </c>
      <c r="Z157" s="28">
        <v>-1.3743200000000001E-2</v>
      </c>
      <c r="AA157" s="37">
        <v>3.2000000000000002E-8</v>
      </c>
      <c r="AB157" s="28">
        <v>30.6007</v>
      </c>
    </row>
    <row r="158" spans="1:28">
      <c r="A158" s="28" t="s">
        <v>176</v>
      </c>
      <c r="B158" s="28" t="s">
        <v>620</v>
      </c>
      <c r="C158" s="28" t="s">
        <v>620</v>
      </c>
      <c r="D158" s="28">
        <v>572</v>
      </c>
      <c r="E158" s="28">
        <v>1.1959500000000001E-3</v>
      </c>
      <c r="F158" s="28">
        <v>15</v>
      </c>
      <c r="G158" s="28">
        <v>24258347</v>
      </c>
      <c r="H158" s="28">
        <v>24262092</v>
      </c>
      <c r="I158" s="28">
        <v>3.746</v>
      </c>
      <c r="J158" s="28">
        <v>24257708</v>
      </c>
      <c r="K158" s="28">
        <v>24266277</v>
      </c>
      <c r="L158" s="30" t="s">
        <v>254</v>
      </c>
      <c r="M158" s="30" t="s">
        <v>254</v>
      </c>
      <c r="N158" s="30" t="s">
        <v>254</v>
      </c>
      <c r="O158" s="28">
        <v>-0.42119499999999999</v>
      </c>
      <c r="P158" s="28">
        <v>6.4092800000000005E-2</v>
      </c>
      <c r="Q158" s="28">
        <v>38.819299999999998</v>
      </c>
      <c r="R158" s="37">
        <v>4.6000000000000001E-10</v>
      </c>
      <c r="S158" s="28" t="s">
        <v>621</v>
      </c>
      <c r="T158" s="28">
        <v>23809876</v>
      </c>
      <c r="U158" s="28">
        <v>4.37858E-2</v>
      </c>
      <c r="V158" s="37">
        <v>3.0000000000000003E-20</v>
      </c>
      <c r="W158" s="28">
        <v>84.985500000000002</v>
      </c>
      <c r="X158" s="28" t="s">
        <v>622</v>
      </c>
      <c r="Y158" s="28">
        <v>23811592</v>
      </c>
      <c r="Z158" s="28">
        <v>-4.4334199999999997E-2</v>
      </c>
      <c r="AA158" s="37">
        <v>9.5999999999999997E-21</v>
      </c>
      <c r="AB158" s="28">
        <v>87.232399999999998</v>
      </c>
    </row>
    <row r="159" spans="1:28">
      <c r="A159" s="28" t="s">
        <v>178</v>
      </c>
      <c r="B159" s="28" t="s">
        <v>623</v>
      </c>
      <c r="C159" s="28" t="s">
        <v>624</v>
      </c>
      <c r="D159" s="28">
        <v>253</v>
      </c>
      <c r="E159" s="28">
        <v>3.2218299999999997E-4</v>
      </c>
      <c r="F159" s="28">
        <v>15</v>
      </c>
      <c r="G159" s="28">
        <v>30912719</v>
      </c>
      <c r="H159" s="28">
        <v>32516949</v>
      </c>
      <c r="I159" s="28">
        <v>1604.231</v>
      </c>
      <c r="J159" s="28">
        <v>30579273</v>
      </c>
      <c r="K159" s="28">
        <v>32795834</v>
      </c>
      <c r="L159" s="30" t="s">
        <v>625</v>
      </c>
      <c r="M159" s="30" t="s">
        <v>626</v>
      </c>
      <c r="N159" s="30" t="s">
        <v>627</v>
      </c>
      <c r="O159" s="28">
        <v>0.27051399999999998</v>
      </c>
      <c r="P159" s="28">
        <v>5.6929500000000001E-2</v>
      </c>
      <c r="Q159" s="28">
        <v>31.046700000000001</v>
      </c>
      <c r="R159" s="37">
        <v>2.4999999999999999E-8</v>
      </c>
      <c r="S159" s="28" t="s">
        <v>162</v>
      </c>
      <c r="T159" s="28" t="s">
        <v>162</v>
      </c>
      <c r="U159" s="28" t="s">
        <v>162</v>
      </c>
      <c r="V159" s="28" t="s">
        <v>162</v>
      </c>
      <c r="W159" s="28" t="s">
        <v>162</v>
      </c>
      <c r="X159" s="28" t="s">
        <v>162</v>
      </c>
      <c r="Y159" s="28" t="s">
        <v>162</v>
      </c>
      <c r="Z159" s="28" t="s">
        <v>162</v>
      </c>
      <c r="AA159" s="28" t="s">
        <v>162</v>
      </c>
      <c r="AB159" s="28" t="s">
        <v>162</v>
      </c>
    </row>
    <row r="160" spans="1:28">
      <c r="A160" s="28" t="s">
        <v>255</v>
      </c>
      <c r="B160" s="28" t="s">
        <v>628</v>
      </c>
      <c r="C160" s="28" t="s">
        <v>629</v>
      </c>
      <c r="D160" s="28">
        <v>283</v>
      </c>
      <c r="E160" s="28">
        <v>3.2328100000000002E-4</v>
      </c>
      <c r="F160" s="28">
        <v>15</v>
      </c>
      <c r="G160" s="28">
        <v>30912719</v>
      </c>
      <c r="H160" s="28">
        <v>32516949</v>
      </c>
      <c r="I160" s="28">
        <v>1604.231</v>
      </c>
      <c r="J160" s="28">
        <v>30579273</v>
      </c>
      <c r="K160" s="28">
        <v>32795834</v>
      </c>
      <c r="L160" s="30" t="s">
        <v>625</v>
      </c>
      <c r="M160" s="30" t="s">
        <v>626</v>
      </c>
      <c r="N160" s="30" t="s">
        <v>627</v>
      </c>
      <c r="O160" s="28">
        <v>-0.43702800000000003</v>
      </c>
      <c r="P160" s="28">
        <v>5.5097599999999997E-2</v>
      </c>
      <c r="Q160" s="28">
        <v>59.509799999999998</v>
      </c>
      <c r="R160" s="37">
        <v>1.1999999999999999E-14</v>
      </c>
      <c r="S160" s="28" t="s">
        <v>162</v>
      </c>
      <c r="T160" s="28" t="s">
        <v>162</v>
      </c>
      <c r="U160" s="28" t="s">
        <v>162</v>
      </c>
      <c r="V160" s="28" t="s">
        <v>162</v>
      </c>
      <c r="W160" s="28" t="s">
        <v>162</v>
      </c>
      <c r="X160" s="28" t="s">
        <v>162</v>
      </c>
      <c r="Y160" s="28" t="s">
        <v>162</v>
      </c>
      <c r="Z160" s="28" t="s">
        <v>162</v>
      </c>
      <c r="AA160" s="28" t="s">
        <v>162</v>
      </c>
      <c r="AB160" s="28" t="s">
        <v>162</v>
      </c>
    </row>
    <row r="161" spans="1:28">
      <c r="A161" s="28" t="s">
        <v>84</v>
      </c>
      <c r="B161" s="28" t="s">
        <v>630</v>
      </c>
      <c r="C161" s="28" t="s">
        <v>630</v>
      </c>
      <c r="D161" s="28">
        <v>47</v>
      </c>
      <c r="E161" s="32">
        <v>5.3812800000000001E-5</v>
      </c>
      <c r="F161" s="28">
        <v>15</v>
      </c>
      <c r="G161" s="28">
        <v>30912719</v>
      </c>
      <c r="H161" s="28">
        <v>32516949</v>
      </c>
      <c r="I161" s="28">
        <v>1604.231</v>
      </c>
      <c r="J161" s="28">
        <v>30579273</v>
      </c>
      <c r="K161" s="28">
        <v>32795834</v>
      </c>
      <c r="L161" s="30" t="s">
        <v>625</v>
      </c>
      <c r="M161" s="30" t="s">
        <v>626</v>
      </c>
      <c r="N161" s="30" t="s">
        <v>627</v>
      </c>
      <c r="O161" s="28">
        <v>0.75248199999999998</v>
      </c>
      <c r="P161" s="28">
        <v>0.128105</v>
      </c>
      <c r="Q161" s="28">
        <v>31.734000000000002</v>
      </c>
      <c r="R161" s="37">
        <v>1.7999999999999999E-8</v>
      </c>
      <c r="S161" s="28" t="s">
        <v>631</v>
      </c>
      <c r="T161" s="28">
        <v>31552997</v>
      </c>
      <c r="U161" s="28">
        <v>-8.0739199999999997E-2</v>
      </c>
      <c r="V161" s="37">
        <v>5.3999999999999998E-27</v>
      </c>
      <c r="W161" s="28">
        <v>115.75700000000001</v>
      </c>
      <c r="X161" s="28" t="s">
        <v>632</v>
      </c>
      <c r="Y161" s="28">
        <v>31548996</v>
      </c>
      <c r="Z161" s="28">
        <v>8.1830299999999995E-2</v>
      </c>
      <c r="AA161" s="37">
        <v>3.7000000000000003E-27</v>
      </c>
      <c r="AB161" s="28">
        <v>116.498</v>
      </c>
    </row>
    <row r="162" spans="1:28">
      <c r="A162" s="28" t="s">
        <v>84</v>
      </c>
      <c r="B162" s="28" t="s">
        <v>633</v>
      </c>
      <c r="C162" s="28" t="s">
        <v>634</v>
      </c>
      <c r="D162" s="28">
        <v>285</v>
      </c>
      <c r="E162" s="28">
        <v>3.2631099999999997E-4</v>
      </c>
      <c r="F162" s="28">
        <v>15</v>
      </c>
      <c r="G162" s="28">
        <v>30912719</v>
      </c>
      <c r="H162" s="28">
        <v>32516949</v>
      </c>
      <c r="I162" s="28">
        <v>1604.231</v>
      </c>
      <c r="J162" s="28">
        <v>30579273</v>
      </c>
      <c r="K162" s="28">
        <v>32795834</v>
      </c>
      <c r="L162" s="30" t="s">
        <v>625</v>
      </c>
      <c r="M162" s="30" t="s">
        <v>626</v>
      </c>
      <c r="N162" s="30" t="s">
        <v>627</v>
      </c>
      <c r="O162" s="28">
        <v>-0.53484100000000001</v>
      </c>
      <c r="P162" s="28">
        <v>5.20399E-2</v>
      </c>
      <c r="Q162" s="28">
        <v>110.837</v>
      </c>
      <c r="R162" s="37">
        <v>6.4000000000000002E-26</v>
      </c>
      <c r="S162" s="28" t="s">
        <v>631</v>
      </c>
      <c r="T162" s="28">
        <v>31552997</v>
      </c>
      <c r="U162" s="28">
        <v>-8.0739199999999997E-2</v>
      </c>
      <c r="V162" s="37">
        <v>5.3999999999999998E-27</v>
      </c>
      <c r="W162" s="28">
        <v>115.75700000000001</v>
      </c>
      <c r="X162" s="28" t="s">
        <v>632</v>
      </c>
      <c r="Y162" s="28">
        <v>31548996</v>
      </c>
      <c r="Z162" s="28">
        <v>8.1830299999999995E-2</v>
      </c>
      <c r="AA162" s="37">
        <v>3.7000000000000003E-27</v>
      </c>
      <c r="AB162" s="28">
        <v>116.498</v>
      </c>
    </row>
    <row r="163" spans="1:28">
      <c r="A163" s="28" t="s">
        <v>90</v>
      </c>
      <c r="B163" s="28" t="s">
        <v>635</v>
      </c>
      <c r="C163" s="28" t="s">
        <v>636</v>
      </c>
      <c r="D163" s="28">
        <v>49</v>
      </c>
      <c r="E163" s="32">
        <v>5.5982900000000002E-5</v>
      </c>
      <c r="F163" s="28">
        <v>15</v>
      </c>
      <c r="G163" s="28">
        <v>30912719</v>
      </c>
      <c r="H163" s="28">
        <v>32516949</v>
      </c>
      <c r="I163" s="28">
        <v>1604.231</v>
      </c>
      <c r="J163" s="28">
        <v>30579273</v>
      </c>
      <c r="K163" s="28">
        <v>32795834</v>
      </c>
      <c r="L163" s="30" t="s">
        <v>625</v>
      </c>
      <c r="M163" s="30" t="s">
        <v>626</v>
      </c>
      <c r="N163" s="30" t="s">
        <v>627</v>
      </c>
      <c r="O163" s="28">
        <v>0.77198800000000001</v>
      </c>
      <c r="P163" s="28">
        <v>0.124058</v>
      </c>
      <c r="Q163" s="28">
        <v>38.319800000000001</v>
      </c>
      <c r="R163" s="37">
        <v>6E-10</v>
      </c>
      <c r="S163" s="28" t="s">
        <v>637</v>
      </c>
      <c r="T163" s="28">
        <v>31552313</v>
      </c>
      <c r="U163" s="28">
        <v>-8.7647600000000006E-2</v>
      </c>
      <c r="V163" s="37">
        <v>6.7E-31</v>
      </c>
      <c r="W163" s="28">
        <v>133.58500000000001</v>
      </c>
      <c r="X163" s="28" t="s">
        <v>632</v>
      </c>
      <c r="Y163" s="28">
        <v>31548996</v>
      </c>
      <c r="Z163" s="28">
        <v>8.8016499999999998E-2</v>
      </c>
      <c r="AA163" s="37">
        <v>3.8E-31</v>
      </c>
      <c r="AB163" s="28">
        <v>134.697</v>
      </c>
    </row>
    <row r="164" spans="1:28">
      <c r="A164" s="28" t="s">
        <v>90</v>
      </c>
      <c r="B164" s="28" t="s">
        <v>638</v>
      </c>
      <c r="C164" s="28" t="s">
        <v>639</v>
      </c>
      <c r="D164" s="28">
        <v>304</v>
      </c>
      <c r="E164" s="28">
        <v>3.4732099999999999E-4</v>
      </c>
      <c r="F164" s="28">
        <v>15</v>
      </c>
      <c r="G164" s="28">
        <v>30912719</v>
      </c>
      <c r="H164" s="28">
        <v>32516949</v>
      </c>
      <c r="I164" s="28">
        <v>1604.231</v>
      </c>
      <c r="J164" s="28">
        <v>30579273</v>
      </c>
      <c r="K164" s="28">
        <v>32795834</v>
      </c>
      <c r="L164" s="30" t="s">
        <v>625</v>
      </c>
      <c r="M164" s="30" t="s">
        <v>626</v>
      </c>
      <c r="N164" s="30" t="s">
        <v>627</v>
      </c>
      <c r="O164" s="28">
        <v>-0.590306</v>
      </c>
      <c r="P164" s="28">
        <v>4.9824100000000003E-2</v>
      </c>
      <c r="Q164" s="28">
        <v>146.19200000000001</v>
      </c>
      <c r="R164" s="37">
        <v>1.2E-33</v>
      </c>
      <c r="S164" s="28" t="s">
        <v>637</v>
      </c>
      <c r="T164" s="28">
        <v>31552313</v>
      </c>
      <c r="U164" s="28">
        <v>-8.7647600000000006E-2</v>
      </c>
      <c r="V164" s="37">
        <v>6.7E-31</v>
      </c>
      <c r="W164" s="28">
        <v>133.58500000000001</v>
      </c>
      <c r="X164" s="28" t="s">
        <v>632</v>
      </c>
      <c r="Y164" s="28">
        <v>31548996</v>
      </c>
      <c r="Z164" s="28">
        <v>8.8016499999999998E-2</v>
      </c>
      <c r="AA164" s="37">
        <v>3.8E-31</v>
      </c>
      <c r="AB164" s="28">
        <v>134.697</v>
      </c>
    </row>
    <row r="165" spans="1:28">
      <c r="A165" s="28" t="s">
        <v>109</v>
      </c>
      <c r="B165" s="28" t="s">
        <v>640</v>
      </c>
      <c r="C165" s="28" t="s">
        <v>640</v>
      </c>
      <c r="D165" s="28">
        <v>301</v>
      </c>
      <c r="E165" s="28">
        <v>3.4946700000000001E-4</v>
      </c>
      <c r="F165" s="28">
        <v>15</v>
      </c>
      <c r="G165" s="28">
        <v>30912719</v>
      </c>
      <c r="H165" s="28">
        <v>32516949</v>
      </c>
      <c r="I165" s="28">
        <v>1604.231</v>
      </c>
      <c r="J165" s="28">
        <v>30579273</v>
      </c>
      <c r="K165" s="28">
        <v>32795834</v>
      </c>
      <c r="L165" s="30" t="s">
        <v>625</v>
      </c>
      <c r="M165" s="30" t="s">
        <v>626</v>
      </c>
      <c r="N165" s="30" t="s">
        <v>627</v>
      </c>
      <c r="O165" s="28">
        <v>-0.40901799999999999</v>
      </c>
      <c r="P165" s="28">
        <v>5.25078E-2</v>
      </c>
      <c r="Q165" s="28">
        <v>58.246699999999997</v>
      </c>
      <c r="R165" s="37">
        <v>2.3E-14</v>
      </c>
      <c r="S165" s="28" t="s">
        <v>641</v>
      </c>
      <c r="T165" s="28">
        <v>31548996</v>
      </c>
      <c r="U165" s="28">
        <v>-6.8165699999999996E-2</v>
      </c>
      <c r="V165" s="37">
        <v>3.7E-16</v>
      </c>
      <c r="W165" s="28">
        <v>66.395899999999997</v>
      </c>
      <c r="X165" s="28" t="s">
        <v>632</v>
      </c>
      <c r="Y165" s="28">
        <v>31548996</v>
      </c>
      <c r="Z165" s="28">
        <v>6.8164699999999995E-2</v>
      </c>
      <c r="AA165" s="37">
        <v>4.4E-16</v>
      </c>
      <c r="AB165" s="28">
        <v>66.062100000000001</v>
      </c>
    </row>
    <row r="166" spans="1:28">
      <c r="A166" s="28" t="s">
        <v>115</v>
      </c>
      <c r="B166" s="28" t="s">
        <v>642</v>
      </c>
      <c r="C166" s="28" t="s">
        <v>643</v>
      </c>
      <c r="D166" s="28">
        <v>278</v>
      </c>
      <c r="E166" s="28">
        <v>3.2222000000000002E-4</v>
      </c>
      <c r="F166" s="28">
        <v>15</v>
      </c>
      <c r="G166" s="28">
        <v>30912719</v>
      </c>
      <c r="H166" s="28">
        <v>32516949</v>
      </c>
      <c r="I166" s="28">
        <v>1604.231</v>
      </c>
      <c r="J166" s="28">
        <v>30579273</v>
      </c>
      <c r="K166" s="28">
        <v>32795834</v>
      </c>
      <c r="L166" s="30" t="s">
        <v>625</v>
      </c>
      <c r="M166" s="30" t="s">
        <v>626</v>
      </c>
      <c r="N166" s="30" t="s">
        <v>627</v>
      </c>
      <c r="O166" s="28">
        <v>-0.46365400000000001</v>
      </c>
      <c r="P166" s="28">
        <v>5.2884100000000003E-2</v>
      </c>
      <c r="Q166" s="28">
        <v>77.756299999999996</v>
      </c>
      <c r="R166" s="37">
        <v>1.2E-18</v>
      </c>
      <c r="S166" s="28" t="s">
        <v>631</v>
      </c>
      <c r="T166" s="28">
        <v>31552997</v>
      </c>
      <c r="U166" s="28">
        <v>-6.8118899999999996E-2</v>
      </c>
      <c r="V166" s="37">
        <v>1.8999999999999999E-18</v>
      </c>
      <c r="W166" s="28">
        <v>76.801100000000005</v>
      </c>
      <c r="X166" s="28" t="s">
        <v>632</v>
      </c>
      <c r="Y166" s="28">
        <v>31548996</v>
      </c>
      <c r="Z166" s="28">
        <v>6.8338999999999997E-2</v>
      </c>
      <c r="AA166" s="37">
        <v>3.4999999999999999E-18</v>
      </c>
      <c r="AB166" s="28">
        <v>75.603099999999998</v>
      </c>
    </row>
    <row r="167" spans="1:28">
      <c r="A167" s="28" t="s">
        <v>174</v>
      </c>
      <c r="B167" s="28" t="s">
        <v>628</v>
      </c>
      <c r="C167" s="28" t="s">
        <v>629</v>
      </c>
      <c r="D167" s="28">
        <v>278</v>
      </c>
      <c r="E167" s="28">
        <v>3.1953800000000002E-4</v>
      </c>
      <c r="F167" s="28">
        <v>15</v>
      </c>
      <c r="G167" s="28">
        <v>30912719</v>
      </c>
      <c r="H167" s="28">
        <v>32516949</v>
      </c>
      <c r="I167" s="28">
        <v>1604.231</v>
      </c>
      <c r="J167" s="28">
        <v>30579273</v>
      </c>
      <c r="K167" s="28">
        <v>32795834</v>
      </c>
      <c r="L167" s="30" t="s">
        <v>625</v>
      </c>
      <c r="M167" s="30" t="s">
        <v>626</v>
      </c>
      <c r="N167" s="30" t="s">
        <v>627</v>
      </c>
      <c r="O167" s="28">
        <v>0.46783999999999998</v>
      </c>
      <c r="P167" s="28">
        <v>5.52075E-2</v>
      </c>
      <c r="Q167" s="28">
        <v>72.819699999999997</v>
      </c>
      <c r="R167" s="37">
        <v>1.3999999999999999E-17</v>
      </c>
      <c r="S167" s="28" t="s">
        <v>644</v>
      </c>
      <c r="T167" s="28">
        <v>31538374</v>
      </c>
      <c r="U167" s="28">
        <v>3.3038499999999998E-2</v>
      </c>
      <c r="V167" s="37">
        <v>9.1999999999999994E-31</v>
      </c>
      <c r="W167" s="28">
        <v>132.97200000000001</v>
      </c>
      <c r="X167" s="28" t="s">
        <v>645</v>
      </c>
      <c r="Y167" s="28">
        <v>31610114</v>
      </c>
      <c r="Z167" s="28">
        <v>1.5011E-2</v>
      </c>
      <c r="AA167" s="37">
        <v>1.9000000000000001E-15</v>
      </c>
      <c r="AB167" s="28">
        <v>63.119900000000001</v>
      </c>
    </row>
    <row r="168" spans="1:28">
      <c r="A168" s="28" t="s">
        <v>125</v>
      </c>
      <c r="B168" s="28" t="s">
        <v>635</v>
      </c>
      <c r="C168" s="28" t="s">
        <v>636</v>
      </c>
      <c r="D168" s="28">
        <v>50</v>
      </c>
      <c r="E168" s="32">
        <v>5.6971800000000002E-5</v>
      </c>
      <c r="F168" s="28">
        <v>15</v>
      </c>
      <c r="G168" s="28">
        <v>30912719</v>
      </c>
      <c r="H168" s="28">
        <v>32516949</v>
      </c>
      <c r="I168" s="28">
        <v>1604.231</v>
      </c>
      <c r="J168" s="28">
        <v>30579273</v>
      </c>
      <c r="K168" s="28">
        <v>32795834</v>
      </c>
      <c r="L168" s="30" t="s">
        <v>625</v>
      </c>
      <c r="M168" s="30" t="s">
        <v>626</v>
      </c>
      <c r="N168" s="30" t="s">
        <v>627</v>
      </c>
      <c r="O168" s="28">
        <v>-0.82874800000000004</v>
      </c>
      <c r="P168" s="28">
        <v>0.12692999999999999</v>
      </c>
      <c r="Q168" s="28">
        <v>45.517400000000002</v>
      </c>
      <c r="R168" s="37">
        <v>1.5E-11</v>
      </c>
      <c r="S168" s="28" t="s">
        <v>646</v>
      </c>
      <c r="T168" s="28">
        <v>33324280</v>
      </c>
      <c r="U168" s="28">
        <v>-2.0127099999999998E-2</v>
      </c>
      <c r="V168" s="37">
        <v>1.6000000000000001E-17</v>
      </c>
      <c r="W168" s="28">
        <v>72.603099999999998</v>
      </c>
      <c r="X168" s="28" t="s">
        <v>647</v>
      </c>
      <c r="Y168" s="28">
        <v>33309755</v>
      </c>
      <c r="Z168" s="28">
        <v>1.9559300000000002E-2</v>
      </c>
      <c r="AA168" s="37">
        <v>1.7E-16</v>
      </c>
      <c r="AB168" s="28">
        <v>67.916399999999996</v>
      </c>
    </row>
    <row r="169" spans="1:28">
      <c r="A169" s="28" t="s">
        <v>125</v>
      </c>
      <c r="B169" s="28" t="s">
        <v>648</v>
      </c>
      <c r="C169" s="28" t="s">
        <v>649</v>
      </c>
      <c r="D169" s="28">
        <v>304</v>
      </c>
      <c r="E169" s="28">
        <v>3.4638799999999999E-4</v>
      </c>
      <c r="F169" s="28">
        <v>15</v>
      </c>
      <c r="G169" s="28">
        <v>30912719</v>
      </c>
      <c r="H169" s="28">
        <v>32516949</v>
      </c>
      <c r="I169" s="28">
        <v>1604.231</v>
      </c>
      <c r="J169" s="28">
        <v>30579273</v>
      </c>
      <c r="K169" s="28">
        <v>32795834</v>
      </c>
      <c r="L169" s="30" t="s">
        <v>625</v>
      </c>
      <c r="M169" s="30" t="s">
        <v>626</v>
      </c>
      <c r="N169" s="30" t="s">
        <v>627</v>
      </c>
      <c r="O169" s="28">
        <v>0.337951</v>
      </c>
      <c r="P169" s="28">
        <v>5.1494999999999999E-2</v>
      </c>
      <c r="Q169" s="28">
        <v>41.972700000000003</v>
      </c>
      <c r="R169" s="37">
        <v>9.3000000000000002E-11</v>
      </c>
      <c r="S169" s="28" t="s">
        <v>646</v>
      </c>
      <c r="T169" s="28">
        <v>33324280</v>
      </c>
      <c r="U169" s="28">
        <v>-2.0127099999999998E-2</v>
      </c>
      <c r="V169" s="37">
        <v>1.6000000000000001E-17</v>
      </c>
      <c r="W169" s="28">
        <v>72.603099999999998</v>
      </c>
      <c r="X169" s="28" t="s">
        <v>647</v>
      </c>
      <c r="Y169" s="28">
        <v>33309755</v>
      </c>
      <c r="Z169" s="28">
        <v>1.9559300000000002E-2</v>
      </c>
      <c r="AA169" s="37">
        <v>1.7E-16</v>
      </c>
      <c r="AB169" s="28">
        <v>67.916399999999996</v>
      </c>
    </row>
    <row r="170" spans="1:28">
      <c r="A170" s="28" t="s">
        <v>93</v>
      </c>
      <c r="B170" s="28" t="s">
        <v>650</v>
      </c>
      <c r="C170" s="28" t="s">
        <v>650</v>
      </c>
      <c r="D170" s="28">
        <v>278</v>
      </c>
      <c r="E170" s="28">
        <v>3.0787300000000001E-4</v>
      </c>
      <c r="F170" s="28">
        <v>15</v>
      </c>
      <c r="G170" s="28">
        <v>30912719</v>
      </c>
      <c r="H170" s="28">
        <v>32516949</v>
      </c>
      <c r="I170" s="28">
        <v>1604.231</v>
      </c>
      <c r="J170" s="28">
        <v>30579273</v>
      </c>
      <c r="K170" s="28">
        <v>32795834</v>
      </c>
      <c r="L170" s="30" t="s">
        <v>625</v>
      </c>
      <c r="M170" s="30" t="s">
        <v>626</v>
      </c>
      <c r="N170" s="30" t="s">
        <v>627</v>
      </c>
      <c r="O170" s="28">
        <v>-0.27841700000000003</v>
      </c>
      <c r="P170" s="28">
        <v>4.5095799999999998E-2</v>
      </c>
      <c r="Q170" s="28">
        <v>39.768599999999999</v>
      </c>
      <c r="R170" s="37">
        <v>2.8999999999999998E-10</v>
      </c>
      <c r="S170" s="28" t="s">
        <v>162</v>
      </c>
      <c r="T170" s="28" t="s">
        <v>162</v>
      </c>
      <c r="U170" s="28" t="s">
        <v>162</v>
      </c>
      <c r="V170" s="28" t="s">
        <v>162</v>
      </c>
      <c r="W170" s="28" t="s">
        <v>162</v>
      </c>
      <c r="X170" s="28" t="s">
        <v>162</v>
      </c>
      <c r="Y170" s="28" t="s">
        <v>162</v>
      </c>
      <c r="Z170" s="28" t="s">
        <v>162</v>
      </c>
      <c r="AA170" s="28" t="s">
        <v>162</v>
      </c>
      <c r="AB170" s="28" t="s">
        <v>162</v>
      </c>
    </row>
    <row r="171" spans="1:28">
      <c r="A171" s="28" t="s">
        <v>191</v>
      </c>
      <c r="B171" s="28" t="s">
        <v>651</v>
      </c>
      <c r="C171" s="28" t="s">
        <v>651</v>
      </c>
      <c r="D171" s="28">
        <v>180</v>
      </c>
      <c r="E171" s="28">
        <v>2.31738E-4</v>
      </c>
      <c r="F171" s="28">
        <v>15</v>
      </c>
      <c r="G171" s="28">
        <v>58722276</v>
      </c>
      <c r="H171" s="28">
        <v>58730571</v>
      </c>
      <c r="I171" s="28">
        <v>8.2959999999999994</v>
      </c>
      <c r="J171" s="28">
        <v>58721302</v>
      </c>
      <c r="K171" s="28">
        <v>58731057</v>
      </c>
      <c r="L171" s="30" t="s">
        <v>652</v>
      </c>
      <c r="M171" s="30" t="s">
        <v>652</v>
      </c>
      <c r="N171" s="30" t="s">
        <v>652</v>
      </c>
      <c r="O171" s="28">
        <v>0.469032</v>
      </c>
      <c r="P171" s="28">
        <v>6.4507800000000004E-2</v>
      </c>
      <c r="Q171" s="28">
        <v>53.6233</v>
      </c>
      <c r="R171" s="37">
        <v>2.3999999999999999E-13</v>
      </c>
      <c r="S171" s="28" t="s">
        <v>653</v>
      </c>
      <c r="T171" s="28">
        <v>58678720</v>
      </c>
      <c r="U171" s="28">
        <v>0.12622700000000001</v>
      </c>
      <c r="V171" s="32" t="s">
        <v>654</v>
      </c>
      <c r="W171" s="28">
        <v>4020.27</v>
      </c>
      <c r="X171" s="28" t="s">
        <v>655</v>
      </c>
      <c r="Y171" s="28">
        <v>58723675</v>
      </c>
      <c r="Z171" s="28">
        <v>0.143729</v>
      </c>
      <c r="AA171" s="32" t="s">
        <v>656</v>
      </c>
      <c r="AB171" s="28">
        <v>3908.82</v>
      </c>
    </row>
    <row r="172" spans="1:28">
      <c r="A172" s="28" t="s">
        <v>263</v>
      </c>
      <c r="B172" s="28" t="s">
        <v>657</v>
      </c>
      <c r="C172" s="28" t="s">
        <v>658</v>
      </c>
      <c r="D172" s="28">
        <v>10</v>
      </c>
      <c r="E172" s="32">
        <v>1.1651800000000001E-5</v>
      </c>
      <c r="F172" s="28">
        <v>15</v>
      </c>
      <c r="G172" s="28">
        <v>99126854</v>
      </c>
      <c r="H172" s="28">
        <v>99563271.5</v>
      </c>
      <c r="I172" s="28">
        <v>436.41849999999999</v>
      </c>
      <c r="J172" s="28">
        <v>99124223.5</v>
      </c>
      <c r="K172" s="28">
        <v>99570008.5</v>
      </c>
      <c r="L172" s="30" t="s">
        <v>659</v>
      </c>
      <c r="M172" s="30" t="s">
        <v>659</v>
      </c>
      <c r="N172" s="30" t="s">
        <v>660</v>
      </c>
      <c r="O172" s="28">
        <v>1.76759</v>
      </c>
      <c r="P172" s="28">
        <v>0.29072799999999999</v>
      </c>
      <c r="Q172" s="28">
        <v>40.0503</v>
      </c>
      <c r="R172" s="37">
        <v>2.5000000000000002E-10</v>
      </c>
      <c r="S172" s="28" t="s">
        <v>661</v>
      </c>
      <c r="T172" s="28">
        <v>99190601</v>
      </c>
      <c r="U172" s="28">
        <v>-2.4398300000000001E-2</v>
      </c>
      <c r="V172" s="37">
        <v>6.9000000000000002E-36</v>
      </c>
      <c r="W172" s="28">
        <v>156.417</v>
      </c>
      <c r="X172" s="28" t="s">
        <v>662</v>
      </c>
      <c r="Y172" s="28">
        <v>99202875</v>
      </c>
      <c r="Z172" s="28">
        <v>-1.9136400000000001E-2</v>
      </c>
      <c r="AA172" s="37">
        <v>3.5999999999999998E-23</v>
      </c>
      <c r="AB172" s="28">
        <v>98.287000000000006</v>
      </c>
    </row>
    <row r="173" spans="1:28">
      <c r="A173" s="28" t="s">
        <v>93</v>
      </c>
      <c r="B173" s="28" t="s">
        <v>663</v>
      </c>
      <c r="C173" s="28" t="s">
        <v>664</v>
      </c>
      <c r="D173" s="28">
        <v>14</v>
      </c>
      <c r="E173" s="32">
        <v>1.55044E-5</v>
      </c>
      <c r="F173" s="28">
        <v>15</v>
      </c>
      <c r="G173" s="28">
        <v>99188729.5</v>
      </c>
      <c r="H173" s="28">
        <v>99568717.5</v>
      </c>
      <c r="I173" s="28">
        <v>379.98899999999998</v>
      </c>
      <c r="J173" s="28">
        <v>99186465</v>
      </c>
      <c r="K173" s="28">
        <v>99574903.5</v>
      </c>
      <c r="L173" s="30" t="s">
        <v>659</v>
      </c>
      <c r="M173" s="30" t="s">
        <v>659</v>
      </c>
      <c r="N173" s="30" t="s">
        <v>665</v>
      </c>
      <c r="O173" s="28">
        <v>-1.47603</v>
      </c>
      <c r="P173" s="28">
        <v>0.20088900000000001</v>
      </c>
      <c r="Q173" s="28">
        <v>60.043500000000002</v>
      </c>
      <c r="R173" s="37">
        <v>9.3000000000000004E-15</v>
      </c>
      <c r="S173" s="28" t="s">
        <v>666</v>
      </c>
      <c r="T173" s="28">
        <v>99194896</v>
      </c>
      <c r="U173" s="28">
        <v>5.67854E-2</v>
      </c>
      <c r="V173" s="37">
        <v>8.4000000000000004E-127</v>
      </c>
      <c r="W173" s="28">
        <v>573.80399999999997</v>
      </c>
      <c r="X173" s="28" t="s">
        <v>667</v>
      </c>
      <c r="Y173" s="28">
        <v>99194896</v>
      </c>
      <c r="Z173" s="28">
        <v>-5.6934999999999999E-2</v>
      </c>
      <c r="AA173" s="37">
        <v>1.6999999999999999E-127</v>
      </c>
      <c r="AB173" s="28">
        <v>576.98800000000006</v>
      </c>
    </row>
    <row r="174" spans="1:28">
      <c r="A174" s="28" t="s">
        <v>93</v>
      </c>
      <c r="B174" s="28" t="s">
        <v>668</v>
      </c>
      <c r="C174" s="28" t="s">
        <v>668</v>
      </c>
      <c r="D174" s="28">
        <v>147</v>
      </c>
      <c r="E174" s="28">
        <v>1.62798E-4</v>
      </c>
      <c r="F174" s="28">
        <v>15</v>
      </c>
      <c r="G174" s="28">
        <v>100648403</v>
      </c>
      <c r="H174" s="28">
        <v>100749852</v>
      </c>
      <c r="I174" s="28">
        <v>101.45</v>
      </c>
      <c r="J174" s="28">
        <v>100645279.5</v>
      </c>
      <c r="K174" s="28">
        <v>100754485</v>
      </c>
      <c r="L174" s="30" t="s">
        <v>669</v>
      </c>
      <c r="M174" s="30" t="s">
        <v>669</v>
      </c>
      <c r="N174" s="30" t="s">
        <v>669</v>
      </c>
      <c r="O174" s="28">
        <v>-0.41248699999999999</v>
      </c>
      <c r="P174" s="28">
        <v>6.2004700000000003E-2</v>
      </c>
      <c r="Q174" s="28">
        <v>44.63</v>
      </c>
      <c r="R174" s="37">
        <v>2.4000000000000001E-11</v>
      </c>
      <c r="S174" s="28" t="s">
        <v>670</v>
      </c>
      <c r="T174" s="28">
        <v>100692953</v>
      </c>
      <c r="U174" s="28">
        <v>8.5187700000000005E-2</v>
      </c>
      <c r="V174" s="37">
        <v>5.2E-269</v>
      </c>
      <c r="W174" s="28">
        <v>1227.93</v>
      </c>
      <c r="X174" s="28" t="s">
        <v>671</v>
      </c>
      <c r="Y174" s="28">
        <v>100692953</v>
      </c>
      <c r="Z174" s="28">
        <v>-8.4315600000000004E-2</v>
      </c>
      <c r="AA174" s="37">
        <v>8.2000000000000003E-250</v>
      </c>
      <c r="AB174" s="28">
        <v>1139.5999999999999</v>
      </c>
    </row>
    <row r="175" spans="1:28">
      <c r="A175" s="28" t="s">
        <v>125</v>
      </c>
      <c r="B175" s="28" t="s">
        <v>672</v>
      </c>
      <c r="C175" s="28" t="s">
        <v>673</v>
      </c>
      <c r="D175" s="28">
        <v>5</v>
      </c>
      <c r="E175" s="32">
        <v>5.6993900000000002E-6</v>
      </c>
      <c r="F175" s="28">
        <v>16</v>
      </c>
      <c r="G175" s="28">
        <v>85629</v>
      </c>
      <c r="H175" s="28">
        <v>180529</v>
      </c>
      <c r="I175" s="28">
        <v>94.900999999999996</v>
      </c>
      <c r="J175" s="28">
        <v>85629</v>
      </c>
      <c r="K175" s="28">
        <v>185102</v>
      </c>
      <c r="L175" s="30" t="s">
        <v>674</v>
      </c>
      <c r="M175" s="30" t="s">
        <v>675</v>
      </c>
      <c r="N175" s="30" t="s">
        <v>676</v>
      </c>
      <c r="O175" s="28">
        <v>2.8631500000000001</v>
      </c>
      <c r="P175" s="28">
        <v>0.400646</v>
      </c>
      <c r="Q175" s="28">
        <v>52.3553</v>
      </c>
      <c r="R175" s="37">
        <v>4.5999999999999996E-13</v>
      </c>
      <c r="S175" s="28" t="s">
        <v>677</v>
      </c>
      <c r="T175" s="28">
        <v>232396</v>
      </c>
      <c r="U175" s="28">
        <v>-0.87160300000000002</v>
      </c>
      <c r="V175" s="37">
        <v>2.0999999999999999E-138</v>
      </c>
      <c r="W175" s="28">
        <v>627.14200000000005</v>
      </c>
      <c r="X175" s="28" t="s">
        <v>678</v>
      </c>
      <c r="Y175" s="28">
        <v>170328</v>
      </c>
      <c r="Z175" s="28">
        <v>3.5576000000000003E-2</v>
      </c>
      <c r="AA175" s="37">
        <v>9.9999999999999996E-81</v>
      </c>
      <c r="AB175" s="28">
        <v>361.99</v>
      </c>
    </row>
    <row r="176" spans="1:28">
      <c r="A176" s="28" t="s">
        <v>84</v>
      </c>
      <c r="B176" s="28" t="s">
        <v>679</v>
      </c>
      <c r="C176" s="28" t="s">
        <v>679</v>
      </c>
      <c r="D176" s="28">
        <v>238</v>
      </c>
      <c r="E176" s="28">
        <v>2.7256399999999999E-4</v>
      </c>
      <c r="F176" s="28">
        <v>16</v>
      </c>
      <c r="G176" s="28">
        <v>151287</v>
      </c>
      <c r="H176" s="28">
        <v>176743</v>
      </c>
      <c r="I176" s="28">
        <v>25.457000000000001</v>
      </c>
      <c r="J176" s="28">
        <v>145884</v>
      </c>
      <c r="K176" s="28">
        <v>180529</v>
      </c>
      <c r="L176" s="30" t="s">
        <v>680</v>
      </c>
      <c r="M176" s="30" t="s">
        <v>680</v>
      </c>
      <c r="N176" s="30" t="s">
        <v>676</v>
      </c>
      <c r="O176" s="28">
        <v>-0.91075399999999995</v>
      </c>
      <c r="P176" s="28">
        <v>5.6635900000000003E-2</v>
      </c>
      <c r="Q176" s="28">
        <v>283.76299999999998</v>
      </c>
      <c r="R176" s="37">
        <v>1.1E-63</v>
      </c>
      <c r="S176" s="28" t="s">
        <v>677</v>
      </c>
      <c r="T176" s="28">
        <v>232396</v>
      </c>
      <c r="U176" s="28">
        <v>1.59721</v>
      </c>
      <c r="V176" s="32" t="s">
        <v>681</v>
      </c>
      <c r="W176" s="28">
        <v>2334.38</v>
      </c>
      <c r="X176" s="28" t="s">
        <v>678</v>
      </c>
      <c r="Y176" s="28">
        <v>170328</v>
      </c>
      <c r="Z176" s="28">
        <v>-8.0821500000000004E-2</v>
      </c>
      <c r="AA176" s="32" t="s">
        <v>682</v>
      </c>
      <c r="AB176" s="28">
        <v>2067.11</v>
      </c>
    </row>
    <row r="177" spans="1:28">
      <c r="A177" s="28" t="s">
        <v>90</v>
      </c>
      <c r="B177" s="28" t="s">
        <v>683</v>
      </c>
      <c r="C177" s="28" t="s">
        <v>684</v>
      </c>
      <c r="D177" s="28">
        <v>239</v>
      </c>
      <c r="E177" s="28">
        <v>2.7312400000000002E-4</v>
      </c>
      <c r="F177" s="28">
        <v>16</v>
      </c>
      <c r="G177" s="28">
        <v>151287</v>
      </c>
      <c r="H177" s="28">
        <v>176743</v>
      </c>
      <c r="I177" s="28">
        <v>25.457000000000001</v>
      </c>
      <c r="J177" s="28">
        <v>145884</v>
      </c>
      <c r="K177" s="28">
        <v>180529</v>
      </c>
      <c r="L177" s="30" t="s">
        <v>680</v>
      </c>
      <c r="M177" s="30" t="s">
        <v>680</v>
      </c>
      <c r="N177" s="30" t="s">
        <v>676</v>
      </c>
      <c r="O177" s="28">
        <v>-0.80602200000000002</v>
      </c>
      <c r="P177" s="28">
        <v>5.5930500000000001E-2</v>
      </c>
      <c r="Q177" s="28">
        <v>229.44800000000001</v>
      </c>
      <c r="R177" s="37">
        <v>7.8999999999999995E-52</v>
      </c>
      <c r="S177" s="28" t="s">
        <v>677</v>
      </c>
      <c r="T177" s="28">
        <v>232396</v>
      </c>
      <c r="U177" s="28">
        <v>1.4154899999999999</v>
      </c>
      <c r="V177" s="32" t="s">
        <v>685</v>
      </c>
      <c r="W177" s="28">
        <v>1892.9</v>
      </c>
      <c r="X177" s="28" t="s">
        <v>678</v>
      </c>
      <c r="Y177" s="28">
        <v>170328</v>
      </c>
      <c r="Z177" s="28">
        <v>-7.1380600000000002E-2</v>
      </c>
      <c r="AA177" s="32" t="s">
        <v>686</v>
      </c>
      <c r="AB177" s="28">
        <v>1658.97</v>
      </c>
    </row>
    <row r="178" spans="1:28">
      <c r="A178" s="28" t="s">
        <v>115</v>
      </c>
      <c r="B178" s="28" t="s">
        <v>683</v>
      </c>
      <c r="C178" s="28" t="s">
        <v>684</v>
      </c>
      <c r="D178" s="28">
        <v>234</v>
      </c>
      <c r="E178" s="28">
        <v>2.7128999999999999E-4</v>
      </c>
      <c r="F178" s="28">
        <v>16</v>
      </c>
      <c r="G178" s="28">
        <v>151287</v>
      </c>
      <c r="H178" s="28">
        <v>176743</v>
      </c>
      <c r="I178" s="28">
        <v>25.457000000000001</v>
      </c>
      <c r="J178" s="28">
        <v>145884</v>
      </c>
      <c r="K178" s="28">
        <v>180529</v>
      </c>
      <c r="L178" s="30" t="s">
        <v>680</v>
      </c>
      <c r="M178" s="30" t="s">
        <v>680</v>
      </c>
      <c r="N178" s="30" t="s">
        <v>676</v>
      </c>
      <c r="O178" s="28">
        <v>-0.40641500000000003</v>
      </c>
      <c r="P178" s="28">
        <v>5.7482400000000003E-2</v>
      </c>
      <c r="Q178" s="28">
        <v>58.829300000000003</v>
      </c>
      <c r="R178" s="37">
        <v>1.7E-14</v>
      </c>
      <c r="S178" s="28" t="s">
        <v>687</v>
      </c>
      <c r="T178" s="28">
        <v>632138</v>
      </c>
      <c r="U178" s="28">
        <v>3.2444899999999999E-2</v>
      </c>
      <c r="V178" s="37">
        <v>2.2E-71</v>
      </c>
      <c r="W178" s="28">
        <v>319.13200000000001</v>
      </c>
      <c r="X178" s="28" t="s">
        <v>688</v>
      </c>
      <c r="Y178" s="28">
        <v>628994</v>
      </c>
      <c r="Z178" s="28">
        <v>-3.25907E-2</v>
      </c>
      <c r="AA178" s="37">
        <v>1.4999999999999999E-69</v>
      </c>
      <c r="AB178" s="28">
        <v>310.70299999999997</v>
      </c>
    </row>
    <row r="179" spans="1:28">
      <c r="A179" s="28" t="s">
        <v>125</v>
      </c>
      <c r="B179" s="28" t="s">
        <v>689</v>
      </c>
      <c r="C179" s="28" t="s">
        <v>689</v>
      </c>
      <c r="D179" s="28">
        <v>216</v>
      </c>
      <c r="E179" s="28">
        <v>2.4617600000000002E-4</v>
      </c>
      <c r="F179" s="28">
        <v>16</v>
      </c>
      <c r="G179" s="28">
        <v>151287</v>
      </c>
      <c r="H179" s="28">
        <v>176743</v>
      </c>
      <c r="I179" s="28">
        <v>25.457000000000001</v>
      </c>
      <c r="J179" s="28">
        <v>145884</v>
      </c>
      <c r="K179" s="28">
        <v>180529</v>
      </c>
      <c r="L179" s="30" t="s">
        <v>680</v>
      </c>
      <c r="M179" s="30" t="s">
        <v>680</v>
      </c>
      <c r="N179" s="30" t="s">
        <v>676</v>
      </c>
      <c r="O179" s="28">
        <v>0.438247</v>
      </c>
      <c r="P179" s="28">
        <v>6.0976599999999999E-2</v>
      </c>
      <c r="Q179" s="28">
        <v>54.480899999999998</v>
      </c>
      <c r="R179" s="37">
        <v>1.6E-13</v>
      </c>
      <c r="S179" s="28" t="s">
        <v>677</v>
      </c>
      <c r="T179" s="28">
        <v>232396</v>
      </c>
      <c r="U179" s="28">
        <v>-0.87160300000000002</v>
      </c>
      <c r="V179" s="37">
        <v>2.0999999999999999E-138</v>
      </c>
      <c r="W179" s="28">
        <v>627.14200000000005</v>
      </c>
      <c r="X179" s="28" t="s">
        <v>678</v>
      </c>
      <c r="Y179" s="28">
        <v>170328</v>
      </c>
      <c r="Z179" s="28">
        <v>3.5576000000000003E-2</v>
      </c>
      <c r="AA179" s="37">
        <v>9.9999999999999996E-81</v>
      </c>
      <c r="AB179" s="28">
        <v>361.99</v>
      </c>
    </row>
    <row r="180" spans="1:28">
      <c r="A180" s="28" t="s">
        <v>135</v>
      </c>
      <c r="B180" s="28" t="s">
        <v>690</v>
      </c>
      <c r="C180" s="28" t="s">
        <v>690</v>
      </c>
      <c r="D180" s="28">
        <v>62</v>
      </c>
      <c r="E180" s="32">
        <v>7.19002E-5</v>
      </c>
      <c r="F180" s="28">
        <v>16</v>
      </c>
      <c r="G180" s="28">
        <v>175302.5</v>
      </c>
      <c r="H180" s="28">
        <v>235490</v>
      </c>
      <c r="I180" s="28">
        <v>60.188499999999998</v>
      </c>
      <c r="J180" s="28">
        <v>171262</v>
      </c>
      <c r="K180" s="28">
        <v>238482</v>
      </c>
      <c r="L180" s="30" t="s">
        <v>691</v>
      </c>
      <c r="M180" s="30" t="s">
        <v>692</v>
      </c>
      <c r="N180" s="30" t="s">
        <v>693</v>
      </c>
      <c r="O180" s="28">
        <v>0.74569700000000005</v>
      </c>
      <c r="P180" s="28">
        <v>0.1166</v>
      </c>
      <c r="Q180" s="28">
        <v>43.733199999999997</v>
      </c>
      <c r="R180" s="37">
        <v>3.7999999999999998E-11</v>
      </c>
      <c r="S180" s="28" t="s">
        <v>694</v>
      </c>
      <c r="T180" s="28">
        <v>215106</v>
      </c>
      <c r="U180" s="28">
        <v>6.1160600000000002E-2</v>
      </c>
      <c r="V180" s="37">
        <v>3.9999999999999998E-82</v>
      </c>
      <c r="W180" s="28">
        <v>368.48</v>
      </c>
      <c r="X180" s="28" t="s">
        <v>695</v>
      </c>
      <c r="Y180" s="28">
        <v>228306</v>
      </c>
      <c r="Z180" s="28">
        <v>-5.87366E-2</v>
      </c>
      <c r="AA180" s="37">
        <v>4.2E-54</v>
      </c>
      <c r="AB180" s="28">
        <v>239.86500000000001</v>
      </c>
    </row>
    <row r="181" spans="1:28">
      <c r="A181" s="28" t="s">
        <v>129</v>
      </c>
      <c r="B181" s="28" t="s">
        <v>690</v>
      </c>
      <c r="C181" s="28" t="s">
        <v>690</v>
      </c>
      <c r="D181" s="28">
        <v>62</v>
      </c>
      <c r="E181" s="32">
        <v>7.1973799999999999E-5</v>
      </c>
      <c r="F181" s="28">
        <v>16</v>
      </c>
      <c r="G181" s="28">
        <v>175302.5</v>
      </c>
      <c r="H181" s="28">
        <v>235490</v>
      </c>
      <c r="I181" s="28">
        <v>60.188499999999998</v>
      </c>
      <c r="J181" s="28">
        <v>171262</v>
      </c>
      <c r="K181" s="28">
        <v>238482</v>
      </c>
      <c r="L181" s="30" t="s">
        <v>691</v>
      </c>
      <c r="M181" s="30" t="s">
        <v>692</v>
      </c>
      <c r="N181" s="30" t="s">
        <v>693</v>
      </c>
      <c r="O181" s="28">
        <v>0.759961</v>
      </c>
      <c r="P181" s="28">
        <v>0.117218</v>
      </c>
      <c r="Q181" s="28">
        <v>43.735900000000001</v>
      </c>
      <c r="R181" s="37">
        <v>3.7999999999999998E-11</v>
      </c>
      <c r="S181" s="28" t="s">
        <v>694</v>
      </c>
      <c r="T181" s="28">
        <v>215106</v>
      </c>
      <c r="U181" s="28">
        <v>6.6855999999999999E-2</v>
      </c>
      <c r="V181" s="37">
        <v>2.1000000000000001E-97</v>
      </c>
      <c r="W181" s="28">
        <v>438.66399999999999</v>
      </c>
      <c r="X181" s="28" t="s">
        <v>695</v>
      </c>
      <c r="Y181" s="28">
        <v>228306</v>
      </c>
      <c r="Z181" s="28">
        <v>-6.3009200000000001E-2</v>
      </c>
      <c r="AA181" s="37">
        <v>1E-61</v>
      </c>
      <c r="AB181" s="28">
        <v>274.79199999999997</v>
      </c>
    </row>
    <row r="182" spans="1:28">
      <c r="A182" s="28" t="s">
        <v>174</v>
      </c>
      <c r="B182" s="28" t="s">
        <v>696</v>
      </c>
      <c r="C182" s="28" t="s">
        <v>697</v>
      </c>
      <c r="D182" s="28">
        <v>83</v>
      </c>
      <c r="E182" s="32">
        <v>9.5501799999999994E-5</v>
      </c>
      <c r="F182" s="28">
        <v>16</v>
      </c>
      <c r="G182" s="28">
        <v>205897</v>
      </c>
      <c r="H182" s="28">
        <v>228306</v>
      </c>
      <c r="I182" s="28">
        <v>22.41</v>
      </c>
      <c r="J182" s="28">
        <v>205035</v>
      </c>
      <c r="K182" s="28">
        <v>230538</v>
      </c>
      <c r="L182" s="30" t="s">
        <v>698</v>
      </c>
      <c r="M182" s="30" t="s">
        <v>1484</v>
      </c>
      <c r="N182" s="30" t="s">
        <v>699</v>
      </c>
      <c r="O182" s="28">
        <v>1.2035499999999999</v>
      </c>
      <c r="P182" s="28">
        <v>0.10131999999999999</v>
      </c>
      <c r="Q182" s="28">
        <v>151.22200000000001</v>
      </c>
      <c r="R182" s="37">
        <v>9.4E-35</v>
      </c>
      <c r="S182" s="28" t="s">
        <v>700</v>
      </c>
      <c r="T182" s="28">
        <v>212649</v>
      </c>
      <c r="U182" s="28">
        <v>4.6992699999999998E-2</v>
      </c>
      <c r="V182" s="37">
        <v>1.8999999999999999E-49</v>
      </c>
      <c r="W182" s="28">
        <v>218.471</v>
      </c>
      <c r="X182" s="28" t="s">
        <v>701</v>
      </c>
      <c r="Y182" s="28">
        <v>230481</v>
      </c>
      <c r="Z182" s="28">
        <v>3.6863100000000003E-2</v>
      </c>
      <c r="AA182" s="37">
        <v>1.6E-46</v>
      </c>
      <c r="AB182" s="28">
        <v>205.17500000000001</v>
      </c>
    </row>
    <row r="183" spans="1:28">
      <c r="A183" s="28" t="s">
        <v>278</v>
      </c>
      <c r="B183" s="28" t="s">
        <v>702</v>
      </c>
      <c r="C183" s="28" t="s">
        <v>702</v>
      </c>
      <c r="D183" s="28">
        <v>53</v>
      </c>
      <c r="E183" s="32">
        <v>6.0464200000000003E-5</v>
      </c>
      <c r="F183" s="28">
        <v>16</v>
      </c>
      <c r="G183" s="28">
        <v>205897</v>
      </c>
      <c r="H183" s="28">
        <v>231021</v>
      </c>
      <c r="I183" s="28">
        <v>25.125</v>
      </c>
      <c r="J183" s="28">
        <v>205035</v>
      </c>
      <c r="K183" s="28">
        <v>235469</v>
      </c>
      <c r="L183" s="30" t="s">
        <v>703</v>
      </c>
      <c r="M183" s="30" t="s">
        <v>1485</v>
      </c>
      <c r="N183" s="30" t="s">
        <v>704</v>
      </c>
      <c r="O183" s="28">
        <v>-0.982572</v>
      </c>
      <c r="P183" s="28">
        <v>0.12800400000000001</v>
      </c>
      <c r="Q183" s="28">
        <v>56.427700000000002</v>
      </c>
      <c r="R183" s="37">
        <v>5.8000000000000005E-14</v>
      </c>
      <c r="S183" s="28" t="s">
        <v>705</v>
      </c>
      <c r="T183" s="28">
        <v>269906</v>
      </c>
      <c r="U183" s="28">
        <v>-2.6705199999999998E-2</v>
      </c>
      <c r="V183" s="37">
        <v>2.6000000000000001E-26</v>
      </c>
      <c r="W183" s="28">
        <v>112.664</v>
      </c>
      <c r="X183" s="28" t="s">
        <v>701</v>
      </c>
      <c r="Y183" s="28">
        <v>230481</v>
      </c>
      <c r="Z183" s="28">
        <v>3.3564700000000003E-2</v>
      </c>
      <c r="AA183" s="37">
        <v>6.4999999999999999E-35</v>
      </c>
      <c r="AB183" s="28">
        <v>151.94999999999999</v>
      </c>
    </row>
    <row r="184" spans="1:28">
      <c r="A184" s="28" t="s">
        <v>109</v>
      </c>
      <c r="B184" s="28" t="s">
        <v>706</v>
      </c>
      <c r="C184" s="28" t="s">
        <v>706</v>
      </c>
      <c r="D184" s="28">
        <v>23</v>
      </c>
      <c r="E184" s="32">
        <v>2.67115E-5</v>
      </c>
      <c r="F184" s="28">
        <v>16</v>
      </c>
      <c r="G184" s="28">
        <v>205897</v>
      </c>
      <c r="H184" s="28">
        <v>231021</v>
      </c>
      <c r="I184" s="28">
        <v>25.125</v>
      </c>
      <c r="J184" s="28">
        <v>205035</v>
      </c>
      <c r="K184" s="28">
        <v>235469</v>
      </c>
      <c r="L184" s="30" t="s">
        <v>703</v>
      </c>
      <c r="M184" s="30" t="s">
        <v>1486</v>
      </c>
      <c r="N184" s="30" t="s">
        <v>704</v>
      </c>
      <c r="O184" s="28">
        <v>-1.06541</v>
      </c>
      <c r="P184" s="28">
        <v>0.189335</v>
      </c>
      <c r="Q184" s="28">
        <v>33.008800000000001</v>
      </c>
      <c r="R184" s="37">
        <v>9.1999999999999997E-9</v>
      </c>
      <c r="S184" s="28" t="s">
        <v>707</v>
      </c>
      <c r="T184" s="28">
        <v>631752</v>
      </c>
      <c r="U184" s="28">
        <v>3.8766700000000001E-2</v>
      </c>
      <c r="V184" s="37">
        <v>5.1000000000000002E-94</v>
      </c>
      <c r="W184" s="28">
        <v>423.10399999999998</v>
      </c>
      <c r="X184" s="28" t="s">
        <v>688</v>
      </c>
      <c r="Y184" s="28">
        <v>628994</v>
      </c>
      <c r="Z184" s="28">
        <v>-3.8966199999999999E-2</v>
      </c>
      <c r="AA184" s="37">
        <v>1.1E-91</v>
      </c>
      <c r="AB184" s="28">
        <v>412.48700000000002</v>
      </c>
    </row>
    <row r="185" spans="1:28">
      <c r="A185" s="28" t="s">
        <v>115</v>
      </c>
      <c r="B185" s="28" t="s">
        <v>708</v>
      </c>
      <c r="C185" s="28" t="s">
        <v>708</v>
      </c>
      <c r="D185" s="28">
        <v>22</v>
      </c>
      <c r="E185" s="32">
        <v>2.5505500000000002E-5</v>
      </c>
      <c r="F185" s="28">
        <v>16</v>
      </c>
      <c r="G185" s="28">
        <v>205897</v>
      </c>
      <c r="H185" s="28">
        <v>231021</v>
      </c>
      <c r="I185" s="28">
        <v>25.125</v>
      </c>
      <c r="J185" s="28">
        <v>205035</v>
      </c>
      <c r="K185" s="28">
        <v>235469</v>
      </c>
      <c r="L185" s="30" t="s">
        <v>703</v>
      </c>
      <c r="M185" s="30" t="s">
        <v>1487</v>
      </c>
      <c r="N185" s="30" t="s">
        <v>704</v>
      </c>
      <c r="O185" s="28">
        <v>-1.6748099999999999</v>
      </c>
      <c r="P185" s="28">
        <v>0.187418</v>
      </c>
      <c r="Q185" s="28">
        <v>84.891599999999997</v>
      </c>
      <c r="R185" s="37">
        <v>3.1999999999999997E-20</v>
      </c>
      <c r="S185" s="28" t="s">
        <v>687</v>
      </c>
      <c r="T185" s="28">
        <v>632138</v>
      </c>
      <c r="U185" s="28">
        <v>3.2444899999999999E-2</v>
      </c>
      <c r="V185" s="37">
        <v>2.2E-71</v>
      </c>
      <c r="W185" s="28">
        <v>319.13200000000001</v>
      </c>
      <c r="X185" s="28" t="s">
        <v>688</v>
      </c>
      <c r="Y185" s="28">
        <v>628994</v>
      </c>
      <c r="Z185" s="28">
        <v>-3.25907E-2</v>
      </c>
      <c r="AA185" s="37">
        <v>1.4999999999999999E-69</v>
      </c>
      <c r="AB185" s="28">
        <v>310.70299999999997</v>
      </c>
    </row>
    <row r="186" spans="1:28">
      <c r="A186" s="28" t="s">
        <v>125</v>
      </c>
      <c r="B186" s="28" t="s">
        <v>708</v>
      </c>
      <c r="C186" s="28" t="s">
        <v>708</v>
      </c>
      <c r="D186" s="28">
        <v>21</v>
      </c>
      <c r="E186" s="32">
        <v>2.3934000000000002E-5</v>
      </c>
      <c r="F186" s="28">
        <v>16</v>
      </c>
      <c r="G186" s="28">
        <v>205897</v>
      </c>
      <c r="H186" s="28">
        <v>231021</v>
      </c>
      <c r="I186" s="28">
        <v>25.125</v>
      </c>
      <c r="J186" s="28">
        <v>205035</v>
      </c>
      <c r="K186" s="28">
        <v>235469</v>
      </c>
      <c r="L186" s="30" t="s">
        <v>703</v>
      </c>
      <c r="M186" s="30" t="s">
        <v>1488</v>
      </c>
      <c r="N186" s="30" t="s">
        <v>704</v>
      </c>
      <c r="O186" s="28">
        <v>3.0047899999999998</v>
      </c>
      <c r="P186" s="28">
        <v>0.19550899999999999</v>
      </c>
      <c r="Q186" s="28">
        <v>240.46199999999999</v>
      </c>
      <c r="R186" s="37">
        <v>3.1E-54</v>
      </c>
      <c r="S186" s="28" t="s">
        <v>677</v>
      </c>
      <c r="T186" s="28">
        <v>232396</v>
      </c>
      <c r="U186" s="28">
        <v>-0.87160300000000002</v>
      </c>
      <c r="V186" s="37">
        <v>2.0999999999999999E-138</v>
      </c>
      <c r="W186" s="28">
        <v>627.14200000000005</v>
      </c>
      <c r="X186" s="28" t="s">
        <v>678</v>
      </c>
      <c r="Y186" s="28">
        <v>170328</v>
      </c>
      <c r="Z186" s="28">
        <v>3.5576000000000003E-2</v>
      </c>
      <c r="AA186" s="37">
        <v>9.9999999999999996E-81</v>
      </c>
      <c r="AB186" s="28">
        <v>361.99</v>
      </c>
    </row>
    <row r="187" spans="1:28">
      <c r="A187" s="28" t="s">
        <v>90</v>
      </c>
      <c r="B187" s="28" t="s">
        <v>696</v>
      </c>
      <c r="C187" s="28" t="s">
        <v>697</v>
      </c>
      <c r="D187" s="28">
        <v>57</v>
      </c>
      <c r="E187" s="32">
        <v>6.5226200000000002E-5</v>
      </c>
      <c r="F187" s="28">
        <v>16</v>
      </c>
      <c r="G187" s="28">
        <v>216041</v>
      </c>
      <c r="H187" s="28">
        <v>227365</v>
      </c>
      <c r="I187" s="28">
        <v>11.324999999999999</v>
      </c>
      <c r="J187" s="28">
        <v>212328</v>
      </c>
      <c r="K187" s="28">
        <v>228306</v>
      </c>
      <c r="L187" s="30" t="s">
        <v>698</v>
      </c>
      <c r="M187" s="30" t="s">
        <v>1484</v>
      </c>
      <c r="N187" s="30" t="s">
        <v>709</v>
      </c>
      <c r="O187" s="28">
        <v>-0.99200100000000002</v>
      </c>
      <c r="P187" s="28">
        <v>0.114538</v>
      </c>
      <c r="Q187" s="28">
        <v>82.805599999999998</v>
      </c>
      <c r="R187" s="37">
        <v>9.1E-20</v>
      </c>
      <c r="S187" s="28" t="s">
        <v>677</v>
      </c>
      <c r="T187" s="28">
        <v>232396</v>
      </c>
      <c r="U187" s="28">
        <v>1.4154899999999999</v>
      </c>
      <c r="V187" s="32" t="s">
        <v>685</v>
      </c>
      <c r="W187" s="28">
        <v>1892.9</v>
      </c>
      <c r="X187" s="28" t="s">
        <v>678</v>
      </c>
      <c r="Y187" s="28">
        <v>170328</v>
      </c>
      <c r="Z187" s="28">
        <v>-7.1380600000000002E-2</v>
      </c>
      <c r="AA187" s="32" t="s">
        <v>686</v>
      </c>
      <c r="AB187" s="28">
        <v>1658.97</v>
      </c>
    </row>
    <row r="188" spans="1:28">
      <c r="A188" s="28" t="s">
        <v>84</v>
      </c>
      <c r="B188" s="28" t="s">
        <v>710</v>
      </c>
      <c r="C188" s="28" t="s">
        <v>711</v>
      </c>
      <c r="D188" s="28">
        <v>20</v>
      </c>
      <c r="E188" s="32">
        <v>2.2911000000000001E-5</v>
      </c>
      <c r="F188" s="28">
        <v>16</v>
      </c>
      <c r="G188" s="28">
        <v>221057</v>
      </c>
      <c r="H188" s="28">
        <v>227306</v>
      </c>
      <c r="I188" s="28">
        <v>6.25</v>
      </c>
      <c r="J188" s="28">
        <v>216088</v>
      </c>
      <c r="K188" s="28">
        <v>227333</v>
      </c>
      <c r="L188" s="30" t="s">
        <v>712</v>
      </c>
      <c r="M188" s="30" t="s">
        <v>713</v>
      </c>
      <c r="N188" s="30" t="s">
        <v>709</v>
      </c>
      <c r="O188" s="28">
        <v>-1.78287</v>
      </c>
      <c r="P188" s="28">
        <v>0.19531299999999999</v>
      </c>
      <c r="Q188" s="28">
        <v>92.992699999999999</v>
      </c>
      <c r="R188" s="37">
        <v>5.2E-22</v>
      </c>
      <c r="S188" s="28" t="s">
        <v>677</v>
      </c>
      <c r="T188" s="28">
        <v>232396</v>
      </c>
      <c r="U188" s="28">
        <v>1.59721</v>
      </c>
      <c r="V188" s="32" t="s">
        <v>681</v>
      </c>
      <c r="W188" s="28">
        <v>2334.38</v>
      </c>
      <c r="X188" s="28" t="s">
        <v>678</v>
      </c>
      <c r="Y188" s="28">
        <v>170328</v>
      </c>
      <c r="Z188" s="28">
        <v>-8.0821500000000004E-2</v>
      </c>
      <c r="AA188" s="32" t="s">
        <v>682</v>
      </c>
      <c r="AB188" s="28">
        <v>2067.11</v>
      </c>
    </row>
    <row r="189" spans="1:28">
      <c r="A189" s="28" t="s">
        <v>90</v>
      </c>
      <c r="B189" s="28" t="s">
        <v>714</v>
      </c>
      <c r="C189" s="28" t="s">
        <v>714</v>
      </c>
      <c r="D189" s="28">
        <v>198</v>
      </c>
      <c r="E189" s="28">
        <v>2.2627500000000001E-4</v>
      </c>
      <c r="F189" s="28">
        <v>16</v>
      </c>
      <c r="G189" s="28">
        <v>221057</v>
      </c>
      <c r="H189" s="28">
        <v>227365</v>
      </c>
      <c r="I189" s="28">
        <v>6.3090000000000002</v>
      </c>
      <c r="J189" s="28">
        <v>216088</v>
      </c>
      <c r="K189" s="28">
        <v>228306</v>
      </c>
      <c r="L189" s="30" t="s">
        <v>712</v>
      </c>
      <c r="M189" s="30" t="s">
        <v>713</v>
      </c>
      <c r="N189" s="30" t="s">
        <v>709</v>
      </c>
      <c r="O189" s="28">
        <v>-0.44929599999999997</v>
      </c>
      <c r="P189" s="28">
        <v>6.1443400000000002E-2</v>
      </c>
      <c r="Q189" s="28">
        <v>59.249000000000002</v>
      </c>
      <c r="R189" s="37">
        <v>1.4E-14</v>
      </c>
      <c r="S189" s="28" t="s">
        <v>677</v>
      </c>
      <c r="T189" s="28">
        <v>232396</v>
      </c>
      <c r="U189" s="28">
        <v>1.4154899999999999</v>
      </c>
      <c r="V189" s="32" t="s">
        <v>685</v>
      </c>
      <c r="W189" s="28">
        <v>1892.9</v>
      </c>
      <c r="X189" s="28" t="s">
        <v>678</v>
      </c>
      <c r="Y189" s="28">
        <v>170328</v>
      </c>
      <c r="Z189" s="28">
        <v>-7.1380600000000002E-2</v>
      </c>
      <c r="AA189" s="32" t="s">
        <v>686</v>
      </c>
      <c r="AB189" s="28">
        <v>1658.97</v>
      </c>
    </row>
    <row r="190" spans="1:28">
      <c r="A190" s="28" t="s">
        <v>109</v>
      </c>
      <c r="B190" s="28" t="s">
        <v>714</v>
      </c>
      <c r="C190" s="28" t="s">
        <v>714</v>
      </c>
      <c r="D190" s="28">
        <v>193</v>
      </c>
      <c r="E190" s="28">
        <v>2.24138E-4</v>
      </c>
      <c r="F190" s="28">
        <v>16</v>
      </c>
      <c r="G190" s="28">
        <v>221057</v>
      </c>
      <c r="H190" s="28">
        <v>227365</v>
      </c>
      <c r="I190" s="28">
        <v>6.3090000000000002</v>
      </c>
      <c r="J190" s="28">
        <v>216088</v>
      </c>
      <c r="K190" s="28">
        <v>228306</v>
      </c>
      <c r="L190" s="30" t="s">
        <v>712</v>
      </c>
      <c r="M190" s="30" t="s">
        <v>713</v>
      </c>
      <c r="N190" s="30" t="s">
        <v>709</v>
      </c>
      <c r="O190" s="28">
        <v>-0.48056100000000002</v>
      </c>
      <c r="P190" s="28">
        <v>6.5372299999999994E-2</v>
      </c>
      <c r="Q190" s="28">
        <v>59.790999999999997</v>
      </c>
      <c r="R190" s="37">
        <v>1.1E-14</v>
      </c>
      <c r="S190" s="28" t="s">
        <v>707</v>
      </c>
      <c r="T190" s="28">
        <v>631752</v>
      </c>
      <c r="U190" s="28">
        <v>3.8766700000000001E-2</v>
      </c>
      <c r="V190" s="37">
        <v>5.1000000000000002E-94</v>
      </c>
      <c r="W190" s="28">
        <v>423.10399999999998</v>
      </c>
      <c r="X190" s="28" t="s">
        <v>688</v>
      </c>
      <c r="Y190" s="28">
        <v>628994</v>
      </c>
      <c r="Z190" s="28">
        <v>-3.8966199999999999E-2</v>
      </c>
      <c r="AA190" s="37">
        <v>1.1E-91</v>
      </c>
      <c r="AB190" s="28">
        <v>412.48700000000002</v>
      </c>
    </row>
    <row r="191" spans="1:28">
      <c r="A191" s="28" t="s">
        <v>263</v>
      </c>
      <c r="B191" s="28" t="s">
        <v>715</v>
      </c>
      <c r="C191" s="28" t="s">
        <v>716</v>
      </c>
      <c r="D191" s="28">
        <v>18</v>
      </c>
      <c r="E191" s="32">
        <v>2.09772E-5</v>
      </c>
      <c r="F191" s="28">
        <v>16</v>
      </c>
      <c r="G191" s="28">
        <v>1822642</v>
      </c>
      <c r="H191" s="28">
        <v>1857386.5</v>
      </c>
      <c r="I191" s="28">
        <v>34.7455</v>
      </c>
      <c r="J191" s="28">
        <v>1820974</v>
      </c>
      <c r="K191" s="28">
        <v>1859851</v>
      </c>
      <c r="L191" s="30" t="s">
        <v>717</v>
      </c>
      <c r="M191" s="30" t="s">
        <v>1489</v>
      </c>
      <c r="N191" s="30" t="s">
        <v>718</v>
      </c>
      <c r="O191" s="28">
        <v>-1.25037</v>
      </c>
      <c r="P191" s="28">
        <v>0.215916</v>
      </c>
      <c r="Q191" s="28">
        <v>32.579700000000003</v>
      </c>
      <c r="R191" s="37">
        <v>1.0999999999999999E-8</v>
      </c>
      <c r="S191" s="28" t="s">
        <v>719</v>
      </c>
      <c r="T191" s="28">
        <v>1129010</v>
      </c>
      <c r="U191" s="28">
        <v>0.165358</v>
      </c>
      <c r="V191" s="32" t="s">
        <v>720</v>
      </c>
      <c r="W191" s="28">
        <v>1526.95</v>
      </c>
      <c r="X191" s="28" t="s">
        <v>721</v>
      </c>
      <c r="Y191" s="28">
        <v>1129010</v>
      </c>
      <c r="Z191" s="28">
        <v>-0.15898399999999999</v>
      </c>
      <c r="AA191" s="32" t="s">
        <v>722</v>
      </c>
      <c r="AB191" s="28">
        <v>1420.85</v>
      </c>
    </row>
    <row r="192" spans="1:28">
      <c r="A192" s="28" t="s">
        <v>176</v>
      </c>
      <c r="B192" s="28" t="s">
        <v>723</v>
      </c>
      <c r="C192" s="28" t="s">
        <v>723</v>
      </c>
      <c r="D192" s="28">
        <v>86</v>
      </c>
      <c r="E192" s="28">
        <v>1.79853E-4</v>
      </c>
      <c r="F192" s="28">
        <v>16</v>
      </c>
      <c r="G192" s="28">
        <v>15121651</v>
      </c>
      <c r="H192" s="28">
        <v>16353166</v>
      </c>
      <c r="I192" s="28">
        <v>1231.5160000000001</v>
      </c>
      <c r="J192" s="28">
        <v>15111571.5</v>
      </c>
      <c r="K192" s="28">
        <v>16620327</v>
      </c>
      <c r="L192" s="30" t="s">
        <v>724</v>
      </c>
      <c r="M192" s="30" t="s">
        <v>725</v>
      </c>
      <c r="N192" s="30" t="s">
        <v>726</v>
      </c>
      <c r="O192" s="28">
        <v>1.09863</v>
      </c>
      <c r="P192" s="28">
        <v>0.16487099999999999</v>
      </c>
      <c r="Q192" s="28">
        <v>48.204599999999999</v>
      </c>
      <c r="R192" s="37">
        <v>3.8E-12</v>
      </c>
      <c r="S192" s="28" t="s">
        <v>727</v>
      </c>
      <c r="T192" s="28">
        <v>14395073</v>
      </c>
      <c r="U192" s="28">
        <v>-5.6943199999999999E-2</v>
      </c>
      <c r="V192" s="37">
        <v>4.1999999999999998E-33</v>
      </c>
      <c r="W192" s="28">
        <v>143.64599999999999</v>
      </c>
      <c r="X192" s="28" t="s">
        <v>728</v>
      </c>
      <c r="Y192" s="28">
        <v>14388305</v>
      </c>
      <c r="Z192" s="28">
        <v>5.3516800000000003E-2</v>
      </c>
      <c r="AA192" s="37">
        <v>1.8000000000000002E-30</v>
      </c>
      <c r="AB192" s="28">
        <v>131.68199999999999</v>
      </c>
    </row>
    <row r="193" spans="1:28">
      <c r="A193" s="28" t="s">
        <v>101</v>
      </c>
      <c r="B193" s="28" t="s">
        <v>729</v>
      </c>
      <c r="C193" s="28" t="s">
        <v>729</v>
      </c>
      <c r="D193" s="28">
        <v>1002</v>
      </c>
      <c r="E193" s="28">
        <v>1.1613999999999999E-3</v>
      </c>
      <c r="F193" s="28">
        <v>16</v>
      </c>
      <c r="G193" s="28">
        <v>15122801</v>
      </c>
      <c r="H193" s="28">
        <v>16308285</v>
      </c>
      <c r="I193" s="28">
        <v>1185.4849999999999</v>
      </c>
      <c r="J193" s="28">
        <v>15120501</v>
      </c>
      <c r="K193" s="28">
        <v>16353166</v>
      </c>
      <c r="L193" s="30" t="s">
        <v>730</v>
      </c>
      <c r="M193" s="30" t="s">
        <v>731</v>
      </c>
      <c r="N193" s="30" t="s">
        <v>732</v>
      </c>
      <c r="O193" s="28">
        <v>0.17535899999999999</v>
      </c>
      <c r="P193" s="28">
        <v>2.8073000000000001E-2</v>
      </c>
      <c r="Q193" s="28">
        <v>33.609499999999997</v>
      </c>
      <c r="R193" s="37">
        <v>6.6999999999999996E-9</v>
      </c>
      <c r="S193" s="28" t="s">
        <v>733</v>
      </c>
      <c r="T193" s="28">
        <v>15129940</v>
      </c>
      <c r="U193" s="28">
        <v>1.15379E-2</v>
      </c>
      <c r="V193" s="37">
        <v>4.8E-9</v>
      </c>
      <c r="W193" s="28">
        <v>34.287700000000001</v>
      </c>
      <c r="X193" s="28" t="s">
        <v>734</v>
      </c>
      <c r="Y193" s="28">
        <v>15129940</v>
      </c>
      <c r="Z193" s="28">
        <v>-1.17527E-2</v>
      </c>
      <c r="AA193" s="37">
        <v>4.2000000000000004E-9</v>
      </c>
      <c r="AB193" s="28">
        <v>34.5349</v>
      </c>
    </row>
    <row r="194" spans="1:28">
      <c r="A194" s="28" t="s">
        <v>176</v>
      </c>
      <c r="B194" s="28" t="s">
        <v>735</v>
      </c>
      <c r="C194" s="28" t="s">
        <v>735</v>
      </c>
      <c r="D194" s="28">
        <v>476</v>
      </c>
      <c r="E194" s="28">
        <v>9.9550099999999998E-4</v>
      </c>
      <c r="F194" s="28">
        <v>16</v>
      </c>
      <c r="G194" s="28">
        <v>15122801</v>
      </c>
      <c r="H194" s="28">
        <v>16353166</v>
      </c>
      <c r="I194" s="28">
        <v>1230.366</v>
      </c>
      <c r="J194" s="28">
        <v>15120501</v>
      </c>
      <c r="K194" s="28">
        <v>16620327</v>
      </c>
      <c r="L194" s="30" t="s">
        <v>724</v>
      </c>
      <c r="M194" s="30" t="s">
        <v>725</v>
      </c>
      <c r="N194" s="30" t="s">
        <v>726</v>
      </c>
      <c r="O194" s="28">
        <v>-0.54491199999999995</v>
      </c>
      <c r="P194" s="28">
        <v>7.0137400000000003E-2</v>
      </c>
      <c r="Q194" s="28">
        <v>60.964100000000002</v>
      </c>
      <c r="R194" s="37">
        <v>5.8000000000000004E-15</v>
      </c>
      <c r="S194" s="28" t="s">
        <v>727</v>
      </c>
      <c r="T194" s="28">
        <v>14395073</v>
      </c>
      <c r="U194" s="28">
        <v>-5.6943199999999999E-2</v>
      </c>
      <c r="V194" s="37">
        <v>4.1999999999999998E-33</v>
      </c>
      <c r="W194" s="28">
        <v>143.64599999999999</v>
      </c>
      <c r="X194" s="28" t="s">
        <v>728</v>
      </c>
      <c r="Y194" s="28">
        <v>14388305</v>
      </c>
      <c r="Z194" s="28">
        <v>5.3516800000000003E-2</v>
      </c>
      <c r="AA194" s="37">
        <v>1.8000000000000002E-30</v>
      </c>
      <c r="AB194" s="28">
        <v>131.68199999999999</v>
      </c>
    </row>
    <row r="195" spans="1:28">
      <c r="A195" s="28" t="s">
        <v>171</v>
      </c>
      <c r="B195" s="28" t="s">
        <v>736</v>
      </c>
      <c r="C195" s="28" t="s">
        <v>736</v>
      </c>
      <c r="D195" s="28">
        <v>876</v>
      </c>
      <c r="E195" s="28">
        <v>9.9850200000000007E-4</v>
      </c>
      <c r="F195" s="28">
        <v>16</v>
      </c>
      <c r="G195" s="28">
        <v>15122812</v>
      </c>
      <c r="H195" s="28">
        <v>16353166</v>
      </c>
      <c r="I195" s="28">
        <v>1230.355</v>
      </c>
      <c r="J195" s="28">
        <v>15122801</v>
      </c>
      <c r="K195" s="28">
        <v>16620327</v>
      </c>
      <c r="L195" s="30" t="s">
        <v>724</v>
      </c>
      <c r="M195" s="30" t="s">
        <v>725</v>
      </c>
      <c r="N195" s="30" t="s">
        <v>726</v>
      </c>
      <c r="O195" s="28">
        <v>0.16265099999999999</v>
      </c>
      <c r="P195" s="28">
        <v>3.0583599999999999E-2</v>
      </c>
      <c r="Q195" s="28">
        <v>30.401199999999999</v>
      </c>
      <c r="R195" s="37">
        <v>3.5000000000000002E-8</v>
      </c>
      <c r="S195" s="28" t="s">
        <v>737</v>
      </c>
      <c r="T195" s="28">
        <v>15106127</v>
      </c>
      <c r="U195" s="28">
        <v>-1.2971699999999999E-2</v>
      </c>
      <c r="V195" s="37">
        <v>2.9E-11</v>
      </c>
      <c r="W195" s="28">
        <v>44.235900000000001</v>
      </c>
      <c r="X195" s="28" t="s">
        <v>738</v>
      </c>
      <c r="Y195" s="28">
        <v>15098047</v>
      </c>
      <c r="Z195" s="28">
        <v>1.39735E-2</v>
      </c>
      <c r="AA195" s="37">
        <v>6.5000000000000003E-10</v>
      </c>
      <c r="AB195" s="28">
        <v>38.153799999999997</v>
      </c>
    </row>
    <row r="196" spans="1:28">
      <c r="A196" s="28" t="s">
        <v>156</v>
      </c>
      <c r="B196" s="28" t="s">
        <v>739</v>
      </c>
      <c r="C196" s="28" t="s">
        <v>740</v>
      </c>
      <c r="D196" s="28">
        <v>889</v>
      </c>
      <c r="E196" s="28">
        <v>1.0323800000000001E-3</v>
      </c>
      <c r="F196" s="28">
        <v>16</v>
      </c>
      <c r="G196" s="28">
        <v>15123886</v>
      </c>
      <c r="H196" s="28">
        <v>16353166</v>
      </c>
      <c r="I196" s="28">
        <v>1229.2809999999999</v>
      </c>
      <c r="J196" s="28">
        <v>15122812</v>
      </c>
      <c r="K196" s="28">
        <v>16620327</v>
      </c>
      <c r="L196" s="30" t="s">
        <v>724</v>
      </c>
      <c r="M196" s="30" t="s">
        <v>725</v>
      </c>
      <c r="N196" s="30" t="s">
        <v>726</v>
      </c>
      <c r="O196" s="28">
        <v>-0.17927399999999999</v>
      </c>
      <c r="P196" s="28">
        <v>3.2275999999999999E-2</v>
      </c>
      <c r="Q196" s="28">
        <v>30.692399999999999</v>
      </c>
      <c r="R196" s="37">
        <v>2.9999999999999997E-8</v>
      </c>
      <c r="S196" s="28" t="s">
        <v>162</v>
      </c>
      <c r="T196" s="28" t="s">
        <v>162</v>
      </c>
      <c r="U196" s="28" t="s">
        <v>162</v>
      </c>
      <c r="V196" s="28" t="s">
        <v>162</v>
      </c>
      <c r="W196" s="28" t="s">
        <v>162</v>
      </c>
      <c r="X196" s="28" t="s">
        <v>162</v>
      </c>
      <c r="Y196" s="28" t="s">
        <v>162</v>
      </c>
      <c r="Z196" s="28" t="s">
        <v>162</v>
      </c>
      <c r="AA196" s="28" t="s">
        <v>162</v>
      </c>
      <c r="AB196" s="28" t="s">
        <v>162</v>
      </c>
    </row>
    <row r="197" spans="1:28">
      <c r="A197" s="28" t="s">
        <v>424</v>
      </c>
      <c r="B197" s="28" t="s">
        <v>741</v>
      </c>
      <c r="C197" s="28" t="s">
        <v>742</v>
      </c>
      <c r="D197" s="28">
        <v>762</v>
      </c>
      <c r="E197" s="28">
        <v>1.03937E-3</v>
      </c>
      <c r="F197" s="28">
        <v>16</v>
      </c>
      <c r="G197" s="28">
        <v>15123886</v>
      </c>
      <c r="H197" s="28">
        <v>16353166</v>
      </c>
      <c r="I197" s="28">
        <v>1229.2809999999999</v>
      </c>
      <c r="J197" s="28">
        <v>15122812</v>
      </c>
      <c r="K197" s="28">
        <v>16620327</v>
      </c>
      <c r="L197" s="30" t="s">
        <v>724</v>
      </c>
      <c r="M197" s="30" t="s">
        <v>725</v>
      </c>
      <c r="N197" s="30" t="s">
        <v>726</v>
      </c>
      <c r="O197" s="28">
        <v>-0.25238300000000002</v>
      </c>
      <c r="P197" s="28">
        <v>3.3251200000000002E-2</v>
      </c>
      <c r="Q197" s="28">
        <v>52.894799999999996</v>
      </c>
      <c r="R197" s="37">
        <v>3.5000000000000002E-13</v>
      </c>
      <c r="S197" s="28" t="s">
        <v>162</v>
      </c>
      <c r="T197" s="28" t="s">
        <v>162</v>
      </c>
      <c r="U197" s="28" t="s">
        <v>162</v>
      </c>
      <c r="V197" s="28" t="s">
        <v>162</v>
      </c>
      <c r="W197" s="28" t="s">
        <v>162</v>
      </c>
      <c r="X197" s="28" t="s">
        <v>162</v>
      </c>
      <c r="Y197" s="28" t="s">
        <v>162</v>
      </c>
      <c r="Z197" s="28" t="s">
        <v>162</v>
      </c>
      <c r="AA197" s="28" t="s">
        <v>162</v>
      </c>
      <c r="AB197" s="28" t="s">
        <v>162</v>
      </c>
    </row>
    <row r="198" spans="1:28">
      <c r="A198" s="28" t="s">
        <v>311</v>
      </c>
      <c r="B198" s="28" t="s">
        <v>743</v>
      </c>
      <c r="C198" s="28" t="s">
        <v>743</v>
      </c>
      <c r="D198" s="28">
        <v>385</v>
      </c>
      <c r="E198" s="28">
        <v>4.3827299999999998E-4</v>
      </c>
      <c r="F198" s="28">
        <v>16</v>
      </c>
      <c r="G198" s="28">
        <v>15125441</v>
      </c>
      <c r="H198" s="28">
        <v>15388638</v>
      </c>
      <c r="I198" s="28">
        <v>263.19799999999998</v>
      </c>
      <c r="J198" s="28">
        <v>15123886</v>
      </c>
      <c r="K198" s="28">
        <v>15457562</v>
      </c>
      <c r="L198" s="30" t="s">
        <v>744</v>
      </c>
      <c r="M198" s="30" t="s">
        <v>745</v>
      </c>
      <c r="N198" s="30" t="s">
        <v>746</v>
      </c>
      <c r="O198" s="28">
        <v>-0.26280799999999999</v>
      </c>
      <c r="P198" s="28">
        <v>4.4867799999999999E-2</v>
      </c>
      <c r="Q198" s="28">
        <v>38.302900000000001</v>
      </c>
      <c r="R198" s="37">
        <v>6.0999999999999996E-10</v>
      </c>
      <c r="S198" s="28" t="s">
        <v>162</v>
      </c>
      <c r="T198" s="28" t="s">
        <v>162</v>
      </c>
      <c r="U198" s="28" t="s">
        <v>162</v>
      </c>
      <c r="V198" s="28" t="s">
        <v>162</v>
      </c>
      <c r="W198" s="28" t="s">
        <v>162</v>
      </c>
      <c r="X198" s="28" t="s">
        <v>162</v>
      </c>
      <c r="Y198" s="28" t="s">
        <v>162</v>
      </c>
      <c r="Z198" s="28" t="s">
        <v>162</v>
      </c>
      <c r="AA198" s="28" t="s">
        <v>162</v>
      </c>
      <c r="AB198" s="28" t="s">
        <v>162</v>
      </c>
    </row>
    <row r="199" spans="1:28">
      <c r="A199" s="28" t="s">
        <v>304</v>
      </c>
      <c r="B199" s="28" t="s">
        <v>747</v>
      </c>
      <c r="C199" s="28" t="s">
        <v>747</v>
      </c>
      <c r="D199" s="28">
        <v>1051</v>
      </c>
      <c r="E199" s="28">
        <v>1.1654E-3</v>
      </c>
      <c r="F199" s="28">
        <v>16</v>
      </c>
      <c r="G199" s="28">
        <v>21578388</v>
      </c>
      <c r="H199" s="28">
        <v>21739752</v>
      </c>
      <c r="I199" s="28">
        <v>161.36500000000001</v>
      </c>
      <c r="J199" s="28">
        <v>21538186</v>
      </c>
      <c r="K199" s="28">
        <v>21777910</v>
      </c>
      <c r="L199" s="30" t="s">
        <v>748</v>
      </c>
      <c r="M199" s="30" t="s">
        <v>749</v>
      </c>
      <c r="N199" s="30" t="s">
        <v>749</v>
      </c>
      <c r="O199" s="28">
        <v>0.174846</v>
      </c>
      <c r="P199" s="28">
        <v>2.8327100000000001E-2</v>
      </c>
      <c r="Q199" s="28">
        <v>37.853700000000003</v>
      </c>
      <c r="R199" s="37">
        <v>7.5999999999999996E-10</v>
      </c>
      <c r="S199" s="28" t="s">
        <v>162</v>
      </c>
      <c r="T199" s="28" t="s">
        <v>162</v>
      </c>
      <c r="U199" s="28" t="s">
        <v>162</v>
      </c>
      <c r="V199" s="28" t="s">
        <v>162</v>
      </c>
      <c r="W199" s="28" t="s">
        <v>162</v>
      </c>
      <c r="X199" s="28" t="s">
        <v>162</v>
      </c>
      <c r="Y199" s="28" t="s">
        <v>162</v>
      </c>
      <c r="Z199" s="28" t="s">
        <v>162</v>
      </c>
      <c r="AA199" s="28" t="s">
        <v>162</v>
      </c>
      <c r="AB199" s="28" t="s">
        <v>162</v>
      </c>
    </row>
    <row r="200" spans="1:28">
      <c r="A200" s="28" t="s">
        <v>93</v>
      </c>
      <c r="B200" s="28" t="s">
        <v>750</v>
      </c>
      <c r="C200" s="28" t="s">
        <v>750</v>
      </c>
      <c r="D200" s="28">
        <v>282</v>
      </c>
      <c r="E200" s="28">
        <v>3.1236799999999999E-4</v>
      </c>
      <c r="F200" s="28">
        <v>16</v>
      </c>
      <c r="G200" s="28">
        <v>21947745</v>
      </c>
      <c r="H200" s="28">
        <v>22440319</v>
      </c>
      <c r="I200" s="28">
        <v>492.57499999999999</v>
      </c>
      <c r="J200" s="28">
        <v>21946523</v>
      </c>
      <c r="K200" s="28">
        <v>22545540</v>
      </c>
      <c r="L200" s="30" t="s">
        <v>751</v>
      </c>
      <c r="M200" s="30" t="s">
        <v>752</v>
      </c>
      <c r="N200" s="30" t="s">
        <v>753</v>
      </c>
      <c r="O200" s="28">
        <v>-0.31863200000000003</v>
      </c>
      <c r="P200" s="28">
        <v>4.50541E-2</v>
      </c>
      <c r="Q200" s="28">
        <v>49.739600000000003</v>
      </c>
      <c r="R200" s="37">
        <v>1.8E-12</v>
      </c>
      <c r="S200" s="28" t="s">
        <v>754</v>
      </c>
      <c r="T200" s="28">
        <v>20954719</v>
      </c>
      <c r="U200" s="28">
        <v>1.28723E-2</v>
      </c>
      <c r="V200" s="37">
        <v>4.8E-10</v>
      </c>
      <c r="W200" s="28">
        <v>38.765799999999999</v>
      </c>
      <c r="X200" s="28" t="s">
        <v>755</v>
      </c>
      <c r="Y200" s="28">
        <v>22319517</v>
      </c>
      <c r="Z200" s="28">
        <v>-1.96379E-2</v>
      </c>
      <c r="AA200" s="37">
        <v>5.1E-10</v>
      </c>
      <c r="AB200" s="28">
        <v>38.621400000000001</v>
      </c>
    </row>
    <row r="201" spans="1:28">
      <c r="A201" s="28" t="s">
        <v>268</v>
      </c>
      <c r="B201" s="28" t="s">
        <v>756</v>
      </c>
      <c r="C201" s="28" t="s">
        <v>756</v>
      </c>
      <c r="D201" s="28">
        <v>20801</v>
      </c>
      <c r="E201" s="28">
        <v>2.6988999999999999E-2</v>
      </c>
      <c r="F201" s="28">
        <v>16</v>
      </c>
      <c r="G201" s="28">
        <v>28614801</v>
      </c>
      <c r="H201" s="28">
        <v>28619696</v>
      </c>
      <c r="I201" s="28">
        <v>4.8959999999999999</v>
      </c>
      <c r="J201" s="28">
        <v>28606960</v>
      </c>
      <c r="K201" s="28">
        <v>28631438</v>
      </c>
      <c r="L201" s="30" t="s">
        <v>757</v>
      </c>
      <c r="M201" s="30" t="s">
        <v>757</v>
      </c>
      <c r="N201" s="30" t="s">
        <v>758</v>
      </c>
      <c r="O201" s="28">
        <v>3.8081299999999998E-2</v>
      </c>
      <c r="P201" s="28">
        <v>6.2592100000000003E-3</v>
      </c>
      <c r="Q201" s="28">
        <v>36.989199999999997</v>
      </c>
      <c r="R201" s="37">
        <v>1.2E-9</v>
      </c>
      <c r="S201" s="28" t="s">
        <v>759</v>
      </c>
      <c r="T201" s="28">
        <v>28553802</v>
      </c>
      <c r="U201" s="28">
        <v>-1.4799E-2</v>
      </c>
      <c r="V201" s="37">
        <v>2.4E-8</v>
      </c>
      <c r="W201" s="28">
        <v>31.1708</v>
      </c>
      <c r="X201" s="28" t="s">
        <v>760</v>
      </c>
      <c r="Y201" s="28">
        <v>28607196</v>
      </c>
      <c r="Z201" s="28">
        <v>1.51153E-2</v>
      </c>
      <c r="AA201" s="37">
        <v>2.6000000000000001E-8</v>
      </c>
      <c r="AB201" s="28">
        <v>30.981999999999999</v>
      </c>
    </row>
    <row r="202" spans="1:28">
      <c r="A202" s="28" t="s">
        <v>186</v>
      </c>
      <c r="B202" s="28" t="s">
        <v>761</v>
      </c>
      <c r="C202" s="28" t="s">
        <v>761</v>
      </c>
      <c r="D202" s="28">
        <v>63</v>
      </c>
      <c r="E202" s="32">
        <v>7.3029999999999997E-5</v>
      </c>
      <c r="F202" s="28">
        <v>16</v>
      </c>
      <c r="G202" s="28">
        <v>28818541</v>
      </c>
      <c r="H202" s="28">
        <v>29043450</v>
      </c>
      <c r="I202" s="28">
        <v>224.91</v>
      </c>
      <c r="J202" s="28">
        <v>28775159</v>
      </c>
      <c r="K202" s="28">
        <v>29094925</v>
      </c>
      <c r="L202" s="30" t="s">
        <v>762</v>
      </c>
      <c r="M202" s="30" t="s">
        <v>763</v>
      </c>
      <c r="N202" s="30" t="s">
        <v>764</v>
      </c>
      <c r="O202" s="28">
        <v>0.89012599999999997</v>
      </c>
      <c r="P202" s="28">
        <v>0.113483</v>
      </c>
      <c r="Q202" s="28">
        <v>65.034499999999994</v>
      </c>
      <c r="R202" s="37">
        <v>7.3999999999999999E-16</v>
      </c>
      <c r="S202" s="28" t="s">
        <v>765</v>
      </c>
      <c r="T202" s="28">
        <v>28627192</v>
      </c>
      <c r="U202" s="28">
        <v>-1.7777100000000001E-2</v>
      </c>
      <c r="V202" s="37">
        <v>3.5000000000000002E-11</v>
      </c>
      <c r="W202" s="28">
        <v>43.8964</v>
      </c>
      <c r="X202" s="28" t="s">
        <v>766</v>
      </c>
      <c r="Y202" s="28">
        <v>28620517</v>
      </c>
      <c r="Z202" s="28">
        <v>1.7345200000000002E-2</v>
      </c>
      <c r="AA202" s="37">
        <v>2.0000000000000001E-9</v>
      </c>
      <c r="AB202" s="28">
        <v>35.9741</v>
      </c>
    </row>
    <row r="203" spans="1:28">
      <c r="A203" s="28" t="s">
        <v>304</v>
      </c>
      <c r="B203" s="28" t="s">
        <v>767</v>
      </c>
      <c r="C203" s="28" t="s">
        <v>767</v>
      </c>
      <c r="D203" s="28">
        <v>67</v>
      </c>
      <c r="E203" s="32">
        <v>7.4292100000000007E-5</v>
      </c>
      <c r="F203" s="28">
        <v>16</v>
      </c>
      <c r="G203" s="28">
        <v>28818541</v>
      </c>
      <c r="H203" s="28">
        <v>29043450</v>
      </c>
      <c r="I203" s="28">
        <v>224.91</v>
      </c>
      <c r="J203" s="28">
        <v>28775159</v>
      </c>
      <c r="K203" s="28">
        <v>29094925</v>
      </c>
      <c r="L203" s="30" t="s">
        <v>762</v>
      </c>
      <c r="M203" s="30" t="s">
        <v>763</v>
      </c>
      <c r="N203" s="30" t="s">
        <v>764</v>
      </c>
      <c r="O203" s="28">
        <v>0.73621499999999995</v>
      </c>
      <c r="P203" s="28">
        <v>0.112069</v>
      </c>
      <c r="Q203" s="28">
        <v>42.395699999999998</v>
      </c>
      <c r="R203" s="37">
        <v>7.5E-11</v>
      </c>
      <c r="S203" s="28" t="s">
        <v>768</v>
      </c>
      <c r="T203" s="28">
        <v>28883241</v>
      </c>
      <c r="U203" s="28">
        <v>-2.5958100000000001E-2</v>
      </c>
      <c r="V203" s="37">
        <v>3.6000000000000001E-40</v>
      </c>
      <c r="W203" s="28">
        <v>176.011</v>
      </c>
      <c r="X203" s="28" t="s">
        <v>769</v>
      </c>
      <c r="Y203" s="28">
        <v>28508447</v>
      </c>
      <c r="Z203" s="28">
        <v>2.6043E-2</v>
      </c>
      <c r="AA203" s="37">
        <v>5.5E-40</v>
      </c>
      <c r="AB203" s="28">
        <v>175.173</v>
      </c>
    </row>
    <row r="204" spans="1:28">
      <c r="A204" s="28" t="s">
        <v>93</v>
      </c>
      <c r="B204" s="28" t="s">
        <v>770</v>
      </c>
      <c r="C204" s="28" t="s">
        <v>771</v>
      </c>
      <c r="D204" s="28">
        <v>160</v>
      </c>
      <c r="E204" s="28">
        <v>1.77233E-4</v>
      </c>
      <c r="F204" s="28">
        <v>16</v>
      </c>
      <c r="G204" s="28">
        <v>28818541</v>
      </c>
      <c r="H204" s="28">
        <v>29043450</v>
      </c>
      <c r="I204" s="28">
        <v>224.91</v>
      </c>
      <c r="J204" s="28">
        <v>28775159</v>
      </c>
      <c r="K204" s="28">
        <v>29094925</v>
      </c>
      <c r="L204" s="30" t="s">
        <v>762</v>
      </c>
      <c r="M204" s="30" t="s">
        <v>763</v>
      </c>
      <c r="N204" s="30" t="s">
        <v>764</v>
      </c>
      <c r="O204" s="28">
        <v>-0.41206700000000002</v>
      </c>
      <c r="P204" s="28">
        <v>5.98039E-2</v>
      </c>
      <c r="Q204" s="28">
        <v>44.402500000000003</v>
      </c>
      <c r="R204" s="37">
        <v>2.7E-11</v>
      </c>
      <c r="S204" s="28" t="s">
        <v>772</v>
      </c>
      <c r="T204" s="28">
        <v>30042677</v>
      </c>
      <c r="U204" s="28">
        <v>-2.1237800000000001E-2</v>
      </c>
      <c r="V204" s="37">
        <v>4.1999999999999999E-45</v>
      </c>
      <c r="W204" s="28">
        <v>198.60400000000001</v>
      </c>
      <c r="X204" s="28" t="s">
        <v>773</v>
      </c>
      <c r="Y204" s="28">
        <v>30021402</v>
      </c>
      <c r="Z204" s="28">
        <v>2.1293400000000001E-2</v>
      </c>
      <c r="AA204" s="37">
        <v>6.8000000000000001E-45</v>
      </c>
      <c r="AB204" s="28">
        <v>197.65700000000001</v>
      </c>
    </row>
    <row r="205" spans="1:28">
      <c r="A205" s="28" t="s">
        <v>101</v>
      </c>
      <c r="B205" s="28" t="s">
        <v>774</v>
      </c>
      <c r="C205" s="28" t="s">
        <v>775</v>
      </c>
      <c r="D205" s="28">
        <v>112</v>
      </c>
      <c r="E205" s="28">
        <v>1.2981900000000001E-4</v>
      </c>
      <c r="F205" s="28">
        <v>16</v>
      </c>
      <c r="G205" s="28">
        <v>29596230</v>
      </c>
      <c r="H205" s="28">
        <v>30208637</v>
      </c>
      <c r="I205" s="28">
        <v>612.40800000000002</v>
      </c>
      <c r="J205" s="28">
        <v>29437596</v>
      </c>
      <c r="K205" s="28">
        <v>30323308</v>
      </c>
      <c r="L205" s="30" t="s">
        <v>776</v>
      </c>
      <c r="M205" s="30" t="s">
        <v>777</v>
      </c>
      <c r="N205" s="30" t="s">
        <v>778</v>
      </c>
      <c r="O205" s="28">
        <v>0.48564400000000002</v>
      </c>
      <c r="P205" s="28">
        <v>8.3879899999999993E-2</v>
      </c>
      <c r="Q205" s="28">
        <v>32.175400000000003</v>
      </c>
      <c r="R205" s="37">
        <v>1.4E-8</v>
      </c>
      <c r="S205" s="28" t="s">
        <v>779</v>
      </c>
      <c r="T205" s="28">
        <v>30655699</v>
      </c>
      <c r="U205" s="28">
        <v>3.3768199999999998E-2</v>
      </c>
      <c r="V205" s="37">
        <v>1.9999999999999999E-29</v>
      </c>
      <c r="W205" s="28">
        <v>126.81</v>
      </c>
      <c r="X205" s="28" t="s">
        <v>780</v>
      </c>
      <c r="Y205" s="28">
        <v>30812608</v>
      </c>
      <c r="Z205" s="28">
        <v>-3.2575800000000002E-2</v>
      </c>
      <c r="AA205" s="37">
        <v>6.6000000000000004E-23</v>
      </c>
      <c r="AB205" s="28">
        <v>97.1113</v>
      </c>
    </row>
    <row r="206" spans="1:28">
      <c r="A206" s="28" t="s">
        <v>781</v>
      </c>
      <c r="B206" s="28" t="s">
        <v>782</v>
      </c>
      <c r="C206" s="28" t="s">
        <v>782</v>
      </c>
      <c r="D206" s="28">
        <v>120</v>
      </c>
      <c r="E206" s="28">
        <v>1.39169E-4</v>
      </c>
      <c r="F206" s="28">
        <v>16</v>
      </c>
      <c r="G206" s="28">
        <v>29596230</v>
      </c>
      <c r="H206" s="28">
        <v>30208637</v>
      </c>
      <c r="I206" s="28">
        <v>612.40800000000002</v>
      </c>
      <c r="J206" s="28">
        <v>29437596</v>
      </c>
      <c r="K206" s="28">
        <v>30323308</v>
      </c>
      <c r="L206" s="30" t="s">
        <v>776</v>
      </c>
      <c r="M206" s="30" t="s">
        <v>777</v>
      </c>
      <c r="N206" s="30" t="s">
        <v>778</v>
      </c>
      <c r="O206" s="28">
        <v>-0.50622699999999998</v>
      </c>
      <c r="P206" s="28">
        <v>8.4710099999999997E-2</v>
      </c>
      <c r="Q206" s="28">
        <v>36.013199999999998</v>
      </c>
      <c r="R206" s="37">
        <v>2.0000000000000001E-9</v>
      </c>
      <c r="S206" s="28" t="s">
        <v>783</v>
      </c>
      <c r="T206" s="28">
        <v>28863965</v>
      </c>
      <c r="U206" s="28">
        <v>1.3609E-2</v>
      </c>
      <c r="V206" s="37">
        <v>8.6E-11</v>
      </c>
      <c r="W206" s="28">
        <v>42.113300000000002</v>
      </c>
      <c r="X206" s="28" t="s">
        <v>784</v>
      </c>
      <c r="Y206" s="28">
        <v>28841777</v>
      </c>
      <c r="Z206" s="28">
        <v>-1.2467199999999999E-2</v>
      </c>
      <c r="AA206" s="37">
        <v>8.0000000000000003E-10</v>
      </c>
      <c r="AB206" s="28">
        <v>37.759399999999999</v>
      </c>
    </row>
    <row r="207" spans="1:28">
      <c r="A207" s="28" t="s">
        <v>423</v>
      </c>
      <c r="B207" s="28" t="s">
        <v>785</v>
      </c>
      <c r="C207" s="28" t="s">
        <v>785</v>
      </c>
      <c r="D207" s="28">
        <v>115</v>
      </c>
      <c r="E207" s="28">
        <v>1.32571E-4</v>
      </c>
      <c r="F207" s="28">
        <v>16</v>
      </c>
      <c r="G207" s="28">
        <v>29596230</v>
      </c>
      <c r="H207" s="28">
        <v>30208637</v>
      </c>
      <c r="I207" s="28">
        <v>612.40800000000002</v>
      </c>
      <c r="J207" s="28">
        <v>29437596</v>
      </c>
      <c r="K207" s="28">
        <v>30323308</v>
      </c>
      <c r="L207" s="30" t="s">
        <v>776</v>
      </c>
      <c r="M207" s="30" t="s">
        <v>777</v>
      </c>
      <c r="N207" s="30" t="s">
        <v>778</v>
      </c>
      <c r="O207" s="28">
        <v>-0.503112</v>
      </c>
      <c r="P207" s="28">
        <v>8.7018300000000007E-2</v>
      </c>
      <c r="Q207" s="28">
        <v>35.188800000000001</v>
      </c>
      <c r="R207" s="37">
        <v>3E-9</v>
      </c>
      <c r="S207" s="28" t="s">
        <v>786</v>
      </c>
      <c r="T207" s="28">
        <v>30082508</v>
      </c>
      <c r="U207" s="28">
        <v>2.6469900000000001E-2</v>
      </c>
      <c r="V207" s="37">
        <v>1E-41</v>
      </c>
      <c r="W207" s="28">
        <v>183.06700000000001</v>
      </c>
      <c r="X207" s="28" t="s">
        <v>787</v>
      </c>
      <c r="Y207" s="28">
        <v>30098189</v>
      </c>
      <c r="Z207" s="28">
        <v>-2.73447E-2</v>
      </c>
      <c r="AA207" s="37">
        <v>1.8E-41</v>
      </c>
      <c r="AB207" s="28">
        <v>182.02</v>
      </c>
    </row>
    <row r="208" spans="1:28">
      <c r="A208" s="28" t="s">
        <v>135</v>
      </c>
      <c r="B208" s="28" t="s">
        <v>788</v>
      </c>
      <c r="C208" s="28" t="s">
        <v>788</v>
      </c>
      <c r="D208" s="28">
        <v>117</v>
      </c>
      <c r="E208" s="28">
        <v>1.35661E-4</v>
      </c>
      <c r="F208" s="28">
        <v>16</v>
      </c>
      <c r="G208" s="28">
        <v>29596230</v>
      </c>
      <c r="H208" s="28">
        <v>30208637</v>
      </c>
      <c r="I208" s="28">
        <v>612.40800000000002</v>
      </c>
      <c r="J208" s="28">
        <v>29437596</v>
      </c>
      <c r="K208" s="28">
        <v>30323308</v>
      </c>
      <c r="L208" s="30" t="s">
        <v>776</v>
      </c>
      <c r="M208" s="30" t="s">
        <v>777</v>
      </c>
      <c r="N208" s="30" t="s">
        <v>778</v>
      </c>
      <c r="O208" s="28">
        <v>-0.49034</v>
      </c>
      <c r="P208" s="28">
        <v>8.4889000000000006E-2</v>
      </c>
      <c r="Q208" s="28">
        <v>31.3339</v>
      </c>
      <c r="R208" s="37">
        <v>2.1999999999999998E-8</v>
      </c>
      <c r="S208" s="28" t="s">
        <v>789</v>
      </c>
      <c r="T208" s="28">
        <v>30103160</v>
      </c>
      <c r="U208" s="28">
        <v>-1.39363E-2</v>
      </c>
      <c r="V208" s="37">
        <v>2.0999999999999999E-14</v>
      </c>
      <c r="W208" s="28">
        <v>58.436199999999999</v>
      </c>
      <c r="X208" s="28" t="s">
        <v>790</v>
      </c>
      <c r="Y208" s="28">
        <v>30103160</v>
      </c>
      <c r="Z208" s="28">
        <v>1.3994599999999999E-2</v>
      </c>
      <c r="AA208" s="37">
        <v>1.6000000000000001E-14</v>
      </c>
      <c r="AB208" s="28">
        <v>58.917400000000001</v>
      </c>
    </row>
    <row r="209" spans="1:28">
      <c r="A209" s="28" t="s">
        <v>164</v>
      </c>
      <c r="B209" s="28" t="s">
        <v>791</v>
      </c>
      <c r="C209" s="28" t="s">
        <v>792</v>
      </c>
      <c r="D209" s="28">
        <v>104</v>
      </c>
      <c r="E209" s="28">
        <v>1.18523E-4</v>
      </c>
      <c r="F209" s="28">
        <v>16</v>
      </c>
      <c r="G209" s="28">
        <v>29596230</v>
      </c>
      <c r="H209" s="28">
        <v>30208637</v>
      </c>
      <c r="I209" s="28">
        <v>612.40800000000002</v>
      </c>
      <c r="J209" s="28">
        <v>29437596</v>
      </c>
      <c r="K209" s="28">
        <v>30323308</v>
      </c>
      <c r="L209" s="30" t="s">
        <v>776</v>
      </c>
      <c r="M209" s="30" t="s">
        <v>777</v>
      </c>
      <c r="N209" s="30" t="s">
        <v>778</v>
      </c>
      <c r="O209" s="28">
        <v>-0.40839300000000001</v>
      </c>
      <c r="P209" s="28">
        <v>8.15057E-2</v>
      </c>
      <c r="Q209" s="28">
        <v>33.250100000000003</v>
      </c>
      <c r="R209" s="37">
        <v>8.0999999999999997E-9</v>
      </c>
      <c r="S209" s="28" t="s">
        <v>793</v>
      </c>
      <c r="T209" s="28">
        <v>28601186</v>
      </c>
      <c r="U209" s="28">
        <v>5.5645600000000003E-2</v>
      </c>
      <c r="V209" s="37">
        <v>2.8000000000000002E-112</v>
      </c>
      <c r="W209" s="28">
        <v>507.05599999999998</v>
      </c>
      <c r="X209" s="28" t="s">
        <v>794</v>
      </c>
      <c r="Y209" s="28">
        <v>28603012</v>
      </c>
      <c r="Z209" s="28">
        <v>-5.5821700000000002E-2</v>
      </c>
      <c r="AA209" s="37">
        <v>7.4999999999999996E-111</v>
      </c>
      <c r="AB209" s="28">
        <v>500.47899999999998</v>
      </c>
    </row>
    <row r="210" spans="1:28">
      <c r="A210" s="28" t="s">
        <v>109</v>
      </c>
      <c r="B210" s="28" t="s">
        <v>795</v>
      </c>
      <c r="C210" s="28" t="s">
        <v>796</v>
      </c>
      <c r="D210" s="28">
        <v>113</v>
      </c>
      <c r="E210" s="28">
        <v>1.3122700000000001E-4</v>
      </c>
      <c r="F210" s="28">
        <v>16</v>
      </c>
      <c r="G210" s="28">
        <v>29596230</v>
      </c>
      <c r="H210" s="28">
        <v>30208637</v>
      </c>
      <c r="I210" s="28">
        <v>612.40800000000002</v>
      </c>
      <c r="J210" s="28">
        <v>29437596</v>
      </c>
      <c r="K210" s="28">
        <v>30323308</v>
      </c>
      <c r="L210" s="30" t="s">
        <v>776</v>
      </c>
      <c r="M210" s="30" t="s">
        <v>777</v>
      </c>
      <c r="N210" s="30" t="s">
        <v>778</v>
      </c>
      <c r="O210" s="28">
        <v>0.48405100000000001</v>
      </c>
      <c r="P210" s="28">
        <v>8.5427799999999998E-2</v>
      </c>
      <c r="Q210" s="28">
        <v>31.071200000000001</v>
      </c>
      <c r="R210" s="37">
        <v>2.4999999999999999E-8</v>
      </c>
      <c r="S210" s="28" t="s">
        <v>789</v>
      </c>
      <c r="T210" s="28">
        <v>30103160</v>
      </c>
      <c r="U210" s="28">
        <v>3.5236900000000002E-2</v>
      </c>
      <c r="V210" s="37">
        <v>6.0999999999999999E-76</v>
      </c>
      <c r="W210" s="28">
        <v>340.101</v>
      </c>
      <c r="X210" s="28" t="s">
        <v>790</v>
      </c>
      <c r="Y210" s="28">
        <v>30103160</v>
      </c>
      <c r="Z210" s="28">
        <v>-3.52699E-2</v>
      </c>
      <c r="AA210" s="37">
        <v>4.2999999999999999E-76</v>
      </c>
      <c r="AB210" s="28">
        <v>340.77600000000001</v>
      </c>
    </row>
    <row r="211" spans="1:28">
      <c r="A211" s="28" t="s">
        <v>311</v>
      </c>
      <c r="B211" s="28" t="s">
        <v>797</v>
      </c>
      <c r="C211" s="28" t="s">
        <v>798</v>
      </c>
      <c r="D211" s="28">
        <v>162</v>
      </c>
      <c r="E211" s="28">
        <v>1.8441700000000001E-4</v>
      </c>
      <c r="F211" s="28">
        <v>16</v>
      </c>
      <c r="G211" s="28">
        <v>29596230</v>
      </c>
      <c r="H211" s="28">
        <v>30208637</v>
      </c>
      <c r="I211" s="28">
        <v>612.40800000000002</v>
      </c>
      <c r="J211" s="28">
        <v>29437596</v>
      </c>
      <c r="K211" s="28">
        <v>30323308</v>
      </c>
      <c r="L211" s="30" t="s">
        <v>776</v>
      </c>
      <c r="M211" s="30" t="s">
        <v>777</v>
      </c>
      <c r="N211" s="30" t="s">
        <v>778</v>
      </c>
      <c r="O211" s="28">
        <v>-0.43259799999999998</v>
      </c>
      <c r="P211" s="28">
        <v>6.9150299999999998E-2</v>
      </c>
      <c r="Q211" s="28">
        <v>43.160800000000002</v>
      </c>
      <c r="R211" s="37">
        <v>5.0000000000000002E-11</v>
      </c>
      <c r="S211" s="28" t="s">
        <v>799</v>
      </c>
      <c r="T211" s="28">
        <v>30930233</v>
      </c>
      <c r="U211" s="28">
        <v>-1.3724699999999999E-2</v>
      </c>
      <c r="V211" s="37">
        <v>1.4000000000000001E-13</v>
      </c>
      <c r="W211" s="28">
        <v>54.735700000000001</v>
      </c>
      <c r="X211" s="28" t="s">
        <v>800</v>
      </c>
      <c r="Y211" s="28">
        <v>30823047</v>
      </c>
      <c r="Z211" s="28">
        <v>1.23175E-2</v>
      </c>
      <c r="AA211" s="37">
        <v>5.8000000000000003E-12</v>
      </c>
      <c r="AB211" s="28">
        <v>47.385300000000001</v>
      </c>
    </row>
    <row r="212" spans="1:28">
      <c r="A212" s="28" t="s">
        <v>311</v>
      </c>
      <c r="B212" s="28" t="s">
        <v>801</v>
      </c>
      <c r="C212" s="28" t="s">
        <v>802</v>
      </c>
      <c r="D212" s="28">
        <v>124</v>
      </c>
      <c r="E212" s="28">
        <v>1.4122000000000001E-4</v>
      </c>
      <c r="F212" s="28">
        <v>16</v>
      </c>
      <c r="G212" s="28">
        <v>29596230</v>
      </c>
      <c r="H212" s="28">
        <v>30208637</v>
      </c>
      <c r="I212" s="28">
        <v>612.40800000000002</v>
      </c>
      <c r="J212" s="28">
        <v>29437596</v>
      </c>
      <c r="K212" s="28">
        <v>30323308</v>
      </c>
      <c r="L212" s="30" t="s">
        <v>776</v>
      </c>
      <c r="M212" s="30" t="s">
        <v>777</v>
      </c>
      <c r="N212" s="30" t="s">
        <v>778</v>
      </c>
      <c r="O212" s="28">
        <v>0.40734599999999999</v>
      </c>
      <c r="P212" s="28">
        <v>7.9039799999999993E-2</v>
      </c>
      <c r="Q212" s="28">
        <v>32.444099999999999</v>
      </c>
      <c r="R212" s="37">
        <v>1.2E-8</v>
      </c>
      <c r="S212" s="28" t="s">
        <v>799</v>
      </c>
      <c r="T212" s="28">
        <v>30930233</v>
      </c>
      <c r="U212" s="28">
        <v>-1.3724699999999999E-2</v>
      </c>
      <c r="V212" s="37">
        <v>1.4000000000000001E-13</v>
      </c>
      <c r="W212" s="28">
        <v>54.735700000000001</v>
      </c>
      <c r="X212" s="28" t="s">
        <v>800</v>
      </c>
      <c r="Y212" s="28">
        <v>30823047</v>
      </c>
      <c r="Z212" s="28">
        <v>1.23175E-2</v>
      </c>
      <c r="AA212" s="37">
        <v>5.8000000000000003E-12</v>
      </c>
      <c r="AB212" s="28">
        <v>47.385300000000001</v>
      </c>
    </row>
    <row r="213" spans="1:28">
      <c r="A213" s="28" t="s">
        <v>304</v>
      </c>
      <c r="B213" s="28" t="s">
        <v>803</v>
      </c>
      <c r="C213" s="28" t="s">
        <v>803</v>
      </c>
      <c r="D213" s="28">
        <v>123</v>
      </c>
      <c r="E213" s="28">
        <v>1.36389E-4</v>
      </c>
      <c r="F213" s="28">
        <v>16</v>
      </c>
      <c r="G213" s="28">
        <v>29596230</v>
      </c>
      <c r="H213" s="28">
        <v>30208637</v>
      </c>
      <c r="I213" s="28">
        <v>612.40800000000002</v>
      </c>
      <c r="J213" s="28">
        <v>29437596</v>
      </c>
      <c r="K213" s="28">
        <v>30323308</v>
      </c>
      <c r="L213" s="30" t="s">
        <v>776</v>
      </c>
      <c r="M213" s="30" t="s">
        <v>777</v>
      </c>
      <c r="N213" s="30" t="s">
        <v>778</v>
      </c>
      <c r="O213" s="28">
        <v>1.26722</v>
      </c>
      <c r="P213" s="28">
        <v>8.2722000000000004E-2</v>
      </c>
      <c r="Q213" s="28">
        <v>235.92699999999999</v>
      </c>
      <c r="R213" s="37">
        <v>3.0000000000000002E-53</v>
      </c>
      <c r="S213" s="28" t="s">
        <v>768</v>
      </c>
      <c r="T213" s="28">
        <v>28883241</v>
      </c>
      <c r="U213" s="28">
        <v>-2.5958100000000001E-2</v>
      </c>
      <c r="V213" s="37">
        <v>3.6000000000000001E-40</v>
      </c>
      <c r="W213" s="28">
        <v>176.011</v>
      </c>
      <c r="X213" s="28" t="s">
        <v>804</v>
      </c>
      <c r="Y213" s="28">
        <v>28844365</v>
      </c>
      <c r="Z213" s="28">
        <v>2.61744E-2</v>
      </c>
      <c r="AA213" s="37">
        <v>6.6999999999999998E-40</v>
      </c>
      <c r="AB213" s="28">
        <v>174.76300000000001</v>
      </c>
    </row>
    <row r="214" spans="1:28">
      <c r="A214" s="28" t="s">
        <v>93</v>
      </c>
      <c r="B214" s="28" t="s">
        <v>805</v>
      </c>
      <c r="C214" s="28" t="s">
        <v>805</v>
      </c>
      <c r="D214" s="28">
        <v>119</v>
      </c>
      <c r="E214" s="28">
        <v>1.3181900000000001E-4</v>
      </c>
      <c r="F214" s="28">
        <v>16</v>
      </c>
      <c r="G214" s="28">
        <v>29596230</v>
      </c>
      <c r="H214" s="28">
        <v>30208637</v>
      </c>
      <c r="I214" s="28">
        <v>612.40800000000002</v>
      </c>
      <c r="J214" s="28">
        <v>29437596</v>
      </c>
      <c r="K214" s="28">
        <v>30323308</v>
      </c>
      <c r="L214" s="30" t="s">
        <v>776</v>
      </c>
      <c r="M214" s="30" t="s">
        <v>777</v>
      </c>
      <c r="N214" s="30" t="s">
        <v>778</v>
      </c>
      <c r="O214" s="28">
        <v>-1.12344</v>
      </c>
      <c r="P214" s="28">
        <v>6.9345599999999993E-2</v>
      </c>
      <c r="Q214" s="28">
        <v>293.077</v>
      </c>
      <c r="R214" s="37">
        <v>1.1000000000000001E-65</v>
      </c>
      <c r="S214" s="28" t="s">
        <v>806</v>
      </c>
      <c r="T214" s="28">
        <v>30055750</v>
      </c>
      <c r="U214" s="28">
        <v>-2.1415500000000001E-2</v>
      </c>
      <c r="V214" s="37">
        <v>1.1999999999999999E-45</v>
      </c>
      <c r="W214" s="28">
        <v>201.11199999999999</v>
      </c>
      <c r="X214" s="28" t="s">
        <v>773</v>
      </c>
      <c r="Y214" s="28">
        <v>30021402</v>
      </c>
      <c r="Z214" s="28">
        <v>2.1293400000000001E-2</v>
      </c>
      <c r="AA214" s="37">
        <v>6.8000000000000001E-45</v>
      </c>
      <c r="AB214" s="28">
        <v>197.65700000000001</v>
      </c>
    </row>
    <row r="215" spans="1:28">
      <c r="A215" s="28" t="s">
        <v>93</v>
      </c>
      <c r="B215" s="28" t="s">
        <v>797</v>
      </c>
      <c r="C215" s="28" t="s">
        <v>798</v>
      </c>
      <c r="D215" s="28">
        <v>167</v>
      </c>
      <c r="E215" s="28">
        <v>1.8498599999999999E-4</v>
      </c>
      <c r="F215" s="28">
        <v>16</v>
      </c>
      <c r="G215" s="28">
        <v>29596230</v>
      </c>
      <c r="H215" s="28">
        <v>30208637</v>
      </c>
      <c r="I215" s="28">
        <v>612.40800000000002</v>
      </c>
      <c r="J215" s="28">
        <v>29437596</v>
      </c>
      <c r="K215" s="28">
        <v>30323308</v>
      </c>
      <c r="L215" s="30" t="s">
        <v>776</v>
      </c>
      <c r="M215" s="30" t="s">
        <v>777</v>
      </c>
      <c r="N215" s="30" t="s">
        <v>778</v>
      </c>
      <c r="O215" s="28">
        <v>0.32446700000000001</v>
      </c>
      <c r="P215" s="28">
        <v>5.8536999999999999E-2</v>
      </c>
      <c r="Q215" s="28">
        <v>32.559800000000003</v>
      </c>
      <c r="R215" s="37">
        <v>1.2E-8</v>
      </c>
      <c r="S215" s="28" t="s">
        <v>806</v>
      </c>
      <c r="T215" s="28">
        <v>30055750</v>
      </c>
      <c r="U215" s="28">
        <v>-2.1415500000000001E-2</v>
      </c>
      <c r="V215" s="37">
        <v>1.1999999999999999E-45</v>
      </c>
      <c r="W215" s="28">
        <v>201.11199999999999</v>
      </c>
      <c r="X215" s="28" t="s">
        <v>773</v>
      </c>
      <c r="Y215" s="28">
        <v>30021402</v>
      </c>
      <c r="Z215" s="28">
        <v>2.1293400000000001E-2</v>
      </c>
      <c r="AA215" s="37">
        <v>6.8000000000000001E-45</v>
      </c>
      <c r="AB215" s="28">
        <v>197.65700000000001</v>
      </c>
    </row>
    <row r="216" spans="1:28">
      <c r="A216" s="28" t="s">
        <v>441</v>
      </c>
      <c r="B216" s="28" t="s">
        <v>807</v>
      </c>
      <c r="C216" s="28" t="s">
        <v>807</v>
      </c>
      <c r="D216" s="28">
        <v>115</v>
      </c>
      <c r="E216" s="28">
        <v>1.2735599999999999E-4</v>
      </c>
      <c r="F216" s="28">
        <v>16</v>
      </c>
      <c r="G216" s="28">
        <v>29596230</v>
      </c>
      <c r="H216" s="28">
        <v>30208637</v>
      </c>
      <c r="I216" s="28">
        <v>612.40800000000002</v>
      </c>
      <c r="J216" s="28">
        <v>29437596</v>
      </c>
      <c r="K216" s="28">
        <v>30323308</v>
      </c>
      <c r="L216" s="30" t="s">
        <v>776</v>
      </c>
      <c r="M216" s="30" t="s">
        <v>777</v>
      </c>
      <c r="N216" s="30" t="s">
        <v>778</v>
      </c>
      <c r="O216" s="28">
        <v>0.59779300000000002</v>
      </c>
      <c r="P216" s="28">
        <v>8.8891999999999999E-2</v>
      </c>
      <c r="Q216" s="28">
        <v>44.964199999999998</v>
      </c>
      <c r="R216" s="37">
        <v>1.9999999999999999E-11</v>
      </c>
      <c r="S216" s="28" t="s">
        <v>162</v>
      </c>
      <c r="T216" s="28" t="s">
        <v>162</v>
      </c>
      <c r="U216" s="28" t="s">
        <v>162</v>
      </c>
      <c r="V216" s="28" t="s">
        <v>162</v>
      </c>
      <c r="W216" s="28" t="s">
        <v>162</v>
      </c>
      <c r="X216" s="28" t="s">
        <v>162</v>
      </c>
      <c r="Y216" s="28" t="s">
        <v>162</v>
      </c>
      <c r="Z216" s="28" t="s">
        <v>162</v>
      </c>
      <c r="AA216" s="28" t="s">
        <v>162</v>
      </c>
      <c r="AB216" s="28" t="s">
        <v>162</v>
      </c>
    </row>
    <row r="217" spans="1:28">
      <c r="A217" s="28" t="s">
        <v>204</v>
      </c>
      <c r="B217" s="28" t="s">
        <v>808</v>
      </c>
      <c r="C217" s="28" t="s">
        <v>808</v>
      </c>
      <c r="D217" s="28">
        <v>92</v>
      </c>
      <c r="E217" s="28">
        <v>1.25494E-4</v>
      </c>
      <c r="F217" s="28">
        <v>16</v>
      </c>
      <c r="G217" s="28">
        <v>29596230</v>
      </c>
      <c r="H217" s="28">
        <v>30208637</v>
      </c>
      <c r="I217" s="28">
        <v>612.40800000000002</v>
      </c>
      <c r="J217" s="28">
        <v>29437596</v>
      </c>
      <c r="K217" s="28">
        <v>30323308</v>
      </c>
      <c r="L217" s="30" t="s">
        <v>776</v>
      </c>
      <c r="M217" s="30" t="s">
        <v>777</v>
      </c>
      <c r="N217" s="30" t="s">
        <v>778</v>
      </c>
      <c r="O217" s="28">
        <v>-0.64632900000000004</v>
      </c>
      <c r="P217" s="28">
        <v>9.5034599999999997E-2</v>
      </c>
      <c r="Q217" s="28">
        <v>48.266800000000003</v>
      </c>
      <c r="R217" s="37">
        <v>3.7E-12</v>
      </c>
      <c r="S217" s="28" t="s">
        <v>809</v>
      </c>
      <c r="T217" s="28">
        <v>31006289</v>
      </c>
      <c r="U217" s="28">
        <v>1.73385E-2</v>
      </c>
      <c r="V217" s="37">
        <v>2.3999999999999999E-15</v>
      </c>
      <c r="W217" s="28">
        <v>62.675899999999999</v>
      </c>
      <c r="X217" s="28" t="s">
        <v>810</v>
      </c>
      <c r="Y217" s="28">
        <v>31012813</v>
      </c>
      <c r="Z217" s="28">
        <v>-1.7850000000000001E-2</v>
      </c>
      <c r="AA217" s="37">
        <v>1.3E-15</v>
      </c>
      <c r="AB217" s="28">
        <v>63.906799999999997</v>
      </c>
    </row>
    <row r="218" spans="1:28">
      <c r="A218" s="28" t="s">
        <v>176</v>
      </c>
      <c r="B218" s="28" t="s">
        <v>811</v>
      </c>
      <c r="C218" s="28" t="s">
        <v>811</v>
      </c>
      <c r="D218" s="28">
        <v>59</v>
      </c>
      <c r="E218" s="28">
        <v>1.2345499999999999E-4</v>
      </c>
      <c r="F218" s="28">
        <v>16</v>
      </c>
      <c r="G218" s="28">
        <v>29596230</v>
      </c>
      <c r="H218" s="28">
        <v>30208637</v>
      </c>
      <c r="I218" s="28">
        <v>612.40800000000002</v>
      </c>
      <c r="J218" s="28">
        <v>29437596</v>
      </c>
      <c r="K218" s="28">
        <v>30323308</v>
      </c>
      <c r="L218" s="30" t="s">
        <v>776</v>
      </c>
      <c r="M218" s="30" t="s">
        <v>777</v>
      </c>
      <c r="N218" s="30" t="s">
        <v>778</v>
      </c>
      <c r="O218" s="28">
        <v>-1.4741200000000001</v>
      </c>
      <c r="P218" s="28">
        <v>0.19905800000000001</v>
      </c>
      <c r="Q218" s="28">
        <v>53.174199999999999</v>
      </c>
      <c r="R218" s="37">
        <v>3.0999999999999999E-13</v>
      </c>
      <c r="S218" s="28" t="s">
        <v>812</v>
      </c>
      <c r="T218" s="28">
        <v>30145785</v>
      </c>
      <c r="U218" s="28">
        <v>-3.1726600000000001E-2</v>
      </c>
      <c r="V218" s="37">
        <v>1.4000000000000001E-12</v>
      </c>
      <c r="W218" s="28">
        <v>50.244900000000001</v>
      </c>
      <c r="X218" s="28" t="s">
        <v>813</v>
      </c>
      <c r="Y218" s="28">
        <v>29925445</v>
      </c>
      <c r="Z218" s="28">
        <v>2.9393499999999999E-2</v>
      </c>
      <c r="AA218" s="37">
        <v>2.0999999999999999E-11</v>
      </c>
      <c r="AB218" s="28">
        <v>44.918900000000001</v>
      </c>
    </row>
    <row r="219" spans="1:28">
      <c r="A219" s="28" t="s">
        <v>176</v>
      </c>
      <c r="B219" s="28" t="s">
        <v>814</v>
      </c>
      <c r="C219" s="28" t="s">
        <v>815</v>
      </c>
      <c r="D219" s="28">
        <v>82</v>
      </c>
      <c r="E219" s="28">
        <v>1.7149900000000001E-4</v>
      </c>
      <c r="F219" s="28">
        <v>16</v>
      </c>
      <c r="G219" s="28">
        <v>29596230</v>
      </c>
      <c r="H219" s="28">
        <v>30208637</v>
      </c>
      <c r="I219" s="28">
        <v>612.40800000000002</v>
      </c>
      <c r="J219" s="28">
        <v>29437596</v>
      </c>
      <c r="K219" s="28">
        <v>30323308</v>
      </c>
      <c r="L219" s="30" t="s">
        <v>776</v>
      </c>
      <c r="M219" s="30" t="s">
        <v>777</v>
      </c>
      <c r="N219" s="30" t="s">
        <v>778</v>
      </c>
      <c r="O219" s="28">
        <v>0.93983399999999995</v>
      </c>
      <c r="P219" s="28">
        <v>0.168846</v>
      </c>
      <c r="Q219" s="28">
        <v>33.705300000000001</v>
      </c>
      <c r="R219" s="37">
        <v>6.4000000000000002E-9</v>
      </c>
      <c r="S219" s="28" t="s">
        <v>812</v>
      </c>
      <c r="T219" s="28">
        <v>30145785</v>
      </c>
      <c r="U219" s="28">
        <v>-3.1726600000000001E-2</v>
      </c>
      <c r="V219" s="37">
        <v>1.4000000000000001E-12</v>
      </c>
      <c r="W219" s="28">
        <v>50.244900000000001</v>
      </c>
      <c r="X219" s="28" t="s">
        <v>813</v>
      </c>
      <c r="Y219" s="28">
        <v>29925445</v>
      </c>
      <c r="Z219" s="28">
        <v>2.9393499999999999E-2</v>
      </c>
      <c r="AA219" s="37">
        <v>2.0999999999999999E-11</v>
      </c>
      <c r="AB219" s="28">
        <v>44.918900000000001</v>
      </c>
    </row>
    <row r="220" spans="1:28">
      <c r="A220" s="28" t="s">
        <v>283</v>
      </c>
      <c r="B220" s="28" t="s">
        <v>816</v>
      </c>
      <c r="C220" s="28" t="s">
        <v>816</v>
      </c>
      <c r="D220" s="28">
        <v>139</v>
      </c>
      <c r="E220" s="28">
        <v>1.6333E-4</v>
      </c>
      <c r="F220" s="28">
        <v>16</v>
      </c>
      <c r="G220" s="28">
        <v>29596230</v>
      </c>
      <c r="H220" s="28">
        <v>30208637</v>
      </c>
      <c r="I220" s="28">
        <v>612.40800000000002</v>
      </c>
      <c r="J220" s="28">
        <v>29437596</v>
      </c>
      <c r="K220" s="28">
        <v>30323308</v>
      </c>
      <c r="L220" s="30" t="s">
        <v>776</v>
      </c>
      <c r="M220" s="30" t="s">
        <v>777</v>
      </c>
      <c r="N220" s="30" t="s">
        <v>1344</v>
      </c>
      <c r="O220" s="28">
        <v>0.420956</v>
      </c>
      <c r="P220" s="28">
        <v>7.8318299999999993E-2</v>
      </c>
      <c r="Q220" s="28">
        <v>31.322199999999999</v>
      </c>
      <c r="R220" s="37">
        <v>2.1999999999999998E-8</v>
      </c>
      <c r="S220" s="28" t="s">
        <v>817</v>
      </c>
      <c r="T220" s="28">
        <v>30987380</v>
      </c>
      <c r="U220" s="28">
        <v>1.33323E-2</v>
      </c>
      <c r="V220" s="37">
        <v>4.4000000000000003E-11</v>
      </c>
      <c r="W220" s="28">
        <v>43.4221</v>
      </c>
      <c r="X220" s="28" t="s">
        <v>818</v>
      </c>
      <c r="Y220" s="28">
        <v>31004812</v>
      </c>
      <c r="Z220" s="28">
        <v>1.29687E-2</v>
      </c>
      <c r="AA220" s="37">
        <v>2.5999999999999998E-10</v>
      </c>
      <c r="AB220" s="28">
        <v>39.964700000000001</v>
      </c>
    </row>
    <row r="221" spans="1:28">
      <c r="A221" s="28" t="s">
        <v>255</v>
      </c>
      <c r="B221" s="28" t="s">
        <v>819</v>
      </c>
      <c r="C221" s="28" t="s">
        <v>820</v>
      </c>
      <c r="D221" s="28">
        <v>105</v>
      </c>
      <c r="E221" s="28">
        <v>1.19973E-4</v>
      </c>
      <c r="F221" s="28">
        <v>16</v>
      </c>
      <c r="G221" s="28">
        <v>29596230</v>
      </c>
      <c r="H221" s="28">
        <v>30208637</v>
      </c>
      <c r="I221" s="28">
        <v>612.40800000000002</v>
      </c>
      <c r="J221" s="28">
        <v>29437596</v>
      </c>
      <c r="K221" s="28">
        <v>30323308</v>
      </c>
      <c r="L221" s="30" t="s">
        <v>776</v>
      </c>
      <c r="M221" s="30" t="s">
        <v>777</v>
      </c>
      <c r="N221" s="30" t="s">
        <v>1344</v>
      </c>
      <c r="O221" s="28">
        <v>-0.66647999999999996</v>
      </c>
      <c r="P221" s="28">
        <v>9.0312900000000002E-2</v>
      </c>
      <c r="Q221" s="28">
        <v>55.647500000000001</v>
      </c>
      <c r="R221" s="37">
        <v>8.6999999999999995E-14</v>
      </c>
      <c r="S221" s="28" t="s">
        <v>821</v>
      </c>
      <c r="T221" s="28">
        <v>30482494</v>
      </c>
      <c r="U221" s="28">
        <v>-5.4473399999999998E-2</v>
      </c>
      <c r="V221" s="37">
        <v>1.3E-168</v>
      </c>
      <c r="W221" s="28">
        <v>766.11099999999999</v>
      </c>
      <c r="X221" s="28" t="s">
        <v>822</v>
      </c>
      <c r="Y221" s="28">
        <v>30495412</v>
      </c>
      <c r="Z221" s="28">
        <v>5.1914399999999999E-2</v>
      </c>
      <c r="AA221" s="37">
        <v>1.0000000000000001E-152</v>
      </c>
      <c r="AB221" s="28">
        <v>692.99800000000005</v>
      </c>
    </row>
    <row r="222" spans="1:28">
      <c r="A222" s="28" t="s">
        <v>121</v>
      </c>
      <c r="B222" s="28" t="s">
        <v>823</v>
      </c>
      <c r="C222" s="28" t="s">
        <v>824</v>
      </c>
      <c r="D222" s="28">
        <v>104</v>
      </c>
      <c r="E222" s="28">
        <v>1.18631E-4</v>
      </c>
      <c r="F222" s="28">
        <v>16</v>
      </c>
      <c r="G222" s="28">
        <v>29596230</v>
      </c>
      <c r="H222" s="28">
        <v>30208637</v>
      </c>
      <c r="I222" s="28">
        <v>612.40800000000002</v>
      </c>
      <c r="J222" s="28">
        <v>29437596</v>
      </c>
      <c r="K222" s="28">
        <v>30323308</v>
      </c>
      <c r="L222" s="30" t="s">
        <v>776</v>
      </c>
      <c r="M222" s="30" t="s">
        <v>777</v>
      </c>
      <c r="N222" s="30" t="s">
        <v>1344</v>
      </c>
      <c r="O222" s="28">
        <v>0.64369399999999999</v>
      </c>
      <c r="P222" s="28">
        <v>8.5329299999999997E-2</v>
      </c>
      <c r="Q222" s="28">
        <v>60.796599999999998</v>
      </c>
      <c r="R222" s="37">
        <v>6.2999999999999998E-15</v>
      </c>
      <c r="S222" s="28" t="s">
        <v>1345</v>
      </c>
      <c r="T222" s="28">
        <v>28596884</v>
      </c>
      <c r="U222" s="28">
        <v>-5.69671E-2</v>
      </c>
      <c r="V222" s="37">
        <v>3.0999999999999999E-99</v>
      </c>
      <c r="W222" s="28">
        <v>447.06</v>
      </c>
      <c r="X222" s="28" t="s">
        <v>794</v>
      </c>
      <c r="Y222" s="28">
        <v>28603012</v>
      </c>
      <c r="Z222" s="28">
        <v>5.75653E-2</v>
      </c>
      <c r="AA222" s="37">
        <v>4.8000000000000001E-99</v>
      </c>
      <c r="AB222" s="28">
        <v>446.23500000000001</v>
      </c>
    </row>
    <row r="223" spans="1:28">
      <c r="A223" s="28" t="s">
        <v>121</v>
      </c>
      <c r="B223" s="28" t="s">
        <v>825</v>
      </c>
      <c r="C223" s="28" t="s">
        <v>825</v>
      </c>
      <c r="D223" s="28">
        <v>140</v>
      </c>
      <c r="E223" s="28">
        <v>1.61972E-4</v>
      </c>
      <c r="F223" s="28">
        <v>16</v>
      </c>
      <c r="G223" s="28">
        <v>29596230</v>
      </c>
      <c r="H223" s="28">
        <v>30208637</v>
      </c>
      <c r="I223" s="28">
        <v>612.40800000000002</v>
      </c>
      <c r="J223" s="28">
        <v>29437596</v>
      </c>
      <c r="K223" s="28">
        <v>30323308</v>
      </c>
      <c r="L223" s="30" t="s">
        <v>776</v>
      </c>
      <c r="M223" s="30" t="s">
        <v>777</v>
      </c>
      <c r="N223" s="30" t="s">
        <v>1344</v>
      </c>
      <c r="O223" s="28">
        <v>-0.58643100000000004</v>
      </c>
      <c r="P223" s="28">
        <v>7.2016300000000005E-2</v>
      </c>
      <c r="Q223" s="28">
        <v>76.305800000000005</v>
      </c>
      <c r="R223" s="37">
        <v>2.3999999999999999E-18</v>
      </c>
      <c r="S223" s="28" t="s">
        <v>1345</v>
      </c>
      <c r="T223" s="28">
        <v>28596884</v>
      </c>
      <c r="U223" s="28">
        <v>-5.69671E-2</v>
      </c>
      <c r="V223" s="37">
        <v>3.0999999999999999E-99</v>
      </c>
      <c r="W223" s="28">
        <v>447.06</v>
      </c>
      <c r="X223" s="28" t="s">
        <v>794</v>
      </c>
      <c r="Y223" s="28">
        <v>28603012</v>
      </c>
      <c r="Z223" s="28">
        <v>5.75653E-2</v>
      </c>
      <c r="AA223" s="37">
        <v>4.8000000000000001E-99</v>
      </c>
      <c r="AB223" s="28">
        <v>446.23500000000001</v>
      </c>
    </row>
    <row r="224" spans="1:28">
      <c r="A224" s="28" t="s">
        <v>93</v>
      </c>
      <c r="B224" s="28" t="s">
        <v>826</v>
      </c>
      <c r="C224" s="28" t="s">
        <v>826</v>
      </c>
      <c r="D224" s="28">
        <v>5</v>
      </c>
      <c r="E224" s="32">
        <v>5.5383799999999996E-6</v>
      </c>
      <c r="F224" s="28">
        <v>16</v>
      </c>
      <c r="G224" s="28">
        <v>71056719</v>
      </c>
      <c r="H224" s="28">
        <v>72158692</v>
      </c>
      <c r="I224" s="28">
        <v>1101.9739999999999</v>
      </c>
      <c r="J224" s="28">
        <v>71052311</v>
      </c>
      <c r="K224" s="28">
        <v>72162966</v>
      </c>
      <c r="L224" s="30" t="s">
        <v>827</v>
      </c>
      <c r="M224" s="30" t="s">
        <v>828</v>
      </c>
      <c r="N224" s="30" t="s">
        <v>828</v>
      </c>
      <c r="O224" s="28">
        <v>-2.1144799999999999</v>
      </c>
      <c r="P224" s="28">
        <v>0.33823500000000001</v>
      </c>
      <c r="Q224" s="28">
        <v>38.087299999999999</v>
      </c>
      <c r="R224" s="37">
        <v>6.8000000000000003E-10</v>
      </c>
      <c r="S224" s="28" t="s">
        <v>829</v>
      </c>
      <c r="T224" s="28">
        <v>70078960</v>
      </c>
      <c r="U224" s="28">
        <v>1.9629899999999999E-2</v>
      </c>
      <c r="V224" s="37">
        <v>1.9000000000000002E-30</v>
      </c>
      <c r="W224" s="28">
        <v>131.483</v>
      </c>
      <c r="X224" s="28" t="s">
        <v>830</v>
      </c>
      <c r="Y224" s="28">
        <v>70548297</v>
      </c>
      <c r="Z224" s="28">
        <v>-3.1005999999999999E-2</v>
      </c>
      <c r="AA224" s="37">
        <v>3E-24</v>
      </c>
      <c r="AB224" s="28">
        <v>103.199</v>
      </c>
    </row>
    <row r="225" spans="1:28">
      <c r="A225" s="28" t="s">
        <v>93</v>
      </c>
      <c r="B225" s="28" t="s">
        <v>831</v>
      </c>
      <c r="C225" s="28" t="s">
        <v>831</v>
      </c>
      <c r="D225" s="28">
        <v>98</v>
      </c>
      <c r="E225" s="28">
        <v>1.08554E-4</v>
      </c>
      <c r="F225" s="28">
        <v>16</v>
      </c>
      <c r="G225" s="28">
        <v>84897733</v>
      </c>
      <c r="H225" s="28">
        <v>84911112</v>
      </c>
      <c r="I225" s="28">
        <v>13.38</v>
      </c>
      <c r="J225" s="28">
        <v>84888432</v>
      </c>
      <c r="K225" s="28">
        <v>84914177</v>
      </c>
      <c r="L225" s="30" t="s">
        <v>832</v>
      </c>
      <c r="M225" s="30" t="s">
        <v>832</v>
      </c>
      <c r="N225" s="30" t="s">
        <v>833</v>
      </c>
      <c r="O225" s="28">
        <v>-0.45097199999999998</v>
      </c>
      <c r="P225" s="28">
        <v>7.6409199999999997E-2</v>
      </c>
      <c r="Q225" s="28">
        <v>34.425400000000003</v>
      </c>
      <c r="R225" s="37">
        <v>4.3999999999999997E-9</v>
      </c>
      <c r="S225" s="28" t="s">
        <v>834</v>
      </c>
      <c r="T225" s="28">
        <v>84902472</v>
      </c>
      <c r="U225" s="28">
        <v>0.31179600000000002</v>
      </c>
      <c r="V225" s="37">
        <v>4.3000000000000002E-36</v>
      </c>
      <c r="W225" s="28">
        <v>157.33199999999999</v>
      </c>
      <c r="X225" s="28" t="s">
        <v>835</v>
      </c>
      <c r="Y225" s="28">
        <v>84987679</v>
      </c>
      <c r="Z225" s="28">
        <v>2.0143100000000001E-2</v>
      </c>
      <c r="AA225" s="37">
        <v>2.0000000000000002E-31</v>
      </c>
      <c r="AB225" s="28">
        <v>136.03</v>
      </c>
    </row>
    <row r="226" spans="1:28">
      <c r="A226" s="28" t="s">
        <v>233</v>
      </c>
      <c r="B226" s="28" t="s">
        <v>836</v>
      </c>
      <c r="C226" s="28" t="s">
        <v>837</v>
      </c>
      <c r="D226" s="28">
        <v>433</v>
      </c>
      <c r="E226" s="28">
        <v>4.9880599999999997E-4</v>
      </c>
      <c r="F226" s="28">
        <v>16</v>
      </c>
      <c r="G226" s="28">
        <v>86009519</v>
      </c>
      <c r="H226" s="28">
        <v>86014241</v>
      </c>
      <c r="I226" s="28">
        <v>4.7229999999999999</v>
      </c>
      <c r="J226" s="28">
        <v>86008669</v>
      </c>
      <c r="K226" s="28">
        <v>86017663</v>
      </c>
      <c r="L226" s="30" t="s">
        <v>254</v>
      </c>
      <c r="M226" s="30" t="s">
        <v>838</v>
      </c>
      <c r="N226" s="30" t="s">
        <v>839</v>
      </c>
      <c r="O226" s="28">
        <v>0.28227000000000002</v>
      </c>
      <c r="P226" s="28">
        <v>4.3466699999999997E-2</v>
      </c>
      <c r="Q226" s="28">
        <v>54.982300000000002</v>
      </c>
      <c r="R226" s="37">
        <v>1.1999999999999999E-13</v>
      </c>
      <c r="S226" s="28" t="s">
        <v>840</v>
      </c>
      <c r="T226" s="28">
        <v>85936389</v>
      </c>
      <c r="U226" s="28">
        <v>9.8214499999999996E-2</v>
      </c>
      <c r="V226" s="32" t="s">
        <v>841</v>
      </c>
      <c r="W226" s="28">
        <v>2506.0300000000002</v>
      </c>
      <c r="X226" s="28" t="s">
        <v>842</v>
      </c>
      <c r="Y226" s="28">
        <v>86013551</v>
      </c>
      <c r="Z226" s="28">
        <v>9.6238699999999996E-2</v>
      </c>
      <c r="AA226" s="32" t="s">
        <v>843</v>
      </c>
      <c r="AB226" s="28">
        <v>1654.7</v>
      </c>
    </row>
    <row r="227" spans="1:28">
      <c r="A227" s="28" t="s">
        <v>268</v>
      </c>
      <c r="B227" s="28" t="s">
        <v>844</v>
      </c>
      <c r="C227" s="28" t="s">
        <v>845</v>
      </c>
      <c r="D227" s="28">
        <v>8</v>
      </c>
      <c r="E227" s="32">
        <v>1.02267E-5</v>
      </c>
      <c r="F227" s="28">
        <v>17</v>
      </c>
      <c r="G227" s="28">
        <v>7533537</v>
      </c>
      <c r="H227" s="28">
        <v>7537792</v>
      </c>
      <c r="I227" s="28">
        <v>4.2560000000000002</v>
      </c>
      <c r="J227" s="28">
        <v>7531088</v>
      </c>
      <c r="K227" s="28">
        <v>7543894</v>
      </c>
      <c r="L227" s="30" t="s">
        <v>14</v>
      </c>
      <c r="M227" s="30" t="s">
        <v>14</v>
      </c>
      <c r="N227" s="30" t="s">
        <v>846</v>
      </c>
      <c r="O227" s="28">
        <v>-1.9803500000000001</v>
      </c>
      <c r="P227" s="28">
        <v>0.30365900000000001</v>
      </c>
      <c r="Q227" s="28">
        <v>51.480400000000003</v>
      </c>
      <c r="R227" s="37">
        <v>7.1999999999999996E-13</v>
      </c>
      <c r="S227" s="28" t="s">
        <v>847</v>
      </c>
      <c r="T227" s="28">
        <v>7531965</v>
      </c>
      <c r="U227" s="28">
        <v>-0.23719699999999999</v>
      </c>
      <c r="V227" s="32" t="s">
        <v>848</v>
      </c>
      <c r="W227" s="28">
        <v>15722.8</v>
      </c>
      <c r="X227" s="28" t="s">
        <v>849</v>
      </c>
      <c r="Y227" s="28">
        <v>7537792</v>
      </c>
      <c r="Z227" s="28">
        <v>-0.236988</v>
      </c>
      <c r="AA227" s="32" t="s">
        <v>850</v>
      </c>
      <c r="AB227" s="28">
        <v>15698.7</v>
      </c>
    </row>
    <row r="228" spans="1:28">
      <c r="A228" s="28" t="s">
        <v>604</v>
      </c>
      <c r="B228" s="28" t="s">
        <v>851</v>
      </c>
      <c r="C228" s="28" t="s">
        <v>851</v>
      </c>
      <c r="D228" s="28">
        <v>119</v>
      </c>
      <c r="E228" s="28">
        <v>1.5064399999999999E-4</v>
      </c>
      <c r="F228" s="28">
        <v>17</v>
      </c>
      <c r="G228" s="28">
        <v>14098277</v>
      </c>
      <c r="H228" s="28">
        <v>15457056</v>
      </c>
      <c r="I228" s="28">
        <v>1358.78</v>
      </c>
      <c r="J228" s="28">
        <v>14095550</v>
      </c>
      <c r="K228" s="28">
        <v>15468444</v>
      </c>
      <c r="L228" s="30" t="s">
        <v>852</v>
      </c>
      <c r="M228" s="30" t="s">
        <v>853</v>
      </c>
      <c r="N228" s="30" t="s">
        <v>854</v>
      </c>
      <c r="O228" s="28">
        <v>-0.53615000000000002</v>
      </c>
      <c r="P228" s="28">
        <v>8.7528099999999998E-2</v>
      </c>
      <c r="Q228" s="28">
        <v>36.237200000000001</v>
      </c>
      <c r="R228" s="37">
        <v>1.6999999999999999E-9</v>
      </c>
      <c r="S228" s="28" t="s">
        <v>855</v>
      </c>
      <c r="T228" s="28">
        <v>13837051</v>
      </c>
      <c r="U228" s="28">
        <v>1.7384799999999999E-2</v>
      </c>
      <c r="V228" s="37">
        <v>2.5E-15</v>
      </c>
      <c r="W228" s="28">
        <v>62.628799999999998</v>
      </c>
      <c r="X228" s="28" t="s">
        <v>856</v>
      </c>
      <c r="Y228" s="28">
        <v>14234577</v>
      </c>
      <c r="Z228" s="28">
        <v>1.35072E-2</v>
      </c>
      <c r="AA228" s="37">
        <v>4.4000000000000003E-11</v>
      </c>
      <c r="AB228" s="28">
        <v>43.42</v>
      </c>
    </row>
    <row r="229" spans="1:28">
      <c r="A229" s="28" t="s">
        <v>781</v>
      </c>
      <c r="B229" s="28" t="s">
        <v>857</v>
      </c>
      <c r="C229" s="28" t="s">
        <v>857</v>
      </c>
      <c r="D229" s="28">
        <v>139</v>
      </c>
      <c r="E229" s="28">
        <v>1.61187E-4</v>
      </c>
      <c r="F229" s="28">
        <v>17</v>
      </c>
      <c r="G229" s="28">
        <v>14098277</v>
      </c>
      <c r="H229" s="28">
        <v>15457056</v>
      </c>
      <c r="I229" s="28">
        <v>1358.78</v>
      </c>
      <c r="J229" s="28">
        <v>14095550</v>
      </c>
      <c r="K229" s="28">
        <v>15468444</v>
      </c>
      <c r="L229" s="30" t="s">
        <v>852</v>
      </c>
      <c r="M229" s="30" t="s">
        <v>853</v>
      </c>
      <c r="N229" s="30" t="s">
        <v>854</v>
      </c>
      <c r="O229" s="28">
        <v>-0.79799100000000001</v>
      </c>
      <c r="P229" s="28">
        <v>7.8668299999999997E-2</v>
      </c>
      <c r="Q229" s="28">
        <v>105.813</v>
      </c>
      <c r="R229" s="37">
        <v>8.1E-25</v>
      </c>
      <c r="S229" s="28" t="s">
        <v>162</v>
      </c>
      <c r="T229" s="28" t="s">
        <v>162</v>
      </c>
      <c r="U229" s="28" t="s">
        <v>162</v>
      </c>
      <c r="V229" s="28" t="s">
        <v>162</v>
      </c>
      <c r="W229" s="28" t="s">
        <v>162</v>
      </c>
      <c r="X229" s="28" t="s">
        <v>162</v>
      </c>
      <c r="Y229" s="28" t="s">
        <v>162</v>
      </c>
      <c r="Z229" s="28" t="s">
        <v>162</v>
      </c>
      <c r="AA229" s="28" t="s">
        <v>162</v>
      </c>
      <c r="AB229" s="28" t="s">
        <v>162</v>
      </c>
    </row>
    <row r="230" spans="1:28">
      <c r="A230" s="28" t="s">
        <v>93</v>
      </c>
      <c r="B230" s="28" t="s">
        <v>858</v>
      </c>
      <c r="C230" s="28" t="s">
        <v>859</v>
      </c>
      <c r="D230" s="28">
        <v>131</v>
      </c>
      <c r="E230" s="28">
        <v>1.4509899999999999E-4</v>
      </c>
      <c r="F230" s="28">
        <v>17</v>
      </c>
      <c r="G230" s="28">
        <v>14098277</v>
      </c>
      <c r="H230" s="28">
        <v>15457056</v>
      </c>
      <c r="I230" s="28">
        <v>1358.78</v>
      </c>
      <c r="J230" s="28">
        <v>14095550</v>
      </c>
      <c r="K230" s="28">
        <v>15468444</v>
      </c>
      <c r="L230" s="30" t="s">
        <v>852</v>
      </c>
      <c r="M230" s="30" t="s">
        <v>853</v>
      </c>
      <c r="N230" s="30" t="s">
        <v>854</v>
      </c>
      <c r="O230" s="28">
        <v>-0.60511999999999999</v>
      </c>
      <c r="P230" s="28">
        <v>6.5686900000000006E-2</v>
      </c>
      <c r="Q230" s="28">
        <v>82.221699999999998</v>
      </c>
      <c r="R230" s="37">
        <v>1.2000000000000001E-19</v>
      </c>
      <c r="S230" s="28" t="s">
        <v>162</v>
      </c>
      <c r="T230" s="28" t="s">
        <v>162</v>
      </c>
      <c r="U230" s="28" t="s">
        <v>162</v>
      </c>
      <c r="V230" s="28" t="s">
        <v>162</v>
      </c>
      <c r="W230" s="28" t="s">
        <v>162</v>
      </c>
      <c r="X230" s="28" t="s">
        <v>162</v>
      </c>
      <c r="Y230" s="28" t="s">
        <v>162</v>
      </c>
      <c r="Z230" s="28" t="s">
        <v>162</v>
      </c>
      <c r="AA230" s="28" t="s">
        <v>162</v>
      </c>
      <c r="AB230" s="28" t="s">
        <v>162</v>
      </c>
    </row>
    <row r="231" spans="1:28">
      <c r="A231" s="28" t="s">
        <v>781</v>
      </c>
      <c r="B231" s="28" t="s">
        <v>860</v>
      </c>
      <c r="C231" s="28" t="s">
        <v>861</v>
      </c>
      <c r="D231" s="28">
        <v>11</v>
      </c>
      <c r="E231" s="32">
        <v>1.2756E-5</v>
      </c>
      <c r="F231" s="28">
        <v>17</v>
      </c>
      <c r="G231" s="28">
        <v>34816186</v>
      </c>
      <c r="H231" s="28">
        <v>36249489</v>
      </c>
      <c r="I231" s="28">
        <v>1433.3040000000001</v>
      </c>
      <c r="J231" s="28">
        <v>34797651</v>
      </c>
      <c r="K231" s="28">
        <v>36288278</v>
      </c>
      <c r="L231" s="30" t="s">
        <v>862</v>
      </c>
      <c r="M231" s="30" t="s">
        <v>863</v>
      </c>
      <c r="N231" s="30" t="s">
        <v>864</v>
      </c>
      <c r="O231" s="28">
        <v>1.6140300000000001</v>
      </c>
      <c r="P231" s="28">
        <v>0.27961000000000003</v>
      </c>
      <c r="Q231" s="28">
        <v>38.924900000000001</v>
      </c>
      <c r="R231" s="37">
        <v>4.3999999999999998E-10</v>
      </c>
      <c r="S231" s="28" t="s">
        <v>865</v>
      </c>
      <c r="T231" s="28">
        <v>37070091</v>
      </c>
      <c r="U231" s="28">
        <v>1.53946E-2</v>
      </c>
      <c r="V231" s="37">
        <v>1.4000000000000001E-13</v>
      </c>
      <c r="W231" s="28">
        <v>54.653300000000002</v>
      </c>
      <c r="X231" s="28" t="s">
        <v>866</v>
      </c>
      <c r="Y231" s="28">
        <v>37070737</v>
      </c>
      <c r="Z231" s="28">
        <v>-1.54351E-2</v>
      </c>
      <c r="AA231" s="37">
        <v>1.1999999999999999E-13</v>
      </c>
      <c r="AB231" s="28">
        <v>54.965400000000002</v>
      </c>
    </row>
    <row r="232" spans="1:28">
      <c r="A232" s="28" t="s">
        <v>781</v>
      </c>
      <c r="B232" s="28" t="s">
        <v>867</v>
      </c>
      <c r="C232" s="28" t="s">
        <v>868</v>
      </c>
      <c r="D232" s="28">
        <v>111</v>
      </c>
      <c r="E232" s="28">
        <v>1.28718E-4</v>
      </c>
      <c r="F232" s="28">
        <v>17</v>
      </c>
      <c r="G232" s="28">
        <v>34816186</v>
      </c>
      <c r="H232" s="28">
        <v>36249489</v>
      </c>
      <c r="I232" s="28">
        <v>1433.3040000000001</v>
      </c>
      <c r="J232" s="28">
        <v>34797651</v>
      </c>
      <c r="K232" s="28">
        <v>36288278</v>
      </c>
      <c r="L232" s="30" t="s">
        <v>862</v>
      </c>
      <c r="M232" s="30" t="s">
        <v>863</v>
      </c>
      <c r="N232" s="30" t="s">
        <v>864</v>
      </c>
      <c r="O232" s="28">
        <v>0.87730300000000006</v>
      </c>
      <c r="P232" s="28">
        <v>8.8031799999999993E-2</v>
      </c>
      <c r="Q232" s="28">
        <v>98.764899999999997</v>
      </c>
      <c r="R232" s="37">
        <v>2.7999999999999997E-23</v>
      </c>
      <c r="S232" s="28" t="s">
        <v>865</v>
      </c>
      <c r="T232" s="28">
        <v>37070091</v>
      </c>
      <c r="U232" s="28">
        <v>1.53946E-2</v>
      </c>
      <c r="V232" s="37">
        <v>1.4000000000000001E-13</v>
      </c>
      <c r="W232" s="28">
        <v>54.653300000000002</v>
      </c>
      <c r="X232" s="28" t="s">
        <v>866</v>
      </c>
      <c r="Y232" s="28">
        <v>37070737</v>
      </c>
      <c r="Z232" s="28">
        <v>-1.54351E-2</v>
      </c>
      <c r="AA232" s="37">
        <v>1.1999999999999999E-13</v>
      </c>
      <c r="AB232" s="28">
        <v>54.965400000000002</v>
      </c>
    </row>
    <row r="233" spans="1:28">
      <c r="A233" s="28" t="s">
        <v>186</v>
      </c>
      <c r="B233" s="28" t="s">
        <v>869</v>
      </c>
      <c r="C233" s="28" t="s">
        <v>870</v>
      </c>
      <c r="D233" s="28">
        <v>8</v>
      </c>
      <c r="E233" s="32">
        <v>9.2733199999999995E-6</v>
      </c>
      <c r="F233" s="28">
        <v>17</v>
      </c>
      <c r="G233" s="28">
        <v>34816186</v>
      </c>
      <c r="H233" s="28">
        <v>36249489</v>
      </c>
      <c r="I233" s="28">
        <v>1433.3040000000001</v>
      </c>
      <c r="J233" s="28">
        <v>34797651</v>
      </c>
      <c r="K233" s="28">
        <v>36288278</v>
      </c>
      <c r="L233" s="30" t="s">
        <v>862</v>
      </c>
      <c r="M233" s="30" t="s">
        <v>863</v>
      </c>
      <c r="N233" s="30" t="s">
        <v>864</v>
      </c>
      <c r="O233" s="28">
        <v>2.62507</v>
      </c>
      <c r="P233" s="28">
        <v>0.31874400000000003</v>
      </c>
      <c r="Q233" s="28">
        <v>74.309700000000007</v>
      </c>
      <c r="R233" s="37">
        <v>6.6999999999999998E-18</v>
      </c>
      <c r="S233" s="28" t="s">
        <v>871</v>
      </c>
      <c r="T233" s="28">
        <v>36101926</v>
      </c>
      <c r="U233" s="28">
        <v>-1.9003599999999999E-2</v>
      </c>
      <c r="V233" s="37">
        <v>2.6E-24</v>
      </c>
      <c r="W233" s="28">
        <v>103.476</v>
      </c>
      <c r="X233" s="28" t="s">
        <v>872</v>
      </c>
      <c r="Y233" s="28">
        <v>36101633</v>
      </c>
      <c r="Z233" s="28">
        <v>1.90099E-2</v>
      </c>
      <c r="AA233" s="37">
        <v>5.1000000000000003E-24</v>
      </c>
      <c r="AB233" s="28">
        <v>102.167</v>
      </c>
    </row>
    <row r="234" spans="1:28">
      <c r="A234" s="28" t="s">
        <v>186</v>
      </c>
      <c r="B234" s="28" t="s">
        <v>873</v>
      </c>
      <c r="C234" s="28" t="s">
        <v>873</v>
      </c>
      <c r="D234" s="28">
        <v>104</v>
      </c>
      <c r="E234" s="28">
        <v>1.2055E-4</v>
      </c>
      <c r="F234" s="28">
        <v>17</v>
      </c>
      <c r="G234" s="28">
        <v>34816186</v>
      </c>
      <c r="H234" s="28">
        <v>36249489</v>
      </c>
      <c r="I234" s="28">
        <v>1433.3040000000001</v>
      </c>
      <c r="J234" s="28">
        <v>34797651</v>
      </c>
      <c r="K234" s="28">
        <v>36288278</v>
      </c>
      <c r="L234" s="30" t="s">
        <v>862</v>
      </c>
      <c r="M234" s="30" t="s">
        <v>863</v>
      </c>
      <c r="N234" s="30" t="s">
        <v>864</v>
      </c>
      <c r="O234" s="28">
        <v>0.93081999999999998</v>
      </c>
      <c r="P234" s="28">
        <v>8.84133E-2</v>
      </c>
      <c r="Q234" s="28">
        <v>116.43</v>
      </c>
      <c r="R234" s="37">
        <v>3.8E-27</v>
      </c>
      <c r="S234" s="28" t="s">
        <v>871</v>
      </c>
      <c r="T234" s="28">
        <v>36101926</v>
      </c>
      <c r="U234" s="28">
        <v>-1.9003599999999999E-2</v>
      </c>
      <c r="V234" s="37">
        <v>2.6E-24</v>
      </c>
      <c r="W234" s="28">
        <v>103.476</v>
      </c>
      <c r="X234" s="28" t="s">
        <v>872</v>
      </c>
      <c r="Y234" s="28">
        <v>36101633</v>
      </c>
      <c r="Z234" s="28">
        <v>1.90099E-2</v>
      </c>
      <c r="AA234" s="37">
        <v>5.1000000000000003E-24</v>
      </c>
      <c r="AB234" s="28">
        <v>102.167</v>
      </c>
    </row>
    <row r="235" spans="1:28">
      <c r="A235" s="28" t="s">
        <v>132</v>
      </c>
      <c r="B235" s="28" t="s">
        <v>874</v>
      </c>
      <c r="C235" s="28" t="s">
        <v>874</v>
      </c>
      <c r="D235" s="28">
        <v>12</v>
      </c>
      <c r="E235" s="32">
        <v>1.3913299999999999E-5</v>
      </c>
      <c r="F235" s="28">
        <v>17</v>
      </c>
      <c r="G235" s="28">
        <v>34816186</v>
      </c>
      <c r="H235" s="28">
        <v>36249489</v>
      </c>
      <c r="I235" s="28">
        <v>1433.3040000000001</v>
      </c>
      <c r="J235" s="28">
        <v>34797651</v>
      </c>
      <c r="K235" s="28">
        <v>36288278</v>
      </c>
      <c r="L235" s="30" t="s">
        <v>862</v>
      </c>
      <c r="M235" s="30" t="s">
        <v>863</v>
      </c>
      <c r="N235" s="30" t="s">
        <v>864</v>
      </c>
      <c r="O235" s="28">
        <v>1.54383</v>
      </c>
      <c r="P235" s="28">
        <v>0.26221800000000001</v>
      </c>
      <c r="Q235" s="28">
        <v>32.697200000000002</v>
      </c>
      <c r="R235" s="37">
        <v>1.0999999999999999E-8</v>
      </c>
      <c r="S235" s="28" t="s">
        <v>875</v>
      </c>
      <c r="T235" s="28">
        <v>36103872</v>
      </c>
      <c r="U235" s="28">
        <v>2.3801800000000001E-2</v>
      </c>
      <c r="V235" s="37">
        <v>1.3E-34</v>
      </c>
      <c r="W235" s="28">
        <v>150.51499999999999</v>
      </c>
      <c r="X235" s="28" t="s">
        <v>876</v>
      </c>
      <c r="Y235" s="28">
        <v>36101156</v>
      </c>
      <c r="Z235" s="28">
        <v>2.3405700000000002E-2</v>
      </c>
      <c r="AA235" s="37">
        <v>9.4E-34</v>
      </c>
      <c r="AB235" s="28">
        <v>146.636</v>
      </c>
    </row>
    <row r="236" spans="1:28">
      <c r="A236" s="28" t="s">
        <v>268</v>
      </c>
      <c r="B236" s="28" t="s">
        <v>877</v>
      </c>
      <c r="C236" s="28" t="s">
        <v>877</v>
      </c>
      <c r="D236" s="28">
        <v>73</v>
      </c>
      <c r="E236" s="32">
        <v>9.3315399999999998E-5</v>
      </c>
      <c r="F236" s="28">
        <v>17</v>
      </c>
      <c r="G236" s="28">
        <v>34816186</v>
      </c>
      <c r="H236" s="28">
        <v>36249489</v>
      </c>
      <c r="I236" s="28">
        <v>1433.3040000000001</v>
      </c>
      <c r="J236" s="28">
        <v>34797651</v>
      </c>
      <c r="K236" s="28">
        <v>36288278</v>
      </c>
      <c r="L236" s="30" t="s">
        <v>862</v>
      </c>
      <c r="M236" s="30" t="s">
        <v>863</v>
      </c>
      <c r="N236" s="30" t="s">
        <v>864</v>
      </c>
      <c r="O236" s="28">
        <v>0.56148799999999999</v>
      </c>
      <c r="P236" s="28">
        <v>0.100533</v>
      </c>
      <c r="Q236" s="28">
        <v>32.490499999999997</v>
      </c>
      <c r="R236" s="37">
        <v>1.2E-8</v>
      </c>
      <c r="S236" s="28" t="s">
        <v>878</v>
      </c>
      <c r="T236" s="28">
        <v>36073320</v>
      </c>
      <c r="U236" s="28">
        <v>-1.8232000000000002E-2</v>
      </c>
      <c r="V236" s="37">
        <v>5.2999999999999998E-11</v>
      </c>
      <c r="W236" s="28">
        <v>43.0794</v>
      </c>
      <c r="X236" s="28" t="s">
        <v>879</v>
      </c>
      <c r="Y236" s="28">
        <v>36073320</v>
      </c>
      <c r="Z236" s="28">
        <v>1.8189E-2</v>
      </c>
      <c r="AA236" s="37">
        <v>4.8999999999999999E-11</v>
      </c>
      <c r="AB236" s="28">
        <v>43.235900000000001</v>
      </c>
    </row>
    <row r="237" spans="1:28">
      <c r="A237" s="28" t="s">
        <v>192</v>
      </c>
      <c r="B237" s="28" t="s">
        <v>860</v>
      </c>
      <c r="C237" s="28" t="s">
        <v>861</v>
      </c>
      <c r="D237" s="28">
        <v>11</v>
      </c>
      <c r="E237" s="32">
        <v>1.27648E-5</v>
      </c>
      <c r="F237" s="28">
        <v>17</v>
      </c>
      <c r="G237" s="28">
        <v>34816186</v>
      </c>
      <c r="H237" s="28">
        <v>36249489</v>
      </c>
      <c r="I237" s="28">
        <v>1433.3040000000001</v>
      </c>
      <c r="J237" s="28">
        <v>34797651</v>
      </c>
      <c r="K237" s="28">
        <v>36288278</v>
      </c>
      <c r="L237" s="30" t="s">
        <v>862</v>
      </c>
      <c r="M237" s="30" t="s">
        <v>863</v>
      </c>
      <c r="N237" s="30" t="s">
        <v>864</v>
      </c>
      <c r="O237" s="28">
        <v>1.4381299999999999</v>
      </c>
      <c r="P237" s="28">
        <v>0.27445399999999998</v>
      </c>
      <c r="Q237" s="28">
        <v>30.942299999999999</v>
      </c>
      <c r="R237" s="37">
        <v>2.7E-8</v>
      </c>
      <c r="S237" s="28" t="s">
        <v>880</v>
      </c>
      <c r="T237" s="28">
        <v>34896877</v>
      </c>
      <c r="U237" s="28">
        <v>1.48623E-2</v>
      </c>
      <c r="V237" s="37">
        <v>2.5000000000000001E-14</v>
      </c>
      <c r="W237" s="28">
        <v>58.093200000000003</v>
      </c>
      <c r="X237" s="28" t="s">
        <v>881</v>
      </c>
      <c r="Y237" s="28">
        <v>34842521</v>
      </c>
      <c r="Z237" s="28">
        <v>1.50349E-2</v>
      </c>
      <c r="AA237" s="37">
        <v>6.2000000000000001E-14</v>
      </c>
      <c r="AB237" s="28">
        <v>56.319400000000002</v>
      </c>
    </row>
    <row r="238" spans="1:28">
      <c r="A238" s="28" t="s">
        <v>882</v>
      </c>
      <c r="B238" s="28" t="s">
        <v>883</v>
      </c>
      <c r="C238" s="28" t="s">
        <v>884</v>
      </c>
      <c r="D238" s="28">
        <v>14</v>
      </c>
      <c r="E238" s="32">
        <v>1.6237999999999999E-5</v>
      </c>
      <c r="F238" s="28">
        <v>17</v>
      </c>
      <c r="G238" s="28">
        <v>34816186</v>
      </c>
      <c r="H238" s="28">
        <v>36249489</v>
      </c>
      <c r="I238" s="28">
        <v>1433.3040000000001</v>
      </c>
      <c r="J238" s="28">
        <v>34797651</v>
      </c>
      <c r="K238" s="28">
        <v>36288278</v>
      </c>
      <c r="L238" s="30" t="s">
        <v>862</v>
      </c>
      <c r="M238" s="30" t="s">
        <v>863</v>
      </c>
      <c r="N238" s="30" t="s">
        <v>864</v>
      </c>
      <c r="O238" s="28">
        <v>1.81786</v>
      </c>
      <c r="P238" s="28">
        <v>0.25869599999999998</v>
      </c>
      <c r="Q238" s="28">
        <v>52.4724</v>
      </c>
      <c r="R238" s="37">
        <v>4.3999999999999999E-13</v>
      </c>
      <c r="S238" s="28" t="s">
        <v>885</v>
      </c>
      <c r="T238" s="28">
        <v>36047417</v>
      </c>
      <c r="U238" s="28">
        <v>3.4601899999999998E-2</v>
      </c>
      <c r="V238" s="37">
        <v>5.6999999999999999E-43</v>
      </c>
      <c r="W238" s="28">
        <v>188.83600000000001</v>
      </c>
      <c r="X238" s="28" t="s">
        <v>886</v>
      </c>
      <c r="Y238" s="28">
        <v>36047417</v>
      </c>
      <c r="Z238" s="28">
        <v>3.4785999999999997E-2</v>
      </c>
      <c r="AA238" s="37">
        <v>3.5999999999999999E-43</v>
      </c>
      <c r="AB238" s="28">
        <v>189.74</v>
      </c>
    </row>
    <row r="239" spans="1:28">
      <c r="A239" s="28" t="s">
        <v>882</v>
      </c>
      <c r="B239" s="28" t="s">
        <v>887</v>
      </c>
      <c r="C239" s="28" t="s">
        <v>887</v>
      </c>
      <c r="D239" s="28">
        <v>105</v>
      </c>
      <c r="E239" s="28">
        <v>1.21783E-4</v>
      </c>
      <c r="F239" s="28">
        <v>17</v>
      </c>
      <c r="G239" s="28">
        <v>34816186</v>
      </c>
      <c r="H239" s="28">
        <v>36249489</v>
      </c>
      <c r="I239" s="28">
        <v>1433.3040000000001</v>
      </c>
      <c r="J239" s="28">
        <v>34797651</v>
      </c>
      <c r="K239" s="28">
        <v>36288278</v>
      </c>
      <c r="L239" s="30" t="s">
        <v>862</v>
      </c>
      <c r="M239" s="30" t="s">
        <v>863</v>
      </c>
      <c r="N239" s="30" t="s">
        <v>864</v>
      </c>
      <c r="O239" s="28">
        <v>0.71932300000000005</v>
      </c>
      <c r="P239" s="28">
        <v>9.4473000000000001E-2</v>
      </c>
      <c r="Q239" s="28">
        <v>61.515900000000002</v>
      </c>
      <c r="R239" s="37">
        <v>4.3999999999999997E-15</v>
      </c>
      <c r="S239" s="28" t="s">
        <v>885</v>
      </c>
      <c r="T239" s="28">
        <v>36047417</v>
      </c>
      <c r="U239" s="28">
        <v>3.4601899999999998E-2</v>
      </c>
      <c r="V239" s="37">
        <v>5.6999999999999999E-43</v>
      </c>
      <c r="W239" s="28">
        <v>188.83600000000001</v>
      </c>
      <c r="X239" s="28" t="s">
        <v>886</v>
      </c>
      <c r="Y239" s="28">
        <v>36047417</v>
      </c>
      <c r="Z239" s="28">
        <v>3.4785999999999997E-2</v>
      </c>
      <c r="AA239" s="37">
        <v>3.5999999999999999E-43</v>
      </c>
      <c r="AB239" s="28">
        <v>189.74</v>
      </c>
    </row>
    <row r="240" spans="1:28">
      <c r="A240" s="28" t="s">
        <v>93</v>
      </c>
      <c r="B240" s="28" t="s">
        <v>888</v>
      </c>
      <c r="C240" s="28" t="s">
        <v>888</v>
      </c>
      <c r="D240" s="28">
        <v>153</v>
      </c>
      <c r="E240" s="28">
        <v>1.6946499999999999E-4</v>
      </c>
      <c r="F240" s="28">
        <v>17</v>
      </c>
      <c r="G240" s="28">
        <v>61995170</v>
      </c>
      <c r="H240" s="28">
        <v>61996875</v>
      </c>
      <c r="I240" s="28">
        <v>1.706</v>
      </c>
      <c r="J240" s="28">
        <v>61989626</v>
      </c>
      <c r="K240" s="28">
        <v>62003810</v>
      </c>
      <c r="L240" s="30" t="s">
        <v>889</v>
      </c>
      <c r="M240" s="30" t="s">
        <v>889</v>
      </c>
      <c r="N240" s="30" t="s">
        <v>890</v>
      </c>
      <c r="O240" s="28">
        <v>-0.459781</v>
      </c>
      <c r="P240" s="28">
        <v>6.0784100000000001E-2</v>
      </c>
      <c r="Q240" s="28">
        <v>54.455599999999997</v>
      </c>
      <c r="R240" s="37">
        <v>1.6E-13</v>
      </c>
      <c r="S240" s="28" t="s">
        <v>891</v>
      </c>
      <c r="T240" s="28">
        <v>61993137</v>
      </c>
      <c r="U240" s="28">
        <v>-4.81918E-2</v>
      </c>
      <c r="V240" s="37">
        <v>2.1000000000000001E-170</v>
      </c>
      <c r="W240" s="28">
        <v>774.303</v>
      </c>
      <c r="X240" s="28" t="s">
        <v>892</v>
      </c>
      <c r="Y240" s="28">
        <v>61987405</v>
      </c>
      <c r="Z240" s="28">
        <v>4.82326E-2</v>
      </c>
      <c r="AA240" s="37">
        <v>1.2999999999999999E-166</v>
      </c>
      <c r="AB240" s="28">
        <v>756.81600000000003</v>
      </c>
    </row>
    <row r="241" spans="1:28">
      <c r="A241" s="28" t="s">
        <v>93</v>
      </c>
      <c r="B241" s="28" t="s">
        <v>893</v>
      </c>
      <c r="C241" s="28" t="s">
        <v>894</v>
      </c>
      <c r="D241" s="28">
        <v>15</v>
      </c>
      <c r="E241" s="32">
        <v>1.6611799999999999E-5</v>
      </c>
      <c r="F241" s="28">
        <v>18</v>
      </c>
      <c r="G241" s="28">
        <v>2256904</v>
      </c>
      <c r="H241" s="28">
        <v>3543857</v>
      </c>
      <c r="I241" s="28">
        <v>1286.954</v>
      </c>
      <c r="J241" s="28">
        <v>2240955</v>
      </c>
      <c r="K241" s="28">
        <v>3548049</v>
      </c>
      <c r="L241" s="30" t="s">
        <v>895</v>
      </c>
      <c r="M241" s="30" t="s">
        <v>896</v>
      </c>
      <c r="N241" s="30" t="s">
        <v>896</v>
      </c>
      <c r="O241" s="28">
        <v>-1.1983999999999999</v>
      </c>
      <c r="P241" s="28">
        <v>0.19662499999999999</v>
      </c>
      <c r="Q241" s="28">
        <v>40.717599999999997</v>
      </c>
      <c r="R241" s="37">
        <v>1.8E-10</v>
      </c>
      <c r="S241" s="28" t="s">
        <v>897</v>
      </c>
      <c r="T241" s="28">
        <v>2750856</v>
      </c>
      <c r="U241" s="28">
        <v>1.35709E-2</v>
      </c>
      <c r="V241" s="37">
        <v>5.9000000000000002E-18</v>
      </c>
      <c r="W241" s="28">
        <v>74.544300000000007</v>
      </c>
      <c r="X241" s="28" t="s">
        <v>898</v>
      </c>
      <c r="Y241" s="28">
        <v>2742124</v>
      </c>
      <c r="Z241" s="28">
        <v>1.2581800000000001E-2</v>
      </c>
      <c r="AA241" s="37">
        <v>1.6E-15</v>
      </c>
      <c r="AB241" s="28">
        <v>63.453699999999998</v>
      </c>
    </row>
    <row r="242" spans="1:28">
      <c r="A242" s="28" t="s">
        <v>93</v>
      </c>
      <c r="B242" s="28" t="s">
        <v>899</v>
      </c>
      <c r="C242" s="28" t="s">
        <v>899</v>
      </c>
      <c r="D242" s="28">
        <v>6</v>
      </c>
      <c r="E242" s="32">
        <v>6.6446400000000001E-6</v>
      </c>
      <c r="F242" s="28">
        <v>18</v>
      </c>
      <c r="G242" s="28">
        <v>8967154</v>
      </c>
      <c r="H242" s="28">
        <v>9118799</v>
      </c>
      <c r="I242" s="28">
        <v>151.64599999999999</v>
      </c>
      <c r="J242" s="28">
        <v>8961172</v>
      </c>
      <c r="K242" s="28">
        <v>9122842</v>
      </c>
      <c r="L242" s="30" t="s">
        <v>900</v>
      </c>
      <c r="M242" s="30" t="s">
        <v>900</v>
      </c>
      <c r="N242" s="30" t="s">
        <v>901</v>
      </c>
      <c r="O242" s="28">
        <v>-1.69624</v>
      </c>
      <c r="P242" s="28">
        <v>0.31090200000000001</v>
      </c>
      <c r="Q242" s="28">
        <v>29.851400000000002</v>
      </c>
      <c r="R242" s="37">
        <v>4.6999999999999997E-8</v>
      </c>
      <c r="S242" s="28" t="s">
        <v>162</v>
      </c>
      <c r="T242" s="28" t="s">
        <v>162</v>
      </c>
      <c r="U242" s="28" t="s">
        <v>162</v>
      </c>
      <c r="V242" s="28" t="s">
        <v>162</v>
      </c>
      <c r="W242" s="28" t="s">
        <v>162</v>
      </c>
      <c r="X242" s="28" t="s">
        <v>162</v>
      </c>
      <c r="Y242" s="28" t="s">
        <v>162</v>
      </c>
      <c r="Z242" s="28" t="s">
        <v>162</v>
      </c>
      <c r="AA242" s="28" t="s">
        <v>162</v>
      </c>
      <c r="AB242" s="28" t="s">
        <v>162</v>
      </c>
    </row>
    <row r="243" spans="1:28">
      <c r="A243" s="28" t="s">
        <v>304</v>
      </c>
      <c r="B243" s="28" t="s">
        <v>902</v>
      </c>
      <c r="C243" s="28" t="s">
        <v>903</v>
      </c>
      <c r="D243" s="28">
        <v>78</v>
      </c>
      <c r="E243" s="32">
        <v>8.6469699999999996E-5</v>
      </c>
      <c r="F243" s="28">
        <v>18</v>
      </c>
      <c r="G243" s="28">
        <v>57655100</v>
      </c>
      <c r="H243" s="28">
        <v>57914644</v>
      </c>
      <c r="I243" s="28">
        <v>259.54500000000002</v>
      </c>
      <c r="J243" s="28">
        <v>57652148</v>
      </c>
      <c r="K243" s="28">
        <v>57918173</v>
      </c>
      <c r="L243" s="30" t="s">
        <v>254</v>
      </c>
      <c r="M243" s="30" t="s">
        <v>254</v>
      </c>
      <c r="N243" s="30" t="s">
        <v>904</v>
      </c>
      <c r="O243" s="28">
        <v>0.75348599999999999</v>
      </c>
      <c r="P243" s="28">
        <v>0.104148</v>
      </c>
      <c r="Q243" s="28">
        <v>49.514699999999998</v>
      </c>
      <c r="R243" s="37">
        <v>2E-12</v>
      </c>
      <c r="S243" s="28" t="s">
        <v>905</v>
      </c>
      <c r="T243" s="28">
        <v>57829135</v>
      </c>
      <c r="U243" s="28">
        <v>-5.4068100000000001E-2</v>
      </c>
      <c r="V243" s="37">
        <v>6.5000000000000001E-126</v>
      </c>
      <c r="W243" s="28">
        <v>569.71</v>
      </c>
      <c r="X243" s="28" t="s">
        <v>906</v>
      </c>
      <c r="Y243" s="28">
        <v>57851097</v>
      </c>
      <c r="Z243" s="28">
        <v>5.3832600000000001E-2</v>
      </c>
      <c r="AA243" s="37">
        <v>3.8999999999999998E-125</v>
      </c>
      <c r="AB243" s="28">
        <v>566.13</v>
      </c>
    </row>
    <row r="244" spans="1:28">
      <c r="A244" s="28" t="s">
        <v>164</v>
      </c>
      <c r="B244" s="28" t="s">
        <v>907</v>
      </c>
      <c r="C244" s="28" t="s">
        <v>908</v>
      </c>
      <c r="D244" s="28">
        <v>239</v>
      </c>
      <c r="E244" s="28">
        <v>2.7230800000000002E-4</v>
      </c>
      <c r="F244" s="28">
        <v>18</v>
      </c>
      <c r="G244" s="28">
        <v>67622345</v>
      </c>
      <c r="H244" s="28">
        <v>67624172</v>
      </c>
      <c r="I244" s="28">
        <v>1.8280000000000001</v>
      </c>
      <c r="J244" s="28">
        <v>67618838</v>
      </c>
      <c r="K244" s="28">
        <v>67628357</v>
      </c>
      <c r="L244" s="30" t="s">
        <v>254</v>
      </c>
      <c r="M244" s="30" t="s">
        <v>254</v>
      </c>
      <c r="N244" s="30" t="s">
        <v>1500</v>
      </c>
      <c r="O244" s="28">
        <v>0.41653800000000002</v>
      </c>
      <c r="P244" s="28">
        <v>5.3735600000000001E-2</v>
      </c>
      <c r="Q244" s="28">
        <v>74.034999999999997</v>
      </c>
      <c r="R244" s="37">
        <v>7.7000000000000006E-18</v>
      </c>
      <c r="S244" s="28" t="s">
        <v>909</v>
      </c>
      <c r="T244" s="28">
        <v>67528430</v>
      </c>
      <c r="U244" s="28">
        <v>-8.5000300000000001E-2</v>
      </c>
      <c r="V244" s="32" t="s">
        <v>910</v>
      </c>
      <c r="W244" s="28">
        <v>2687.64</v>
      </c>
      <c r="X244" s="28" t="s">
        <v>911</v>
      </c>
      <c r="Y244" s="28">
        <v>67538824</v>
      </c>
      <c r="Z244" s="28">
        <v>-8.4822099999999997E-2</v>
      </c>
      <c r="AA244" s="32" t="s">
        <v>912</v>
      </c>
      <c r="AB244" s="28">
        <v>2680.84</v>
      </c>
    </row>
    <row r="245" spans="1:28">
      <c r="A245" s="28" t="s">
        <v>93</v>
      </c>
      <c r="B245" s="28" t="s">
        <v>913</v>
      </c>
      <c r="C245" s="28" t="s">
        <v>914</v>
      </c>
      <c r="D245" s="28">
        <v>5</v>
      </c>
      <c r="E245" s="32">
        <v>5.5403699999999999E-6</v>
      </c>
      <c r="F245" s="28">
        <v>19</v>
      </c>
      <c r="G245" s="28">
        <v>875245</v>
      </c>
      <c r="H245" s="28">
        <v>1208072</v>
      </c>
      <c r="I245" s="28">
        <v>332.82799999999997</v>
      </c>
      <c r="J245" s="28">
        <v>871634</v>
      </c>
      <c r="K245" s="28">
        <v>1218219</v>
      </c>
      <c r="L245" s="30" t="s">
        <v>915</v>
      </c>
      <c r="M245" s="30" t="s">
        <v>916</v>
      </c>
      <c r="N245" s="30" t="s">
        <v>917</v>
      </c>
      <c r="O245" s="28">
        <v>-1.7361200000000001</v>
      </c>
      <c r="P245" s="28">
        <v>0.33856599999999998</v>
      </c>
      <c r="Q245" s="28">
        <v>31.034400000000002</v>
      </c>
      <c r="R245" s="37">
        <v>2.4999999999999999E-8</v>
      </c>
      <c r="S245" s="28" t="s">
        <v>918</v>
      </c>
      <c r="T245" s="28">
        <v>2155042</v>
      </c>
      <c r="U245" s="28">
        <v>-3.4877400000000003E-2</v>
      </c>
      <c r="V245" s="37">
        <v>7.2000000000000003E-106</v>
      </c>
      <c r="W245" s="28">
        <v>477.577</v>
      </c>
      <c r="X245" s="28" t="s">
        <v>919</v>
      </c>
      <c r="Y245" s="28">
        <v>2164351</v>
      </c>
      <c r="Z245" s="28">
        <v>3.4853599999999998E-2</v>
      </c>
      <c r="AA245" s="37">
        <v>1.9999999999999999E-103</v>
      </c>
      <c r="AB245" s="28">
        <v>466.39499999999998</v>
      </c>
    </row>
    <row r="246" spans="1:28">
      <c r="A246" s="28" t="s">
        <v>135</v>
      </c>
      <c r="B246" s="28" t="s">
        <v>920</v>
      </c>
      <c r="C246" s="28" t="s">
        <v>920</v>
      </c>
      <c r="D246" s="28">
        <v>123</v>
      </c>
      <c r="E246" s="28">
        <v>1.4258399999999999E-4</v>
      </c>
      <c r="F246" s="28">
        <v>19</v>
      </c>
      <c r="G246" s="28">
        <v>904528</v>
      </c>
      <c r="H246" s="28">
        <v>910742</v>
      </c>
      <c r="I246" s="28">
        <v>6.2149999999999999</v>
      </c>
      <c r="J246" s="28">
        <v>903120</v>
      </c>
      <c r="K246" s="28">
        <v>912852</v>
      </c>
      <c r="L246" s="30" t="s">
        <v>921</v>
      </c>
      <c r="M246" s="30" t="s">
        <v>254</v>
      </c>
      <c r="N246" s="30" t="s">
        <v>922</v>
      </c>
      <c r="O246" s="28">
        <v>0.60678699999999997</v>
      </c>
      <c r="P246" s="28">
        <v>8.2469700000000007E-2</v>
      </c>
      <c r="Q246" s="28">
        <v>55.979700000000001</v>
      </c>
      <c r="R246" s="37">
        <v>7.3000000000000004E-14</v>
      </c>
      <c r="S246" s="28" t="s">
        <v>923</v>
      </c>
      <c r="T246" s="28">
        <v>913048</v>
      </c>
      <c r="U246" s="28">
        <v>5.0608800000000002E-2</v>
      </c>
      <c r="V246" s="37">
        <v>5.9999999999999996E-136</v>
      </c>
      <c r="W246" s="28">
        <v>615.83600000000001</v>
      </c>
      <c r="X246" s="28" t="s">
        <v>924</v>
      </c>
      <c r="Y246" s="28">
        <v>913048</v>
      </c>
      <c r="Z246" s="28">
        <v>-5.9186599999999999E-2</v>
      </c>
      <c r="AA246" s="37">
        <v>8.2999999999999996E-204</v>
      </c>
      <c r="AB246" s="28">
        <v>927.92700000000002</v>
      </c>
    </row>
    <row r="247" spans="1:28">
      <c r="A247" s="28" t="s">
        <v>129</v>
      </c>
      <c r="B247" s="28" t="s">
        <v>920</v>
      </c>
      <c r="C247" s="28" t="s">
        <v>920</v>
      </c>
      <c r="D247" s="28">
        <v>123</v>
      </c>
      <c r="E247" s="28">
        <v>1.4272899999999999E-4</v>
      </c>
      <c r="F247" s="28">
        <v>19</v>
      </c>
      <c r="G247" s="28">
        <v>904528</v>
      </c>
      <c r="H247" s="28">
        <v>910742</v>
      </c>
      <c r="I247" s="28">
        <v>6.2149999999999999</v>
      </c>
      <c r="J247" s="28">
        <v>903120</v>
      </c>
      <c r="K247" s="28">
        <v>912852</v>
      </c>
      <c r="L247" s="30" t="s">
        <v>921</v>
      </c>
      <c r="M247" s="30" t="s">
        <v>254</v>
      </c>
      <c r="N247" s="30" t="s">
        <v>922</v>
      </c>
      <c r="O247" s="28">
        <v>0.54442800000000002</v>
      </c>
      <c r="P247" s="28">
        <v>8.3075599999999999E-2</v>
      </c>
      <c r="Q247" s="28">
        <v>43.863999999999997</v>
      </c>
      <c r="R247" s="37">
        <v>3.5000000000000002E-11</v>
      </c>
      <c r="S247" s="28" t="s">
        <v>923</v>
      </c>
      <c r="T247" s="28">
        <v>913048</v>
      </c>
      <c r="U247" s="28">
        <v>4.0534800000000003E-2</v>
      </c>
      <c r="V247" s="37">
        <v>3.2999999999999999E-86</v>
      </c>
      <c r="W247" s="28">
        <v>387.22699999999998</v>
      </c>
      <c r="X247" s="28" t="s">
        <v>924</v>
      </c>
      <c r="Y247" s="28">
        <v>913048</v>
      </c>
      <c r="Z247" s="28">
        <v>-4.7416300000000002E-2</v>
      </c>
      <c r="AA247" s="37">
        <v>3.5E-128</v>
      </c>
      <c r="AB247" s="28">
        <v>580.16399999999999</v>
      </c>
    </row>
    <row r="248" spans="1:28">
      <c r="A248" s="28" t="s">
        <v>192</v>
      </c>
      <c r="B248" s="28" t="s">
        <v>925</v>
      </c>
      <c r="C248" s="28" t="s">
        <v>925</v>
      </c>
      <c r="D248" s="28">
        <v>5</v>
      </c>
      <c r="E248" s="32">
        <v>5.8012700000000003E-6</v>
      </c>
      <c r="F248" s="28">
        <v>19</v>
      </c>
      <c r="G248" s="28">
        <v>2235284</v>
      </c>
      <c r="H248" s="28">
        <v>2254458</v>
      </c>
      <c r="I248" s="28">
        <v>19.175000000000001</v>
      </c>
      <c r="J248" s="28">
        <v>2234056</v>
      </c>
      <c r="K248" s="28">
        <v>2255311</v>
      </c>
      <c r="L248" s="30" t="s">
        <v>926</v>
      </c>
      <c r="M248" s="30" t="s">
        <v>927</v>
      </c>
      <c r="N248" s="30" t="s">
        <v>928</v>
      </c>
      <c r="O248" s="28">
        <v>-2.0239400000000001</v>
      </c>
      <c r="P248" s="28">
        <v>0.40743600000000002</v>
      </c>
      <c r="Q248" s="28">
        <v>30.569600000000001</v>
      </c>
      <c r="R248" s="37">
        <v>3.2000000000000002E-8</v>
      </c>
      <c r="S248" s="28" t="s">
        <v>929</v>
      </c>
      <c r="T248" s="28">
        <v>1379707</v>
      </c>
      <c r="U248" s="28">
        <v>1.5015300000000001E-2</v>
      </c>
      <c r="V248" s="37">
        <v>5.8999999999999996E-15</v>
      </c>
      <c r="W248" s="28">
        <v>60.939599999999999</v>
      </c>
      <c r="X248" s="28" t="s">
        <v>930</v>
      </c>
      <c r="Y248" s="28">
        <v>1377158</v>
      </c>
      <c r="Z248" s="28">
        <v>1.51214E-2</v>
      </c>
      <c r="AA248" s="37">
        <v>8.9000000000000003E-15</v>
      </c>
      <c r="AB248" s="28">
        <v>60.1295</v>
      </c>
    </row>
    <row r="249" spans="1:28">
      <c r="A249" s="28" t="s">
        <v>540</v>
      </c>
      <c r="B249" s="28" t="s">
        <v>931</v>
      </c>
      <c r="C249" s="28" t="s">
        <v>932</v>
      </c>
      <c r="D249" s="28">
        <v>16</v>
      </c>
      <c r="E249" s="32">
        <v>1.8556800000000002E-5</v>
      </c>
      <c r="F249" s="28">
        <v>19</v>
      </c>
      <c r="G249" s="28">
        <v>11210904</v>
      </c>
      <c r="H249" s="28">
        <v>11218188</v>
      </c>
      <c r="I249" s="28">
        <v>7.2850000000000001</v>
      </c>
      <c r="J249" s="28">
        <v>11207516</v>
      </c>
      <c r="K249" s="28">
        <v>11221315</v>
      </c>
      <c r="L249" s="30" t="s">
        <v>933</v>
      </c>
      <c r="M249" s="30" t="s">
        <v>933</v>
      </c>
      <c r="N249" s="30" t="s">
        <v>934</v>
      </c>
      <c r="O249" s="28">
        <v>-1.2613399999999999</v>
      </c>
      <c r="P249" s="28">
        <v>0.23034399999999999</v>
      </c>
      <c r="Q249" s="28">
        <v>30.161799999999999</v>
      </c>
      <c r="R249" s="37">
        <v>4.0000000000000001E-8</v>
      </c>
      <c r="S249" s="28" t="s">
        <v>935</v>
      </c>
      <c r="T249" s="28">
        <v>11350874</v>
      </c>
      <c r="U249" s="28">
        <v>0.47251199999999999</v>
      </c>
      <c r="V249" s="37">
        <v>1.7999999999999999E-29</v>
      </c>
      <c r="W249" s="28">
        <v>127.011</v>
      </c>
      <c r="X249" s="28" t="s">
        <v>936</v>
      </c>
      <c r="Y249" s="28">
        <v>11350874</v>
      </c>
      <c r="Z249" s="28">
        <v>-0.54241300000000003</v>
      </c>
      <c r="AA249" s="37">
        <v>2.2999999999999999E-33</v>
      </c>
      <c r="AB249" s="28">
        <v>144.84</v>
      </c>
    </row>
    <row r="250" spans="1:28">
      <c r="A250" s="28" t="s">
        <v>540</v>
      </c>
      <c r="B250" s="28" t="s">
        <v>937</v>
      </c>
      <c r="C250" s="28" t="s">
        <v>937</v>
      </c>
      <c r="D250" s="28">
        <v>156</v>
      </c>
      <c r="E250" s="28">
        <v>1.80929E-4</v>
      </c>
      <c r="F250" s="28">
        <v>19</v>
      </c>
      <c r="G250" s="28">
        <v>45425954</v>
      </c>
      <c r="H250" s="28">
        <v>45429603</v>
      </c>
      <c r="I250" s="28">
        <v>3.65</v>
      </c>
      <c r="J250" s="28">
        <v>45425762</v>
      </c>
      <c r="K250" s="28">
        <v>45429670</v>
      </c>
      <c r="L250" s="30" t="s">
        <v>254</v>
      </c>
      <c r="M250" s="30" t="s">
        <v>1490</v>
      </c>
      <c r="N250" s="30" t="s">
        <v>938</v>
      </c>
      <c r="O250" s="28">
        <v>-0.66898599999999997</v>
      </c>
      <c r="P250" s="28">
        <v>7.3786099999999993E-2</v>
      </c>
      <c r="Q250" s="28">
        <v>83.180300000000003</v>
      </c>
      <c r="R250" s="37">
        <v>7.4999999999999998E-20</v>
      </c>
      <c r="S250" s="28" t="s">
        <v>939</v>
      </c>
      <c r="T250" s="28">
        <v>45416178</v>
      </c>
      <c r="U250" s="28">
        <v>-0.100037</v>
      </c>
      <c r="V250" s="32" t="s">
        <v>940</v>
      </c>
      <c r="W250" s="28">
        <v>1934.53</v>
      </c>
      <c r="X250" s="28" t="s">
        <v>941</v>
      </c>
      <c r="Y250" s="28">
        <v>45414451</v>
      </c>
      <c r="Z250" s="28">
        <v>-8.1082199999999993E-2</v>
      </c>
      <c r="AA250" s="32" t="s">
        <v>942</v>
      </c>
      <c r="AB250" s="28">
        <v>1618.58</v>
      </c>
    </row>
    <row r="251" spans="1:28">
      <c r="A251" s="28" t="s">
        <v>186</v>
      </c>
      <c r="B251" s="28" t="s">
        <v>943</v>
      </c>
      <c r="C251" s="28" t="s">
        <v>943</v>
      </c>
      <c r="D251" s="28">
        <v>24</v>
      </c>
      <c r="E251" s="32">
        <v>2.7822099999999999E-5</v>
      </c>
      <c r="F251" s="28">
        <v>20</v>
      </c>
      <c r="G251" s="28">
        <v>23255328.5</v>
      </c>
      <c r="H251" s="28">
        <v>23869747</v>
      </c>
      <c r="I251" s="28">
        <v>614.41949999999997</v>
      </c>
      <c r="J251" s="28">
        <v>23250440.5</v>
      </c>
      <c r="K251" s="28">
        <v>23887289</v>
      </c>
      <c r="L251" s="30" t="s">
        <v>944</v>
      </c>
      <c r="M251" s="30" t="s">
        <v>1491</v>
      </c>
      <c r="N251" s="30" t="s">
        <v>945</v>
      </c>
      <c r="O251" s="28">
        <v>1.9416</v>
      </c>
      <c r="P251" s="28">
        <v>0.177319</v>
      </c>
      <c r="Q251" s="28">
        <v>126.19499999999999</v>
      </c>
      <c r="R251" s="37">
        <v>2.8000000000000002E-29</v>
      </c>
      <c r="S251" s="28" t="s">
        <v>946</v>
      </c>
      <c r="T251" s="28">
        <v>23612791</v>
      </c>
      <c r="U251" s="28">
        <v>0.40670099999999998</v>
      </c>
      <c r="V251" s="32" t="s">
        <v>947</v>
      </c>
      <c r="W251" s="28">
        <v>33537</v>
      </c>
      <c r="X251" s="28" t="s">
        <v>948</v>
      </c>
      <c r="Y251" s="28">
        <v>23618427</v>
      </c>
      <c r="Z251" s="28">
        <v>-0.40818199999999999</v>
      </c>
      <c r="AA251" s="32" t="s">
        <v>949</v>
      </c>
      <c r="AB251" s="28">
        <v>33077.199999999997</v>
      </c>
    </row>
    <row r="252" spans="1:28">
      <c r="A252" s="28" t="s">
        <v>121</v>
      </c>
      <c r="B252" s="28" t="s">
        <v>950</v>
      </c>
      <c r="C252" s="28" t="s">
        <v>951</v>
      </c>
      <c r="D252" s="28">
        <v>47</v>
      </c>
      <c r="E252" s="32">
        <v>5.3613499999999998E-5</v>
      </c>
      <c r="F252" s="28">
        <v>20</v>
      </c>
      <c r="G252" s="28">
        <v>29815418</v>
      </c>
      <c r="H252" s="28">
        <v>30521662</v>
      </c>
      <c r="I252" s="28">
        <v>706.245</v>
      </c>
      <c r="J252" s="28">
        <v>29641312</v>
      </c>
      <c r="K252" s="28">
        <v>30526041</v>
      </c>
      <c r="L252" s="30" t="s">
        <v>952</v>
      </c>
      <c r="M252" s="30" t="s">
        <v>953</v>
      </c>
      <c r="N252" s="30" t="s">
        <v>954</v>
      </c>
      <c r="O252" s="28">
        <v>0.91789900000000002</v>
      </c>
      <c r="P252" s="28">
        <v>0.127023</v>
      </c>
      <c r="Q252" s="28">
        <v>60.735599999999998</v>
      </c>
      <c r="R252" s="37">
        <v>6.4999999999999999E-15</v>
      </c>
      <c r="S252" s="28" t="s">
        <v>955</v>
      </c>
      <c r="T252" s="28">
        <v>30294682</v>
      </c>
      <c r="U252" s="28">
        <v>-0.122229</v>
      </c>
      <c r="V252" s="37">
        <v>4.1000000000000003E-99</v>
      </c>
      <c r="W252" s="28">
        <v>446.51299999999998</v>
      </c>
      <c r="X252" s="28" t="s">
        <v>956</v>
      </c>
      <c r="Y252" s="28">
        <v>30294682</v>
      </c>
      <c r="Z252" s="28">
        <v>0.12199</v>
      </c>
      <c r="AA252" s="37">
        <v>2.7999999999999999E-98</v>
      </c>
      <c r="AB252" s="28">
        <v>442.697</v>
      </c>
    </row>
    <row r="253" spans="1:28">
      <c r="A253" s="28" t="s">
        <v>164</v>
      </c>
      <c r="B253" s="28" t="s">
        <v>957</v>
      </c>
      <c r="C253" s="28" t="s">
        <v>958</v>
      </c>
      <c r="D253" s="28">
        <v>11</v>
      </c>
      <c r="E253" s="32">
        <v>1.2534800000000001E-5</v>
      </c>
      <c r="F253" s="28">
        <v>22</v>
      </c>
      <c r="G253" s="28">
        <v>18876630</v>
      </c>
      <c r="H253" s="28">
        <v>20311646</v>
      </c>
      <c r="I253" s="28">
        <v>1435.0170000000001</v>
      </c>
      <c r="J253" s="28">
        <v>18650682</v>
      </c>
      <c r="K253" s="28">
        <v>20457855</v>
      </c>
      <c r="L253" s="30" t="s">
        <v>959</v>
      </c>
      <c r="M253" s="30" t="s">
        <v>960</v>
      </c>
      <c r="N253" s="30" t="s">
        <v>961</v>
      </c>
      <c r="O253" s="28">
        <v>1.6093</v>
      </c>
      <c r="P253" s="28">
        <v>0.25129600000000002</v>
      </c>
      <c r="Q253" s="28">
        <v>48.657600000000002</v>
      </c>
      <c r="R253" s="37">
        <v>3.0000000000000001E-12</v>
      </c>
      <c r="S253" s="28" t="s">
        <v>962</v>
      </c>
      <c r="T253" s="28">
        <v>19712094</v>
      </c>
      <c r="U253" s="28">
        <v>-5.04451E-2</v>
      </c>
      <c r="V253" s="37">
        <v>7.1000000000000003E-151</v>
      </c>
      <c r="W253" s="28">
        <v>684.48500000000001</v>
      </c>
      <c r="X253" s="28" t="s">
        <v>963</v>
      </c>
      <c r="Y253" s="28">
        <v>19702168</v>
      </c>
      <c r="Z253" s="28">
        <v>3.2597899999999999E-2</v>
      </c>
      <c r="AA253" s="37">
        <v>4.6999999999999999E-40</v>
      </c>
      <c r="AB253" s="28">
        <v>175.471</v>
      </c>
    </row>
    <row r="254" spans="1:28">
      <c r="A254" s="28" t="s">
        <v>121</v>
      </c>
      <c r="B254" s="28" t="s">
        <v>964</v>
      </c>
      <c r="C254" s="28" t="s">
        <v>965</v>
      </c>
      <c r="D254" s="28">
        <v>11</v>
      </c>
      <c r="E254" s="32">
        <v>1.25462E-5</v>
      </c>
      <c r="F254" s="28">
        <v>22</v>
      </c>
      <c r="G254" s="28">
        <v>18876630</v>
      </c>
      <c r="H254" s="28">
        <v>20311646</v>
      </c>
      <c r="I254" s="28">
        <v>1435.0170000000001</v>
      </c>
      <c r="J254" s="28">
        <v>18650682</v>
      </c>
      <c r="K254" s="28">
        <v>20457855</v>
      </c>
      <c r="L254" s="30" t="s">
        <v>959</v>
      </c>
      <c r="M254" s="30" t="s">
        <v>960</v>
      </c>
      <c r="N254" s="30" t="s">
        <v>961</v>
      </c>
      <c r="O254" s="28">
        <v>-1.7637100000000001</v>
      </c>
      <c r="P254" s="28">
        <v>0.26305000000000001</v>
      </c>
      <c r="Q254" s="28">
        <v>49.513500000000001</v>
      </c>
      <c r="R254" s="37">
        <v>2E-12</v>
      </c>
      <c r="S254" s="28" t="s">
        <v>962</v>
      </c>
      <c r="T254" s="28">
        <v>19712094</v>
      </c>
      <c r="U254" s="28">
        <v>3.49994E-2</v>
      </c>
      <c r="V254" s="37">
        <v>2.0000000000000001E-62</v>
      </c>
      <c r="W254" s="28">
        <v>278.09300000000002</v>
      </c>
      <c r="X254" s="28" t="s">
        <v>966</v>
      </c>
      <c r="Y254" s="28">
        <v>19988167</v>
      </c>
      <c r="Z254" s="28">
        <v>2.31168E-2</v>
      </c>
      <c r="AA254" s="37">
        <v>1.5000000000000001E-33</v>
      </c>
      <c r="AB254" s="28">
        <v>145.70400000000001</v>
      </c>
    </row>
    <row r="255" spans="1:28">
      <c r="A255" s="28" t="s">
        <v>171</v>
      </c>
      <c r="B255" s="28" t="s">
        <v>967</v>
      </c>
      <c r="C255" s="28" t="s">
        <v>967</v>
      </c>
      <c r="D255" s="28">
        <v>17</v>
      </c>
      <c r="E255" s="32">
        <v>1.9376199999999999E-5</v>
      </c>
      <c r="F255" s="28">
        <v>22</v>
      </c>
      <c r="G255" s="28">
        <v>18876630</v>
      </c>
      <c r="H255" s="28">
        <v>20311646</v>
      </c>
      <c r="I255" s="28">
        <v>1435.0170000000001</v>
      </c>
      <c r="J255" s="28">
        <v>18650682</v>
      </c>
      <c r="K255" s="28">
        <v>20457855</v>
      </c>
      <c r="L255" s="30" t="s">
        <v>959</v>
      </c>
      <c r="M255" s="30" t="s">
        <v>960</v>
      </c>
      <c r="N255" s="30" t="s">
        <v>961</v>
      </c>
      <c r="O255" s="28">
        <v>1.29393</v>
      </c>
      <c r="P255" s="28">
        <v>0.21923100000000001</v>
      </c>
      <c r="Q255" s="28">
        <v>31.1402</v>
      </c>
      <c r="R255" s="37">
        <v>2.4E-8</v>
      </c>
      <c r="S255" s="28" t="s">
        <v>962</v>
      </c>
      <c r="T255" s="28">
        <v>19712094</v>
      </c>
      <c r="U255" s="28">
        <v>-3.6564699999999999E-2</v>
      </c>
      <c r="V255" s="37">
        <v>8.4000000000000006E-67</v>
      </c>
      <c r="W255" s="28">
        <v>298.14499999999998</v>
      </c>
      <c r="X255" s="28" t="s">
        <v>966</v>
      </c>
      <c r="Y255" s="28">
        <v>19988167</v>
      </c>
      <c r="Z255" s="28">
        <v>-1.9623000000000002E-2</v>
      </c>
      <c r="AA255" s="37">
        <v>6.3999999999999997E-22</v>
      </c>
      <c r="AB255" s="28">
        <v>92.605699999999999</v>
      </c>
    </row>
    <row r="256" spans="1:28">
      <c r="A256" s="28" t="s">
        <v>311</v>
      </c>
      <c r="B256" s="28" t="s">
        <v>968</v>
      </c>
      <c r="C256" s="28" t="s">
        <v>968</v>
      </c>
      <c r="D256" s="28">
        <v>11</v>
      </c>
      <c r="E256" s="32">
        <v>1.25235E-5</v>
      </c>
      <c r="F256" s="28">
        <v>22</v>
      </c>
      <c r="G256" s="28">
        <v>18876630</v>
      </c>
      <c r="H256" s="28">
        <v>20311646</v>
      </c>
      <c r="I256" s="28">
        <v>1435.0170000000001</v>
      </c>
      <c r="J256" s="28">
        <v>18650682</v>
      </c>
      <c r="K256" s="28">
        <v>20457855</v>
      </c>
      <c r="L256" s="30" t="s">
        <v>959</v>
      </c>
      <c r="M256" s="30" t="s">
        <v>960</v>
      </c>
      <c r="N256" s="30" t="s">
        <v>961</v>
      </c>
      <c r="O256" s="28">
        <v>-1.69781</v>
      </c>
      <c r="P256" s="28">
        <v>0.26658100000000001</v>
      </c>
      <c r="Q256" s="28">
        <v>42.693100000000001</v>
      </c>
      <c r="R256" s="37">
        <v>6.3999999999999999E-11</v>
      </c>
      <c r="S256" s="28" t="s">
        <v>969</v>
      </c>
      <c r="T256" s="28">
        <v>19679303</v>
      </c>
      <c r="U256" s="28">
        <v>0.117384</v>
      </c>
      <c r="V256" s="32" t="s">
        <v>970</v>
      </c>
      <c r="W256" s="28">
        <v>1557.09</v>
      </c>
      <c r="X256" s="28" t="s">
        <v>971</v>
      </c>
      <c r="Y256" s="28">
        <v>19652982</v>
      </c>
      <c r="Z256" s="28">
        <v>-8.6570400000000006E-2</v>
      </c>
      <c r="AA256" s="37">
        <v>4.1000000000000003E-176</v>
      </c>
      <c r="AB256" s="28">
        <v>800.52700000000004</v>
      </c>
    </row>
    <row r="257" spans="1:28">
      <c r="A257" s="28" t="s">
        <v>268</v>
      </c>
      <c r="B257" s="28" t="s">
        <v>972</v>
      </c>
      <c r="C257" s="28" t="s">
        <v>973</v>
      </c>
      <c r="D257" s="28">
        <v>381</v>
      </c>
      <c r="E257" s="28">
        <v>4.8704100000000001E-4</v>
      </c>
      <c r="F257" s="28">
        <v>22</v>
      </c>
      <c r="G257" s="28">
        <v>18876630</v>
      </c>
      <c r="H257" s="28">
        <v>21463545</v>
      </c>
      <c r="I257" s="28">
        <v>2586.9160000000002</v>
      </c>
      <c r="J257" s="28">
        <v>18650682</v>
      </c>
      <c r="K257" s="28">
        <v>21741308</v>
      </c>
      <c r="L257" s="30" t="s">
        <v>974</v>
      </c>
      <c r="M257" s="30" t="s">
        <v>975</v>
      </c>
      <c r="N257" s="30" t="s">
        <v>976</v>
      </c>
      <c r="O257" s="28">
        <v>0.24363199999999999</v>
      </c>
      <c r="P257" s="28">
        <v>4.61349E-2</v>
      </c>
      <c r="Q257" s="28">
        <v>34.487299999999998</v>
      </c>
      <c r="R257" s="37">
        <v>4.2999999999999996E-9</v>
      </c>
      <c r="S257" s="28" t="s">
        <v>977</v>
      </c>
      <c r="T257" s="28">
        <v>21928597</v>
      </c>
      <c r="U257" s="28">
        <v>-2.2704200000000001E-2</v>
      </c>
      <c r="V257" s="37">
        <v>1.0999999999999999E-19</v>
      </c>
      <c r="W257" s="28">
        <v>82.404200000000003</v>
      </c>
      <c r="X257" s="28" t="s">
        <v>978</v>
      </c>
      <c r="Y257" s="28">
        <v>21979289</v>
      </c>
      <c r="Z257" s="28">
        <v>2.2683499999999999E-2</v>
      </c>
      <c r="AA257" s="37">
        <v>1.5E-19</v>
      </c>
      <c r="AB257" s="28">
        <v>81.784300000000002</v>
      </c>
    </row>
    <row r="258" spans="1:28">
      <c r="A258" s="28" t="s">
        <v>225</v>
      </c>
      <c r="B258" s="28" t="s">
        <v>979</v>
      </c>
      <c r="C258" s="28" t="s">
        <v>980</v>
      </c>
      <c r="D258" s="28">
        <v>281</v>
      </c>
      <c r="E258" s="28">
        <v>3.5612699999999997E-4</v>
      </c>
      <c r="F258" s="28">
        <v>22</v>
      </c>
      <c r="G258" s="28">
        <v>18876630</v>
      </c>
      <c r="H258" s="28">
        <v>21463545</v>
      </c>
      <c r="I258" s="28">
        <v>2586.9160000000002</v>
      </c>
      <c r="J258" s="28">
        <v>18650682</v>
      </c>
      <c r="K258" s="28">
        <v>21741308</v>
      </c>
      <c r="L258" s="30" t="s">
        <v>974</v>
      </c>
      <c r="M258" s="30" t="s">
        <v>975</v>
      </c>
      <c r="N258" s="30" t="s">
        <v>976</v>
      </c>
      <c r="O258" s="28">
        <v>-0.35108099999999998</v>
      </c>
      <c r="P258" s="28">
        <v>5.6346E-2</v>
      </c>
      <c r="Q258" s="28">
        <v>41.319099999999999</v>
      </c>
      <c r="R258" s="37">
        <v>1.2999999999999999E-10</v>
      </c>
      <c r="S258" s="28" t="s">
        <v>981</v>
      </c>
      <c r="T258" s="28">
        <v>19567776</v>
      </c>
      <c r="U258" s="28">
        <v>-1.36858E-2</v>
      </c>
      <c r="V258" s="37">
        <v>1.1000000000000001E-11</v>
      </c>
      <c r="W258" s="28">
        <v>46.141800000000003</v>
      </c>
      <c r="X258" s="28" t="s">
        <v>982</v>
      </c>
      <c r="Y258" s="28">
        <v>19559303</v>
      </c>
      <c r="Z258" s="28">
        <v>-1.5849499999999999E-2</v>
      </c>
      <c r="AA258" s="37">
        <v>4.8999999999999999E-11</v>
      </c>
      <c r="AB258" s="28">
        <v>43.234299999999998</v>
      </c>
    </row>
    <row r="259" spans="1:28">
      <c r="A259" s="28" t="s">
        <v>278</v>
      </c>
      <c r="B259" s="28" t="s">
        <v>983</v>
      </c>
      <c r="C259" s="28" t="s">
        <v>983</v>
      </c>
      <c r="D259" s="28">
        <v>305</v>
      </c>
      <c r="E259" s="28">
        <v>3.4755400000000003E-4</v>
      </c>
      <c r="F259" s="28">
        <v>22</v>
      </c>
      <c r="G259" s="28">
        <v>18876630</v>
      </c>
      <c r="H259" s="28">
        <v>21463545</v>
      </c>
      <c r="I259" s="28">
        <v>2586.9160000000002</v>
      </c>
      <c r="J259" s="28">
        <v>18650682</v>
      </c>
      <c r="K259" s="28">
        <v>21741308</v>
      </c>
      <c r="L259" s="30" t="s">
        <v>974</v>
      </c>
      <c r="M259" s="30" t="s">
        <v>975</v>
      </c>
      <c r="N259" s="30" t="s">
        <v>976</v>
      </c>
      <c r="O259" s="28">
        <v>0.32813300000000001</v>
      </c>
      <c r="P259" s="28">
        <v>5.3317099999999999E-2</v>
      </c>
      <c r="Q259" s="28">
        <v>36.786099999999998</v>
      </c>
      <c r="R259" s="37">
        <v>1.3000000000000001E-9</v>
      </c>
      <c r="S259" s="28" t="s">
        <v>984</v>
      </c>
      <c r="T259" s="28">
        <v>21929566</v>
      </c>
      <c r="U259" s="28">
        <v>2.1496000000000001E-2</v>
      </c>
      <c r="V259" s="37">
        <v>1.1999999999999999E-13</v>
      </c>
      <c r="W259" s="28">
        <v>54.993099999999998</v>
      </c>
      <c r="X259" s="28" t="s">
        <v>985</v>
      </c>
      <c r="Y259" s="28">
        <v>21983260</v>
      </c>
      <c r="Z259" s="28">
        <v>-1.9002499999999999E-2</v>
      </c>
      <c r="AA259" s="37">
        <v>2.6E-13</v>
      </c>
      <c r="AB259" s="28">
        <v>53.491</v>
      </c>
    </row>
    <row r="260" spans="1:28">
      <c r="A260" s="28" t="s">
        <v>164</v>
      </c>
      <c r="B260" s="28" t="s">
        <v>986</v>
      </c>
      <c r="C260" s="28" t="s">
        <v>987</v>
      </c>
      <c r="D260" s="28">
        <v>302</v>
      </c>
      <c r="E260" s="28">
        <v>3.4414299999999999E-4</v>
      </c>
      <c r="F260" s="28">
        <v>22</v>
      </c>
      <c r="G260" s="28">
        <v>18876630</v>
      </c>
      <c r="H260" s="28">
        <v>21463545</v>
      </c>
      <c r="I260" s="28">
        <v>2586.9160000000002</v>
      </c>
      <c r="J260" s="28">
        <v>18650682</v>
      </c>
      <c r="K260" s="28">
        <v>21741308</v>
      </c>
      <c r="L260" s="30" t="s">
        <v>974</v>
      </c>
      <c r="M260" s="30" t="s">
        <v>975</v>
      </c>
      <c r="N260" s="30" t="s">
        <v>976</v>
      </c>
      <c r="O260" s="28">
        <v>-0.55138699999999996</v>
      </c>
      <c r="P260" s="28">
        <v>4.7977400000000003E-2</v>
      </c>
      <c r="Q260" s="28">
        <v>158.381</v>
      </c>
      <c r="R260" s="37">
        <v>2.6E-36</v>
      </c>
      <c r="S260" s="28" t="s">
        <v>962</v>
      </c>
      <c r="T260" s="28">
        <v>19712094</v>
      </c>
      <c r="U260" s="28">
        <v>-5.04451E-2</v>
      </c>
      <c r="V260" s="37">
        <v>7.1000000000000003E-151</v>
      </c>
      <c r="W260" s="28">
        <v>684.48500000000001</v>
      </c>
      <c r="X260" s="28" t="s">
        <v>963</v>
      </c>
      <c r="Y260" s="28">
        <v>19702168</v>
      </c>
      <c r="Z260" s="28">
        <v>3.2597899999999999E-2</v>
      </c>
      <c r="AA260" s="37">
        <v>4.6999999999999999E-40</v>
      </c>
      <c r="AB260" s="28">
        <v>175.471</v>
      </c>
    </row>
    <row r="261" spans="1:28">
      <c r="A261" s="28" t="s">
        <v>121</v>
      </c>
      <c r="B261" s="28" t="s">
        <v>988</v>
      </c>
      <c r="C261" s="28" t="s">
        <v>988</v>
      </c>
      <c r="D261" s="28">
        <v>419</v>
      </c>
      <c r="E261" s="28">
        <v>4.7790700000000002E-4</v>
      </c>
      <c r="F261" s="28">
        <v>22</v>
      </c>
      <c r="G261" s="28">
        <v>18876630</v>
      </c>
      <c r="H261" s="28">
        <v>21463545</v>
      </c>
      <c r="I261" s="28">
        <v>2586.9160000000002</v>
      </c>
      <c r="J261" s="28">
        <v>18650682</v>
      </c>
      <c r="K261" s="28">
        <v>21741308</v>
      </c>
      <c r="L261" s="30" t="s">
        <v>974</v>
      </c>
      <c r="M261" s="30" t="s">
        <v>975</v>
      </c>
      <c r="N261" s="30" t="s">
        <v>976</v>
      </c>
      <c r="O261" s="28">
        <v>0.240254</v>
      </c>
      <c r="P261" s="28">
        <v>4.2643399999999998E-2</v>
      </c>
      <c r="Q261" s="28">
        <v>38.989199999999997</v>
      </c>
      <c r="R261" s="37">
        <v>4.3000000000000001E-10</v>
      </c>
      <c r="S261" s="28" t="s">
        <v>962</v>
      </c>
      <c r="T261" s="28">
        <v>19712094</v>
      </c>
      <c r="U261" s="28">
        <v>3.49994E-2</v>
      </c>
      <c r="V261" s="37">
        <v>2.0000000000000001E-62</v>
      </c>
      <c r="W261" s="28">
        <v>278.09300000000002</v>
      </c>
      <c r="X261" s="28" t="s">
        <v>966</v>
      </c>
      <c r="Y261" s="28">
        <v>19988167</v>
      </c>
      <c r="Z261" s="28">
        <v>2.31168E-2</v>
      </c>
      <c r="AA261" s="37">
        <v>1.5000000000000001E-33</v>
      </c>
      <c r="AB261" s="28">
        <v>145.70400000000001</v>
      </c>
    </row>
    <row r="262" spans="1:28">
      <c r="A262" s="28" t="s">
        <v>171</v>
      </c>
      <c r="B262" s="28" t="s">
        <v>989</v>
      </c>
      <c r="C262" s="28" t="s">
        <v>989</v>
      </c>
      <c r="D262" s="28">
        <v>303</v>
      </c>
      <c r="E262" s="28">
        <v>3.4535099999999998E-4</v>
      </c>
      <c r="F262" s="28">
        <v>22</v>
      </c>
      <c r="G262" s="28">
        <v>18876630</v>
      </c>
      <c r="H262" s="28">
        <v>21463545</v>
      </c>
      <c r="I262" s="28">
        <v>2586.9160000000002</v>
      </c>
      <c r="J262" s="28">
        <v>18650682</v>
      </c>
      <c r="K262" s="28">
        <v>21741308</v>
      </c>
      <c r="L262" s="30" t="s">
        <v>974</v>
      </c>
      <c r="M262" s="30" t="s">
        <v>975</v>
      </c>
      <c r="N262" s="30" t="s">
        <v>976</v>
      </c>
      <c r="O262" s="28">
        <v>-0.32317000000000001</v>
      </c>
      <c r="P262" s="28">
        <v>5.1945600000000001E-2</v>
      </c>
      <c r="Q262" s="28">
        <v>42.052999999999997</v>
      </c>
      <c r="R262" s="37">
        <v>8.9000000000000003E-11</v>
      </c>
      <c r="S262" s="28" t="s">
        <v>962</v>
      </c>
      <c r="T262" s="28">
        <v>19712094</v>
      </c>
      <c r="U262" s="28">
        <v>-3.6564699999999999E-2</v>
      </c>
      <c r="V262" s="37">
        <v>8.4000000000000006E-67</v>
      </c>
      <c r="W262" s="28">
        <v>298.14499999999998</v>
      </c>
      <c r="X262" s="28" t="s">
        <v>966</v>
      </c>
      <c r="Y262" s="28">
        <v>19988167</v>
      </c>
      <c r="Z262" s="28">
        <v>-1.9623000000000002E-2</v>
      </c>
      <c r="AA262" s="37">
        <v>6.3999999999999997E-22</v>
      </c>
      <c r="AB262" s="28">
        <v>92.605699999999999</v>
      </c>
    </row>
    <row r="263" spans="1:28">
      <c r="A263" s="28" t="s">
        <v>304</v>
      </c>
      <c r="B263" s="28" t="s">
        <v>990</v>
      </c>
      <c r="C263" s="28" t="s">
        <v>990</v>
      </c>
      <c r="D263" s="28">
        <v>425</v>
      </c>
      <c r="E263" s="28">
        <v>4.7122499999999998E-4</v>
      </c>
      <c r="F263" s="28">
        <v>22</v>
      </c>
      <c r="G263" s="28">
        <v>18876630</v>
      </c>
      <c r="H263" s="28">
        <v>21463545</v>
      </c>
      <c r="I263" s="28">
        <v>2586.9160000000002</v>
      </c>
      <c r="J263" s="28">
        <v>18650682</v>
      </c>
      <c r="K263" s="28">
        <v>21741308</v>
      </c>
      <c r="L263" s="30" t="s">
        <v>974</v>
      </c>
      <c r="M263" s="30" t="s">
        <v>975</v>
      </c>
      <c r="N263" s="30" t="s">
        <v>976</v>
      </c>
      <c r="O263" s="28">
        <v>0.35375600000000001</v>
      </c>
      <c r="P263" s="28">
        <v>4.4772699999999999E-2</v>
      </c>
      <c r="Q263" s="28">
        <v>65.465199999999996</v>
      </c>
      <c r="R263" s="37">
        <v>5.9000000000000002E-16</v>
      </c>
      <c r="S263" s="28" t="s">
        <v>991</v>
      </c>
      <c r="T263" s="28">
        <v>18226997</v>
      </c>
      <c r="U263" s="28">
        <v>-1.5019299999999999E-2</v>
      </c>
      <c r="V263" s="37">
        <v>5.4E-10</v>
      </c>
      <c r="W263" s="28">
        <v>38.5197</v>
      </c>
      <c r="X263" s="28" t="s">
        <v>992</v>
      </c>
      <c r="Y263" s="28">
        <v>18220831</v>
      </c>
      <c r="Z263" s="28">
        <v>1.4874399999999999E-2</v>
      </c>
      <c r="AA263" s="37">
        <v>1.3999999999999999E-9</v>
      </c>
      <c r="AB263" s="28">
        <v>36.727400000000003</v>
      </c>
    </row>
    <row r="264" spans="1:28">
      <c r="A264" s="28" t="s">
        <v>93</v>
      </c>
      <c r="B264" s="28" t="s">
        <v>993</v>
      </c>
      <c r="C264" s="28" t="s">
        <v>994</v>
      </c>
      <c r="D264" s="28">
        <v>304</v>
      </c>
      <c r="E264" s="28">
        <v>3.3671900000000003E-4</v>
      </c>
      <c r="F264" s="28">
        <v>22</v>
      </c>
      <c r="G264" s="28">
        <v>18876630</v>
      </c>
      <c r="H264" s="28">
        <v>21463545</v>
      </c>
      <c r="I264" s="28">
        <v>2586.9160000000002</v>
      </c>
      <c r="J264" s="28">
        <v>18650682</v>
      </c>
      <c r="K264" s="28">
        <v>21741308</v>
      </c>
      <c r="L264" s="30" t="s">
        <v>974</v>
      </c>
      <c r="M264" s="30" t="s">
        <v>975</v>
      </c>
      <c r="N264" s="30" t="s">
        <v>976</v>
      </c>
      <c r="O264" s="28">
        <v>-0.25239600000000001</v>
      </c>
      <c r="P264" s="28">
        <v>4.39207E-2</v>
      </c>
      <c r="Q264" s="28">
        <v>39.527999999999999</v>
      </c>
      <c r="R264" s="37">
        <v>3.1999999999999998E-10</v>
      </c>
      <c r="S264" s="28" t="s">
        <v>995</v>
      </c>
      <c r="T264" s="28">
        <v>20791438</v>
      </c>
      <c r="U264" s="28">
        <v>-1.7144599999999999E-2</v>
      </c>
      <c r="V264" s="37">
        <v>7.9000000000000006E-27</v>
      </c>
      <c r="W264" s="28">
        <v>114.99299999999999</v>
      </c>
      <c r="X264" s="28" t="s">
        <v>996</v>
      </c>
      <c r="Y264" s="28">
        <v>20779822</v>
      </c>
      <c r="Z264" s="28">
        <v>1.7831E-2</v>
      </c>
      <c r="AA264" s="37">
        <v>7.1E-27</v>
      </c>
      <c r="AB264" s="28">
        <v>115.20399999999999</v>
      </c>
    </row>
    <row r="265" spans="1:28">
      <c r="A265" s="28" t="s">
        <v>204</v>
      </c>
      <c r="B265" s="28" t="s">
        <v>997</v>
      </c>
      <c r="C265" s="28" t="s">
        <v>998</v>
      </c>
      <c r="D265" s="28">
        <v>261</v>
      </c>
      <c r="E265" s="28">
        <v>3.5598500000000001E-4</v>
      </c>
      <c r="F265" s="28">
        <v>22</v>
      </c>
      <c r="G265" s="28">
        <v>18876630</v>
      </c>
      <c r="H265" s="28">
        <v>21463545</v>
      </c>
      <c r="I265" s="28">
        <v>2586.9160000000002</v>
      </c>
      <c r="J265" s="28">
        <v>18650682</v>
      </c>
      <c r="K265" s="28">
        <v>21741308</v>
      </c>
      <c r="L265" s="30" t="s">
        <v>974</v>
      </c>
      <c r="M265" s="30" t="s">
        <v>975</v>
      </c>
      <c r="N265" s="30" t="s">
        <v>976</v>
      </c>
      <c r="O265" s="28">
        <v>-0.32744899999999999</v>
      </c>
      <c r="P265" s="28">
        <v>5.6603899999999999E-2</v>
      </c>
      <c r="Q265" s="28">
        <v>38.075699999999998</v>
      </c>
      <c r="R265" s="37">
        <v>6.8000000000000003E-10</v>
      </c>
      <c r="S265" s="28" t="s">
        <v>999</v>
      </c>
      <c r="T265" s="28">
        <v>18451977</v>
      </c>
      <c r="U265" s="28">
        <v>-2.1230599999999999E-2</v>
      </c>
      <c r="V265" s="37">
        <v>3.6000000000000001E-19</v>
      </c>
      <c r="W265" s="28">
        <v>80.072999999999993</v>
      </c>
      <c r="X265" s="28" t="s">
        <v>1000</v>
      </c>
      <c r="Y265" s="28">
        <v>18439958</v>
      </c>
      <c r="Z265" s="28">
        <v>2.2211399999999999E-2</v>
      </c>
      <c r="AA265" s="37">
        <v>1.4999999999999999E-18</v>
      </c>
      <c r="AB265" s="28">
        <v>77.273399999999995</v>
      </c>
    </row>
    <row r="266" spans="1:28">
      <c r="A266" s="28" t="s">
        <v>423</v>
      </c>
      <c r="B266" s="28" t="s">
        <v>1001</v>
      </c>
      <c r="C266" s="28" t="s">
        <v>1002</v>
      </c>
      <c r="D266" s="28">
        <v>499</v>
      </c>
      <c r="E266" s="28">
        <v>5.7518900000000004E-4</v>
      </c>
      <c r="F266" s="28">
        <v>22</v>
      </c>
      <c r="G266" s="28">
        <v>18890037</v>
      </c>
      <c r="H266" s="28">
        <v>21463545</v>
      </c>
      <c r="I266" s="28">
        <v>2573.509</v>
      </c>
      <c r="J266" s="28">
        <v>18876630</v>
      </c>
      <c r="K266" s="28">
        <v>21741308</v>
      </c>
      <c r="L266" s="30" t="s">
        <v>974</v>
      </c>
      <c r="M266" s="30" t="s">
        <v>975</v>
      </c>
      <c r="N266" s="30" t="s">
        <v>976</v>
      </c>
      <c r="O266" s="28">
        <v>-0.279918</v>
      </c>
      <c r="P266" s="28">
        <v>4.1918799999999999E-2</v>
      </c>
      <c r="Q266" s="28">
        <v>49.403500000000001</v>
      </c>
      <c r="R266" s="37">
        <v>2.0999999999999999E-12</v>
      </c>
      <c r="S266" s="28" t="s">
        <v>1003</v>
      </c>
      <c r="T266" s="28">
        <v>18133808</v>
      </c>
      <c r="U266" s="28">
        <v>-1.6419699999999999E-2</v>
      </c>
      <c r="V266" s="37">
        <v>8.9000000000000004E-18</v>
      </c>
      <c r="W266" s="28">
        <v>73.741600000000005</v>
      </c>
      <c r="X266" s="28" t="s">
        <v>1004</v>
      </c>
      <c r="Y266" s="28">
        <v>18211205</v>
      </c>
      <c r="Z266" s="28">
        <v>1.51232E-2</v>
      </c>
      <c r="AA266" s="37">
        <v>2.1999999999999999E-15</v>
      </c>
      <c r="AB266" s="28">
        <v>62.9099</v>
      </c>
    </row>
    <row r="267" spans="1:28">
      <c r="A267" s="28" t="s">
        <v>424</v>
      </c>
      <c r="B267" s="28" t="s">
        <v>1005</v>
      </c>
      <c r="C267" s="28" t="s">
        <v>1005</v>
      </c>
      <c r="D267" s="28">
        <v>337</v>
      </c>
      <c r="E267" s="28">
        <v>4.5964500000000001E-4</v>
      </c>
      <c r="F267" s="28">
        <v>22</v>
      </c>
      <c r="G267" s="28">
        <v>18890037</v>
      </c>
      <c r="H267" s="28">
        <v>21463545</v>
      </c>
      <c r="I267" s="28">
        <v>2573.509</v>
      </c>
      <c r="J267" s="28">
        <v>18876630</v>
      </c>
      <c r="K267" s="28">
        <v>21741308</v>
      </c>
      <c r="L267" s="30" t="s">
        <v>974</v>
      </c>
      <c r="M267" s="30" t="s">
        <v>975</v>
      </c>
      <c r="N267" s="30" t="s">
        <v>976</v>
      </c>
      <c r="O267" s="28">
        <v>0.39319500000000002</v>
      </c>
      <c r="P267" s="28">
        <v>5.0088000000000001E-2</v>
      </c>
      <c r="Q267" s="28">
        <v>64.743600000000001</v>
      </c>
      <c r="R267" s="37">
        <v>8.5000000000000001E-16</v>
      </c>
      <c r="S267" s="28" t="s">
        <v>1006</v>
      </c>
      <c r="T267" s="28">
        <v>20776973</v>
      </c>
      <c r="U267" s="28">
        <v>-2.9024299999999999E-2</v>
      </c>
      <c r="V267" s="37">
        <v>1.2E-27</v>
      </c>
      <c r="W267" s="28">
        <v>118.75700000000001</v>
      </c>
      <c r="X267" s="28" t="s">
        <v>1007</v>
      </c>
      <c r="Y267" s="28">
        <v>20785639</v>
      </c>
      <c r="Z267" s="28">
        <v>-2.9470300000000001E-2</v>
      </c>
      <c r="AA267" s="37">
        <v>8.4999999999999993E-28</v>
      </c>
      <c r="AB267" s="28">
        <v>119.417</v>
      </c>
    </row>
    <row r="268" spans="1:28">
      <c r="A268" s="28" t="s">
        <v>93</v>
      </c>
      <c r="B268" s="28" t="s">
        <v>1008</v>
      </c>
      <c r="C268" s="28" t="s">
        <v>1009</v>
      </c>
      <c r="D268" s="28">
        <v>41</v>
      </c>
      <c r="E268" s="32">
        <v>4.54127E-5</v>
      </c>
      <c r="F268" s="28">
        <v>22</v>
      </c>
      <c r="G268" s="28">
        <v>21032419</v>
      </c>
      <c r="H268" s="28">
        <v>21463545</v>
      </c>
      <c r="I268" s="28">
        <v>431.12700000000001</v>
      </c>
      <c r="J268" s="28">
        <v>21026003</v>
      </c>
      <c r="K268" s="28">
        <v>21741308</v>
      </c>
      <c r="L268" s="30" t="s">
        <v>1010</v>
      </c>
      <c r="M268" s="30" t="s">
        <v>1011</v>
      </c>
      <c r="N268" s="30" t="s">
        <v>1012</v>
      </c>
      <c r="O268" s="28">
        <v>-0.68090700000000004</v>
      </c>
      <c r="P268" s="28">
        <v>0.11955499999999999</v>
      </c>
      <c r="Q268" s="28">
        <v>35.206099999999999</v>
      </c>
      <c r="R268" s="37">
        <v>3E-9</v>
      </c>
      <c r="S268" s="28" t="s">
        <v>995</v>
      </c>
      <c r="T268" s="28">
        <v>20791438</v>
      </c>
      <c r="U268" s="28">
        <v>-1.7144599999999999E-2</v>
      </c>
      <c r="V268" s="37">
        <v>7.9000000000000006E-27</v>
      </c>
      <c r="W268" s="28">
        <v>114.99299999999999</v>
      </c>
      <c r="X268" s="28" t="s">
        <v>996</v>
      </c>
      <c r="Y268" s="28">
        <v>20779822</v>
      </c>
      <c r="Z268" s="28">
        <v>1.7831E-2</v>
      </c>
      <c r="AA268" s="37">
        <v>7.1E-27</v>
      </c>
      <c r="AB268" s="28">
        <v>115.20399999999999</v>
      </c>
    </row>
    <row r="269" spans="1:28">
      <c r="A269" s="28" t="s">
        <v>256</v>
      </c>
      <c r="B269" s="28" t="s">
        <v>1013</v>
      </c>
      <c r="C269" s="28" t="s">
        <v>1013</v>
      </c>
      <c r="D269" s="28">
        <v>212</v>
      </c>
      <c r="E269" s="28">
        <v>2.4585299999999998E-4</v>
      </c>
      <c r="F269" s="28">
        <v>22</v>
      </c>
      <c r="G269" s="28">
        <v>23667018</v>
      </c>
      <c r="H269" s="28">
        <v>25023914</v>
      </c>
      <c r="I269" s="28">
        <v>1356.8969999999999</v>
      </c>
      <c r="J269" s="28">
        <v>23665372</v>
      </c>
      <c r="K269" s="28">
        <v>25058629</v>
      </c>
      <c r="L269" s="30" t="s">
        <v>1014</v>
      </c>
      <c r="M269" s="30" t="s">
        <v>1492</v>
      </c>
      <c r="N269" s="30" t="s">
        <v>1015</v>
      </c>
      <c r="O269" s="28">
        <v>0.785022</v>
      </c>
      <c r="P269" s="28">
        <v>6.2288099999999999E-2</v>
      </c>
      <c r="Q269" s="28">
        <v>170.72399999999999</v>
      </c>
      <c r="R269" s="37">
        <v>5.0999999999999999E-39</v>
      </c>
      <c r="S269" s="28" t="s">
        <v>1016</v>
      </c>
      <c r="T269" s="28">
        <v>24995756</v>
      </c>
      <c r="U269" s="28">
        <v>-0.22978100000000001</v>
      </c>
      <c r="V269" s="32" t="s">
        <v>1017</v>
      </c>
      <c r="W269" s="28">
        <v>13250.9</v>
      </c>
      <c r="X269" s="28" t="s">
        <v>1018</v>
      </c>
      <c r="Y269" s="28">
        <v>24995668</v>
      </c>
      <c r="Z269" s="28">
        <v>0.222139</v>
      </c>
      <c r="AA269" s="32" t="s">
        <v>1019</v>
      </c>
      <c r="AB269" s="28">
        <v>12552.2</v>
      </c>
    </row>
    <row r="270" spans="1:28">
      <c r="A270" s="28" t="s">
        <v>164</v>
      </c>
      <c r="B270" s="28" t="s">
        <v>1020</v>
      </c>
      <c r="C270" s="28" t="s">
        <v>1020</v>
      </c>
      <c r="D270" s="28">
        <v>664</v>
      </c>
      <c r="E270" s="28">
        <v>7.5665599999999997E-4</v>
      </c>
      <c r="F270" s="28">
        <v>22</v>
      </c>
      <c r="G270" s="28">
        <v>44564483</v>
      </c>
      <c r="H270" s="28">
        <v>44567644</v>
      </c>
      <c r="I270" s="28">
        <v>3.1619999999999999</v>
      </c>
      <c r="J270" s="28">
        <v>44562756</v>
      </c>
      <c r="K270" s="28">
        <v>44569142</v>
      </c>
      <c r="L270" s="30" t="s">
        <v>1021</v>
      </c>
      <c r="M270" s="30" t="s">
        <v>1021</v>
      </c>
      <c r="N270" s="30" t="s">
        <v>1022</v>
      </c>
      <c r="O270" s="28">
        <v>-0.23137199999999999</v>
      </c>
      <c r="P270" s="28">
        <v>3.2391200000000002E-2</v>
      </c>
      <c r="Q270" s="28">
        <v>58.158000000000001</v>
      </c>
      <c r="R270" s="37">
        <v>2.3999999999999999E-14</v>
      </c>
      <c r="S270" s="28" t="s">
        <v>1023</v>
      </c>
      <c r="T270" s="28">
        <v>44324727</v>
      </c>
      <c r="U270" s="28">
        <v>-1.9955799999999999E-2</v>
      </c>
      <c r="V270" s="37">
        <v>2.3000000000000001E-24</v>
      </c>
      <c r="W270" s="28">
        <v>103.71599999999999</v>
      </c>
      <c r="X270" s="28" t="s">
        <v>1024</v>
      </c>
      <c r="Y270" s="28">
        <v>44324727</v>
      </c>
      <c r="Z270" s="28">
        <v>2.0129999999999999E-2</v>
      </c>
      <c r="AA270" s="37">
        <v>6.6000000000000004E-23</v>
      </c>
      <c r="AB270" s="28">
        <v>97.106700000000004</v>
      </c>
    </row>
    <row r="271" spans="1:28">
      <c r="A271" s="28" t="s">
        <v>171</v>
      </c>
      <c r="B271" s="28" t="s">
        <v>1025</v>
      </c>
      <c r="C271" s="28" t="s">
        <v>1025</v>
      </c>
      <c r="D271" s="28">
        <v>686</v>
      </c>
      <c r="E271" s="28">
        <v>7.8188200000000002E-4</v>
      </c>
      <c r="F271" s="28">
        <v>22</v>
      </c>
      <c r="G271" s="28">
        <v>44564483</v>
      </c>
      <c r="H271" s="28">
        <v>44567644</v>
      </c>
      <c r="I271" s="28">
        <v>3.1619999999999999</v>
      </c>
      <c r="J271" s="28">
        <v>44562756</v>
      </c>
      <c r="K271" s="28">
        <v>44569142</v>
      </c>
      <c r="L271" s="30" t="s">
        <v>1021</v>
      </c>
      <c r="M271" s="30" t="s">
        <v>1021</v>
      </c>
      <c r="N271" s="30" t="s">
        <v>1022</v>
      </c>
      <c r="O271" s="28">
        <v>-0.26056600000000002</v>
      </c>
      <c r="P271" s="28">
        <v>3.45607E-2</v>
      </c>
      <c r="Q271" s="28">
        <v>55.2042</v>
      </c>
      <c r="R271" s="37">
        <v>1.1E-13</v>
      </c>
      <c r="S271" s="28" t="s">
        <v>1026</v>
      </c>
      <c r="T271" s="28">
        <v>43571315</v>
      </c>
      <c r="U271" s="28">
        <v>7.7392100000000005E-2</v>
      </c>
      <c r="V271" s="37">
        <v>7.2000000000000003E-26</v>
      </c>
      <c r="W271" s="28">
        <v>110.604</v>
      </c>
      <c r="X271" s="28" t="s">
        <v>1027</v>
      </c>
      <c r="Y271" s="28">
        <v>43567936</v>
      </c>
      <c r="Z271" s="28">
        <v>3.5150899999999999E-2</v>
      </c>
      <c r="AA271" s="37">
        <v>4.2999999999999999E-13</v>
      </c>
      <c r="AB271" s="28">
        <v>52.494700000000002</v>
      </c>
    </row>
    <row r="272" spans="1:28">
      <c r="A272" s="28" t="s">
        <v>311</v>
      </c>
      <c r="B272" s="28" t="s">
        <v>1028</v>
      </c>
      <c r="C272" s="28" t="s">
        <v>1029</v>
      </c>
      <c r="D272" s="28">
        <v>160</v>
      </c>
      <c r="E272" s="28">
        <v>1.82127E-4</v>
      </c>
      <c r="F272" s="28">
        <v>22</v>
      </c>
      <c r="G272" s="28">
        <v>46375013</v>
      </c>
      <c r="H272" s="28">
        <v>46406782</v>
      </c>
      <c r="I272" s="28">
        <v>31.77</v>
      </c>
      <c r="J272" s="28">
        <v>46366801</v>
      </c>
      <c r="K272" s="28">
        <v>46407865</v>
      </c>
      <c r="L272" s="30" t="s">
        <v>254</v>
      </c>
      <c r="M272" s="30" t="s">
        <v>254</v>
      </c>
      <c r="N272" s="30" t="s">
        <v>1030</v>
      </c>
      <c r="O272" s="28">
        <v>0.34838799999999998</v>
      </c>
      <c r="P272" s="28">
        <v>6.9923100000000002E-2</v>
      </c>
      <c r="Q272" s="28">
        <v>31.657299999999999</v>
      </c>
      <c r="R272" s="37">
        <v>1.7999999999999999E-8</v>
      </c>
      <c r="S272" s="28" t="s">
        <v>1031</v>
      </c>
      <c r="T272" s="28">
        <v>46375611</v>
      </c>
      <c r="U272" s="28">
        <v>-2.69374E-2</v>
      </c>
      <c r="V272" s="37">
        <v>3.1999999999999998E-28</v>
      </c>
      <c r="W272" s="28">
        <v>121.354</v>
      </c>
      <c r="X272" s="28" t="s">
        <v>1032</v>
      </c>
      <c r="Y272" s="28">
        <v>46381414</v>
      </c>
      <c r="Z272" s="28">
        <v>2.6221999999999999E-2</v>
      </c>
      <c r="AA272" s="37">
        <v>4.9999999999999996E-25</v>
      </c>
      <c r="AB272" s="28">
        <v>106.77</v>
      </c>
    </row>
  </sheetData>
  <mergeCells count="2">
    <mergeCell ref="A2:I2"/>
    <mergeCell ref="A1:I1"/>
  </mergeCells>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F97730-71EE-7843-8A82-2EBBF72BD23C}">
  <dimension ref="A1:O255"/>
  <sheetViews>
    <sheetView tabSelected="1" zoomScale="80" zoomScaleNormal="80" workbookViewId="0">
      <pane ySplit="3" topLeftCell="A42" activePane="bottomLeft" state="frozen"/>
      <selection pane="bottomLeft" activeCell="M71" sqref="M71"/>
    </sheetView>
  </sheetViews>
  <sheetFormatPr baseColWidth="10" defaultColWidth="11" defaultRowHeight="16"/>
  <cols>
    <col min="3" max="3" width="12.83203125" customWidth="1"/>
    <col min="4" max="4" width="13.33203125" bestFit="1" customWidth="1"/>
    <col min="5" max="5" width="14.5" customWidth="1"/>
    <col min="12" max="12" width="14.5" bestFit="1" customWidth="1"/>
    <col min="13" max="13" width="21.83203125" bestFit="1" customWidth="1"/>
    <col min="14" max="14" width="57" style="18" customWidth="1"/>
    <col min="15" max="15" width="11" style="14"/>
  </cols>
  <sheetData>
    <row r="1" spans="1:15">
      <c r="A1" s="36" t="s">
        <v>1450</v>
      </c>
      <c r="B1" s="36"/>
      <c r="C1" s="36"/>
      <c r="D1" s="36"/>
      <c r="E1" s="36"/>
      <c r="F1" s="36"/>
      <c r="G1" s="36"/>
      <c r="H1" s="36"/>
      <c r="I1" s="36"/>
      <c r="J1" s="36"/>
    </row>
    <row r="2" spans="1:15" ht="327" customHeight="1">
      <c r="A2" s="35" t="s">
        <v>1524</v>
      </c>
      <c r="B2" s="35"/>
      <c r="C2" s="35"/>
      <c r="D2" s="35"/>
      <c r="E2" s="35"/>
      <c r="F2" s="35"/>
      <c r="G2" s="35"/>
      <c r="H2" s="35"/>
      <c r="I2" s="35"/>
      <c r="J2" s="35"/>
    </row>
    <row r="3" spans="1:15">
      <c r="A3" s="19" t="s">
        <v>1451</v>
      </c>
      <c r="B3" s="19" t="s">
        <v>1033</v>
      </c>
      <c r="C3" s="19" t="s">
        <v>1034</v>
      </c>
      <c r="D3" s="19" t="s">
        <v>1035</v>
      </c>
      <c r="E3" s="19" t="s">
        <v>1036</v>
      </c>
      <c r="F3" s="19" t="s">
        <v>1037</v>
      </c>
      <c r="G3" s="19" t="s">
        <v>1452</v>
      </c>
      <c r="H3" s="19" t="s">
        <v>1453</v>
      </c>
      <c r="I3" s="19" t="s">
        <v>1454</v>
      </c>
      <c r="J3" s="19" t="s">
        <v>1456</v>
      </c>
      <c r="K3" s="19" t="s">
        <v>1455</v>
      </c>
      <c r="L3" s="19" t="s">
        <v>1457</v>
      </c>
      <c r="M3" s="20" t="s">
        <v>1458</v>
      </c>
      <c r="N3" s="21" t="s">
        <v>1459</v>
      </c>
      <c r="O3" s="22" t="s">
        <v>1038</v>
      </c>
    </row>
    <row r="4" spans="1:15">
      <c r="A4" s="4">
        <v>1</v>
      </c>
      <c r="B4" s="5" t="s">
        <v>1039</v>
      </c>
      <c r="C4" s="6">
        <v>7.4540000000000001E-5</v>
      </c>
      <c r="D4" s="7">
        <v>1571841</v>
      </c>
      <c r="E4" s="7">
        <v>1603236</v>
      </c>
      <c r="F4" s="7">
        <v>31396</v>
      </c>
      <c r="G4" s="5" t="s">
        <v>1040</v>
      </c>
      <c r="H4" s="5" t="s">
        <v>1041</v>
      </c>
      <c r="I4" s="7">
        <v>1.2558394976642E-2</v>
      </c>
      <c r="J4" s="7">
        <v>2</v>
      </c>
      <c r="K4" s="23" t="s">
        <v>1042</v>
      </c>
      <c r="L4" s="5" t="s">
        <v>1346</v>
      </c>
      <c r="M4" s="7" t="s">
        <v>1043</v>
      </c>
      <c r="N4" s="25" t="s">
        <v>86</v>
      </c>
      <c r="O4" s="13">
        <f t="shared" ref="O4:O67" si="0">IF(L4=L3,O3,O3+1)</f>
        <v>1</v>
      </c>
    </row>
    <row r="5" spans="1:15">
      <c r="A5" s="4">
        <v>1</v>
      </c>
      <c r="B5" s="5" t="s">
        <v>1039</v>
      </c>
      <c r="C5" s="6">
        <v>8.5539999999999998E-5</v>
      </c>
      <c r="D5" s="7">
        <v>1575784</v>
      </c>
      <c r="E5" s="7">
        <v>1654147</v>
      </c>
      <c r="F5" s="7">
        <v>78364</v>
      </c>
      <c r="G5" s="5" t="s">
        <v>93</v>
      </c>
      <c r="H5" s="5" t="s">
        <v>1044</v>
      </c>
      <c r="I5" s="7">
        <v>3.1345587461765002E-2</v>
      </c>
      <c r="J5" s="7">
        <v>3</v>
      </c>
      <c r="K5" s="23" t="s">
        <v>1045</v>
      </c>
      <c r="L5" s="5" t="s">
        <v>1346</v>
      </c>
      <c r="M5" s="7" t="s">
        <v>1043</v>
      </c>
      <c r="N5" s="15"/>
      <c r="O5" s="13">
        <f t="shared" si="0"/>
        <v>1</v>
      </c>
    </row>
    <row r="6" spans="1:15">
      <c r="A6" s="4">
        <v>1</v>
      </c>
      <c r="B6" s="5" t="s">
        <v>1039</v>
      </c>
      <c r="C6" s="7">
        <v>4.729E-4</v>
      </c>
      <c r="D6" s="7">
        <v>1597020</v>
      </c>
      <c r="E6" s="7">
        <v>1603236</v>
      </c>
      <c r="F6" s="7">
        <v>6217</v>
      </c>
      <c r="G6" s="5" t="s">
        <v>1046</v>
      </c>
      <c r="H6" s="5" t="s">
        <v>85</v>
      </c>
      <c r="I6" s="7">
        <v>2.4867990052803999E-3</v>
      </c>
      <c r="J6" s="7">
        <v>1</v>
      </c>
      <c r="K6" s="23" t="s">
        <v>86</v>
      </c>
      <c r="L6" s="5" t="s">
        <v>1346</v>
      </c>
      <c r="M6" s="7" t="s">
        <v>1043</v>
      </c>
      <c r="N6" s="15"/>
      <c r="O6" s="13">
        <f t="shared" si="0"/>
        <v>1</v>
      </c>
    </row>
    <row r="7" spans="1:15">
      <c r="A7" s="4">
        <v>1</v>
      </c>
      <c r="B7" s="5" t="s">
        <v>1039</v>
      </c>
      <c r="C7" s="7">
        <v>1.088E-3</v>
      </c>
      <c r="D7" s="7">
        <v>1597020</v>
      </c>
      <c r="E7" s="7">
        <v>1612603</v>
      </c>
      <c r="F7" s="7">
        <v>15584</v>
      </c>
      <c r="G7" s="5" t="s">
        <v>1040</v>
      </c>
      <c r="H7" s="5" t="s">
        <v>1041</v>
      </c>
      <c r="I7" s="7">
        <v>6.2335975065610002E-3</v>
      </c>
      <c r="J7" s="7">
        <v>1</v>
      </c>
      <c r="K7" s="23" t="s">
        <v>86</v>
      </c>
      <c r="L7" s="5" t="s">
        <v>1346</v>
      </c>
      <c r="M7" s="7" t="s">
        <v>1043</v>
      </c>
      <c r="N7" s="15"/>
      <c r="O7" s="13">
        <f t="shared" si="0"/>
        <v>1</v>
      </c>
    </row>
    <row r="8" spans="1:15">
      <c r="A8" s="4">
        <v>1</v>
      </c>
      <c r="B8" s="5" t="s">
        <v>1039</v>
      </c>
      <c r="C8" s="7">
        <v>1.0349999999999999E-3</v>
      </c>
      <c r="D8" s="7">
        <v>1597020</v>
      </c>
      <c r="E8" s="7">
        <v>1638925</v>
      </c>
      <c r="F8" s="7">
        <v>41906</v>
      </c>
      <c r="G8" s="5" t="s">
        <v>93</v>
      </c>
      <c r="H8" s="5" t="s">
        <v>1044</v>
      </c>
      <c r="I8" s="7">
        <v>1.6762393295042699E-2</v>
      </c>
      <c r="J8" s="7">
        <v>2</v>
      </c>
      <c r="K8" s="23" t="s">
        <v>1047</v>
      </c>
      <c r="L8" s="5" t="s">
        <v>1346</v>
      </c>
      <c r="M8" s="7" t="s">
        <v>1043</v>
      </c>
      <c r="N8" s="15"/>
      <c r="O8" s="13">
        <f t="shared" si="0"/>
        <v>1</v>
      </c>
    </row>
    <row r="9" spans="1:15">
      <c r="A9" s="4">
        <v>1</v>
      </c>
      <c r="B9" s="5" t="s">
        <v>1039</v>
      </c>
      <c r="C9" s="6">
        <v>1.8329999999999999E-5</v>
      </c>
      <c r="D9" s="7">
        <v>21900176</v>
      </c>
      <c r="E9" s="7">
        <v>21900459</v>
      </c>
      <c r="F9" s="7">
        <v>284</v>
      </c>
      <c r="G9" s="5" t="s">
        <v>101</v>
      </c>
      <c r="H9" s="5" t="s">
        <v>102</v>
      </c>
      <c r="I9" s="7">
        <v>0</v>
      </c>
      <c r="J9" s="7">
        <v>1</v>
      </c>
      <c r="K9" s="23" t="s">
        <v>103</v>
      </c>
      <c r="L9" s="5" t="s">
        <v>1347</v>
      </c>
      <c r="M9" s="7" t="s">
        <v>1043</v>
      </c>
      <c r="N9" s="26" t="s">
        <v>103</v>
      </c>
      <c r="O9" s="13">
        <f t="shared" si="0"/>
        <v>2</v>
      </c>
    </row>
    <row r="10" spans="1:15">
      <c r="A10" s="4">
        <v>1</v>
      </c>
      <c r="B10" s="5" t="s">
        <v>1039</v>
      </c>
      <c r="C10" s="7">
        <v>1.2200000000000001E-2</v>
      </c>
      <c r="D10" s="7">
        <v>25599041</v>
      </c>
      <c r="E10" s="7">
        <v>25648747</v>
      </c>
      <c r="F10" s="7">
        <v>49707</v>
      </c>
      <c r="G10" s="5" t="s">
        <v>109</v>
      </c>
      <c r="H10" s="5" t="s">
        <v>110</v>
      </c>
      <c r="I10" s="7">
        <v>0</v>
      </c>
      <c r="J10" s="7">
        <v>1</v>
      </c>
      <c r="K10" s="23" t="s">
        <v>111</v>
      </c>
      <c r="L10" s="5" t="s">
        <v>1348</v>
      </c>
      <c r="M10" s="8" t="s">
        <v>1048</v>
      </c>
      <c r="N10" s="26" t="s">
        <v>1513</v>
      </c>
      <c r="O10" s="13">
        <f t="shared" si="0"/>
        <v>3</v>
      </c>
    </row>
    <row r="11" spans="1:15">
      <c r="A11" s="4">
        <v>1</v>
      </c>
      <c r="B11" s="5" t="s">
        <v>1039</v>
      </c>
      <c r="C11" s="7">
        <v>1.3520000000000001E-2</v>
      </c>
      <c r="D11" s="7">
        <v>25599041</v>
      </c>
      <c r="E11" s="7">
        <v>25658903</v>
      </c>
      <c r="F11" s="7">
        <v>59863</v>
      </c>
      <c r="G11" s="5" t="s">
        <v>1049</v>
      </c>
      <c r="H11" s="5" t="s">
        <v>1050</v>
      </c>
      <c r="I11" s="7">
        <v>0</v>
      </c>
      <c r="J11" s="7">
        <v>1</v>
      </c>
      <c r="K11" s="23" t="s">
        <v>111</v>
      </c>
      <c r="L11" s="5" t="s">
        <v>1348</v>
      </c>
      <c r="M11" s="8" t="s">
        <v>1048</v>
      </c>
      <c r="N11" s="16"/>
      <c r="O11" s="13">
        <f t="shared" si="0"/>
        <v>3</v>
      </c>
    </row>
    <row r="12" spans="1:15">
      <c r="A12" s="4">
        <v>1</v>
      </c>
      <c r="B12" s="5" t="s">
        <v>1039</v>
      </c>
      <c r="C12" s="7">
        <v>4.2279999999999998E-4</v>
      </c>
      <c r="D12" s="7">
        <v>25599041</v>
      </c>
      <c r="E12" s="7">
        <v>25663071</v>
      </c>
      <c r="F12" s="7">
        <v>64031</v>
      </c>
      <c r="G12" s="5" t="s">
        <v>109</v>
      </c>
      <c r="H12" s="5" t="s">
        <v>1051</v>
      </c>
      <c r="I12" s="7">
        <v>0</v>
      </c>
      <c r="J12" s="7">
        <v>1</v>
      </c>
      <c r="K12" s="23" t="s">
        <v>111</v>
      </c>
      <c r="L12" s="5" t="s">
        <v>1348</v>
      </c>
      <c r="M12" s="8" t="s">
        <v>1048</v>
      </c>
      <c r="N12" s="16"/>
      <c r="O12" s="13">
        <f t="shared" si="0"/>
        <v>3</v>
      </c>
    </row>
    <row r="13" spans="1:15">
      <c r="A13" s="4">
        <v>1</v>
      </c>
      <c r="B13" s="5" t="s">
        <v>1039</v>
      </c>
      <c r="C13" s="6">
        <v>9.7759999999999992E-6</v>
      </c>
      <c r="D13" s="7">
        <v>25599066</v>
      </c>
      <c r="E13" s="7">
        <v>25633163</v>
      </c>
      <c r="F13" s="7">
        <v>34098</v>
      </c>
      <c r="G13" s="5" t="s">
        <v>115</v>
      </c>
      <c r="H13" s="5" t="s">
        <v>110</v>
      </c>
      <c r="I13" s="7">
        <v>0</v>
      </c>
      <c r="J13" s="7">
        <v>1</v>
      </c>
      <c r="K13" s="23" t="s">
        <v>111</v>
      </c>
      <c r="L13" s="5" t="s">
        <v>1348</v>
      </c>
      <c r="M13" s="8" t="s">
        <v>1048</v>
      </c>
      <c r="N13" s="16"/>
      <c r="O13" s="13">
        <f t="shared" si="0"/>
        <v>3</v>
      </c>
    </row>
    <row r="14" spans="1:15">
      <c r="A14" s="4">
        <v>1</v>
      </c>
      <c r="B14" s="5" t="s">
        <v>1039</v>
      </c>
      <c r="C14" s="6">
        <v>5.1320000000000003E-5</v>
      </c>
      <c r="D14" s="7">
        <v>25599066</v>
      </c>
      <c r="E14" s="7">
        <v>25648747</v>
      </c>
      <c r="F14" s="7">
        <v>49682</v>
      </c>
      <c r="G14" s="5" t="s">
        <v>1052</v>
      </c>
      <c r="H14" s="5" t="s">
        <v>1053</v>
      </c>
      <c r="I14" s="7">
        <v>0</v>
      </c>
      <c r="J14" s="7">
        <v>1</v>
      </c>
      <c r="K14" s="23" t="s">
        <v>111</v>
      </c>
      <c r="L14" s="5" t="s">
        <v>1348</v>
      </c>
      <c r="M14" s="8" t="s">
        <v>1048</v>
      </c>
      <c r="N14" s="16"/>
      <c r="O14" s="13">
        <f t="shared" si="0"/>
        <v>3</v>
      </c>
    </row>
    <row r="15" spans="1:15">
      <c r="A15" s="4">
        <v>1</v>
      </c>
      <c r="B15" s="5" t="s">
        <v>1039</v>
      </c>
      <c r="C15" s="7">
        <v>0.1366</v>
      </c>
      <c r="D15" s="7">
        <v>25602002</v>
      </c>
      <c r="E15" s="7">
        <v>25648747</v>
      </c>
      <c r="F15" s="7">
        <v>46746</v>
      </c>
      <c r="G15" s="5" t="s">
        <v>1054</v>
      </c>
      <c r="H15" s="5" t="s">
        <v>1055</v>
      </c>
      <c r="I15" s="7">
        <v>0</v>
      </c>
      <c r="J15" s="7">
        <v>1</v>
      </c>
      <c r="K15" s="23" t="s">
        <v>111</v>
      </c>
      <c r="L15" s="5" t="s">
        <v>1348</v>
      </c>
      <c r="M15" s="8" t="s">
        <v>1048</v>
      </c>
      <c r="N15" s="16"/>
      <c r="O15" s="13">
        <f t="shared" si="0"/>
        <v>3</v>
      </c>
    </row>
    <row r="16" spans="1:15">
      <c r="A16" s="4">
        <v>1</v>
      </c>
      <c r="B16" s="5" t="s">
        <v>1039</v>
      </c>
      <c r="C16" s="7">
        <v>3.7650000000000003E-2</v>
      </c>
      <c r="D16" s="7">
        <v>25602002</v>
      </c>
      <c r="E16" s="7">
        <v>25658903</v>
      </c>
      <c r="F16" s="7">
        <v>56902</v>
      </c>
      <c r="G16" s="5" t="s">
        <v>1049</v>
      </c>
      <c r="H16" s="5" t="s">
        <v>133</v>
      </c>
      <c r="I16" s="7">
        <v>0</v>
      </c>
      <c r="J16" s="7">
        <v>1</v>
      </c>
      <c r="K16" s="23" t="s">
        <v>111</v>
      </c>
      <c r="L16" s="5" t="s">
        <v>1348</v>
      </c>
      <c r="M16" s="8" t="s">
        <v>1048</v>
      </c>
      <c r="N16" s="16"/>
      <c r="O16" s="13">
        <f t="shared" si="0"/>
        <v>3</v>
      </c>
    </row>
    <row r="17" spans="1:15">
      <c r="A17" s="4">
        <v>1</v>
      </c>
      <c r="B17" s="5" t="s">
        <v>1039</v>
      </c>
      <c r="C17" s="6">
        <v>1.8329999999999999E-5</v>
      </c>
      <c r="D17" s="7">
        <v>25617215</v>
      </c>
      <c r="E17" s="7">
        <v>25658903</v>
      </c>
      <c r="F17" s="7">
        <v>41689</v>
      </c>
      <c r="G17" s="5" t="s">
        <v>1052</v>
      </c>
      <c r="H17" s="5" t="s">
        <v>133</v>
      </c>
      <c r="I17" s="7">
        <v>0</v>
      </c>
      <c r="J17" s="7">
        <v>1</v>
      </c>
      <c r="K17" s="23" t="s">
        <v>111</v>
      </c>
      <c r="L17" s="5" t="s">
        <v>1348</v>
      </c>
      <c r="M17" s="8" t="s">
        <v>1048</v>
      </c>
      <c r="N17" s="16"/>
      <c r="O17" s="13">
        <f t="shared" si="0"/>
        <v>3</v>
      </c>
    </row>
    <row r="18" spans="1:15">
      <c r="A18" s="4">
        <v>1</v>
      </c>
      <c r="B18" s="5" t="s">
        <v>1447</v>
      </c>
      <c r="C18" s="9">
        <v>1.1E-5</v>
      </c>
      <c r="D18" s="7">
        <v>29263881</v>
      </c>
      <c r="E18" s="7">
        <v>29388414</v>
      </c>
      <c r="F18" s="7">
        <v>124534</v>
      </c>
      <c r="G18" s="5" t="s">
        <v>135</v>
      </c>
      <c r="H18" s="5" t="s">
        <v>136</v>
      </c>
      <c r="I18" s="7">
        <v>0</v>
      </c>
      <c r="J18" s="7">
        <v>1</v>
      </c>
      <c r="K18" s="23" t="s">
        <v>137</v>
      </c>
      <c r="L18" s="5" t="s">
        <v>1349</v>
      </c>
      <c r="M18" s="7" t="s">
        <v>1043</v>
      </c>
      <c r="N18" s="26" t="s">
        <v>137</v>
      </c>
      <c r="O18" s="13">
        <f t="shared" si="0"/>
        <v>4</v>
      </c>
    </row>
    <row r="19" spans="1:15">
      <c r="A19" s="4">
        <v>1</v>
      </c>
      <c r="B19" s="5" t="s">
        <v>1447</v>
      </c>
      <c r="C19" s="6">
        <v>1.222E-5</v>
      </c>
      <c r="D19" s="7">
        <v>29263881</v>
      </c>
      <c r="E19" s="7">
        <v>29393588</v>
      </c>
      <c r="F19" s="7">
        <v>129708</v>
      </c>
      <c r="G19" s="5" t="s">
        <v>1056</v>
      </c>
      <c r="H19" s="5" t="s">
        <v>141</v>
      </c>
      <c r="I19" s="7">
        <v>0</v>
      </c>
      <c r="J19" s="7">
        <v>1</v>
      </c>
      <c r="K19" s="23" t="s">
        <v>137</v>
      </c>
      <c r="L19" s="5" t="s">
        <v>1349</v>
      </c>
      <c r="M19" s="7" t="s">
        <v>1043</v>
      </c>
      <c r="N19" s="16"/>
      <c r="O19" s="13">
        <f t="shared" si="0"/>
        <v>4</v>
      </c>
    </row>
    <row r="20" spans="1:15">
      <c r="A20" s="4">
        <v>1</v>
      </c>
      <c r="B20" s="5" t="s">
        <v>1039</v>
      </c>
      <c r="C20" s="7">
        <v>1.1849999999999999E-4</v>
      </c>
      <c r="D20" s="7">
        <v>55495508</v>
      </c>
      <c r="E20" s="7">
        <v>55505711</v>
      </c>
      <c r="F20" s="7">
        <v>10204</v>
      </c>
      <c r="G20" s="5" t="s">
        <v>1057</v>
      </c>
      <c r="H20" s="5" t="s">
        <v>146</v>
      </c>
      <c r="I20" s="7">
        <v>0</v>
      </c>
      <c r="J20" s="7">
        <v>1</v>
      </c>
      <c r="K20" s="23" t="s">
        <v>147</v>
      </c>
      <c r="L20" s="5" t="s">
        <v>1350</v>
      </c>
      <c r="M20" s="10" t="s">
        <v>1048</v>
      </c>
      <c r="N20" s="17" t="s">
        <v>1511</v>
      </c>
      <c r="O20" s="13">
        <f t="shared" si="0"/>
        <v>5</v>
      </c>
    </row>
    <row r="21" spans="1:15">
      <c r="A21" s="4">
        <v>1</v>
      </c>
      <c r="B21" s="5" t="s">
        <v>1058</v>
      </c>
      <c r="C21" s="6">
        <v>1.7110000000000001E-5</v>
      </c>
      <c r="D21" s="7">
        <v>145295017</v>
      </c>
      <c r="E21" s="7">
        <v>145831160</v>
      </c>
      <c r="F21" s="7">
        <v>536144</v>
      </c>
      <c r="G21" s="5" t="s">
        <v>191</v>
      </c>
      <c r="H21" s="5" t="s">
        <v>179</v>
      </c>
      <c r="I21" s="7">
        <v>1</v>
      </c>
      <c r="J21" s="7">
        <v>17</v>
      </c>
      <c r="K21" s="23" t="s">
        <v>1059</v>
      </c>
      <c r="L21" s="5" t="s">
        <v>1351</v>
      </c>
      <c r="M21" s="7" t="s">
        <v>1060</v>
      </c>
      <c r="N21" s="16" t="s">
        <v>1061</v>
      </c>
      <c r="O21" s="13">
        <f t="shared" si="0"/>
        <v>6</v>
      </c>
    </row>
    <row r="22" spans="1:15">
      <c r="A22" s="4">
        <v>1</v>
      </c>
      <c r="B22" s="5" t="s">
        <v>1039</v>
      </c>
      <c r="C22" s="6">
        <v>9.7759999999999992E-6</v>
      </c>
      <c r="D22" s="7">
        <v>145303917</v>
      </c>
      <c r="E22" s="7">
        <v>145831160</v>
      </c>
      <c r="F22" s="7">
        <v>527244</v>
      </c>
      <c r="G22" s="5" t="s">
        <v>1062</v>
      </c>
      <c r="H22" s="5" t="s">
        <v>1063</v>
      </c>
      <c r="I22" s="7">
        <v>1</v>
      </c>
      <c r="J22" s="7">
        <v>17</v>
      </c>
      <c r="K22" s="23" t="s">
        <v>1059</v>
      </c>
      <c r="L22" s="5" t="s">
        <v>1351</v>
      </c>
      <c r="M22" s="7" t="s">
        <v>1060</v>
      </c>
      <c r="N22" s="16"/>
      <c r="O22" s="13">
        <f t="shared" si="0"/>
        <v>6</v>
      </c>
    </row>
    <row r="23" spans="1:15">
      <c r="A23" s="4">
        <v>1</v>
      </c>
      <c r="B23" s="5" t="s">
        <v>1058</v>
      </c>
      <c r="C23" s="6">
        <v>6.5989999999999997E-5</v>
      </c>
      <c r="D23" s="7">
        <v>145303917</v>
      </c>
      <c r="E23" s="7">
        <v>145831160</v>
      </c>
      <c r="F23" s="7">
        <v>527244</v>
      </c>
      <c r="G23" s="5" t="s">
        <v>192</v>
      </c>
      <c r="H23" s="5" t="s">
        <v>194</v>
      </c>
      <c r="I23" s="7">
        <v>1</v>
      </c>
      <c r="J23" s="7">
        <v>17</v>
      </c>
      <c r="K23" s="23" t="s">
        <v>1059</v>
      </c>
      <c r="L23" s="5" t="s">
        <v>1351</v>
      </c>
      <c r="M23" s="7" t="s">
        <v>1060</v>
      </c>
      <c r="N23" s="16"/>
      <c r="O23" s="13">
        <f t="shared" si="0"/>
        <v>6</v>
      </c>
    </row>
    <row r="24" spans="1:15">
      <c r="A24" s="4">
        <v>1</v>
      </c>
      <c r="B24" s="5" t="s">
        <v>1039</v>
      </c>
      <c r="C24" s="6">
        <v>1.7110000000000001E-5</v>
      </c>
      <c r="D24" s="7">
        <v>145383239</v>
      </c>
      <c r="E24" s="7">
        <v>145752479</v>
      </c>
      <c r="F24" s="7">
        <v>369241</v>
      </c>
      <c r="G24" s="5" t="s">
        <v>1064</v>
      </c>
      <c r="H24" s="5" t="s">
        <v>1065</v>
      </c>
      <c r="I24" s="7">
        <v>0.863045564177228</v>
      </c>
      <c r="J24" s="7">
        <v>15</v>
      </c>
      <c r="K24" s="23" t="s">
        <v>1066</v>
      </c>
      <c r="L24" s="5" t="s">
        <v>1351</v>
      </c>
      <c r="M24" s="7" t="s">
        <v>1060</v>
      </c>
      <c r="N24" s="16"/>
      <c r="O24" s="13">
        <f t="shared" si="0"/>
        <v>6</v>
      </c>
    </row>
    <row r="25" spans="1:15">
      <c r="A25" s="4">
        <v>1</v>
      </c>
      <c r="B25" s="5" t="s">
        <v>1039</v>
      </c>
      <c r="C25" s="6">
        <v>6.8429999999999994E-5</v>
      </c>
      <c r="D25" s="7">
        <v>145383239</v>
      </c>
      <c r="E25" s="7">
        <v>145831160</v>
      </c>
      <c r="F25" s="7">
        <v>447922</v>
      </c>
      <c r="G25" s="5" t="s">
        <v>1067</v>
      </c>
      <c r="H25" s="5" t="s">
        <v>1068</v>
      </c>
      <c r="I25" s="7">
        <v>1</v>
      </c>
      <c r="J25" s="7">
        <v>16</v>
      </c>
      <c r="K25" s="23" t="s">
        <v>1069</v>
      </c>
      <c r="L25" s="5" t="s">
        <v>1351</v>
      </c>
      <c r="M25" s="7" t="s">
        <v>1060</v>
      </c>
      <c r="N25" s="16"/>
      <c r="O25" s="13">
        <f t="shared" si="0"/>
        <v>6</v>
      </c>
    </row>
    <row r="26" spans="1:15">
      <c r="A26" s="4">
        <v>1</v>
      </c>
      <c r="B26" s="5" t="s">
        <v>1058</v>
      </c>
      <c r="C26" s="7">
        <v>3.3730000000000001E-4</v>
      </c>
      <c r="D26" s="7">
        <v>145383239</v>
      </c>
      <c r="E26" s="7">
        <v>145831160</v>
      </c>
      <c r="F26" s="7">
        <v>447922</v>
      </c>
      <c r="G26" s="5" t="s">
        <v>1070</v>
      </c>
      <c r="H26" s="5" t="s">
        <v>1071</v>
      </c>
      <c r="I26" s="7">
        <v>1</v>
      </c>
      <c r="J26" s="7">
        <v>16</v>
      </c>
      <c r="K26" s="23" t="s">
        <v>1069</v>
      </c>
      <c r="L26" s="5" t="s">
        <v>1351</v>
      </c>
      <c r="M26" s="7" t="s">
        <v>1060</v>
      </c>
      <c r="N26" s="16"/>
      <c r="O26" s="13">
        <f t="shared" si="0"/>
        <v>6</v>
      </c>
    </row>
    <row r="27" spans="1:15">
      <c r="A27" s="4">
        <v>1</v>
      </c>
      <c r="B27" s="5" t="s">
        <v>1058</v>
      </c>
      <c r="C27" s="9">
        <v>2.1999999999999999E-5</v>
      </c>
      <c r="D27" s="7">
        <v>145602791</v>
      </c>
      <c r="E27" s="7">
        <v>145831160</v>
      </c>
      <c r="F27" s="7">
        <v>228370</v>
      </c>
      <c r="G27" s="5" t="s">
        <v>176</v>
      </c>
      <c r="H27" s="5" t="s">
        <v>177</v>
      </c>
      <c r="I27" s="7">
        <v>0.49335596820007599</v>
      </c>
      <c r="J27" s="7">
        <v>5</v>
      </c>
      <c r="K27" s="23" t="s">
        <v>1072</v>
      </c>
      <c r="L27" s="5" t="s">
        <v>1351</v>
      </c>
      <c r="M27" s="7" t="s">
        <v>1060</v>
      </c>
      <c r="N27" s="16"/>
      <c r="O27" s="13">
        <f t="shared" si="0"/>
        <v>6</v>
      </c>
    </row>
    <row r="28" spans="1:15">
      <c r="A28" s="4">
        <v>1</v>
      </c>
      <c r="B28" s="5" t="s">
        <v>1058</v>
      </c>
      <c r="C28" s="7">
        <v>1.039E-4</v>
      </c>
      <c r="D28" s="7">
        <v>145625979</v>
      </c>
      <c r="E28" s="7">
        <v>145752479</v>
      </c>
      <c r="F28" s="7">
        <v>126501</v>
      </c>
      <c r="G28" s="5" t="s">
        <v>1073</v>
      </c>
      <c r="H28" s="5" t="s">
        <v>1074</v>
      </c>
      <c r="I28" s="7">
        <v>0.30119214001871403</v>
      </c>
      <c r="J28" s="7">
        <v>3</v>
      </c>
      <c r="K28" s="23" t="s">
        <v>1075</v>
      </c>
      <c r="L28" s="5" t="s">
        <v>1351</v>
      </c>
      <c r="M28" s="7" t="s">
        <v>1060</v>
      </c>
      <c r="N28" s="16"/>
      <c r="O28" s="13">
        <f t="shared" si="0"/>
        <v>6</v>
      </c>
    </row>
    <row r="29" spans="1:15">
      <c r="A29" s="4">
        <v>1</v>
      </c>
      <c r="B29" s="5" t="s">
        <v>1039</v>
      </c>
      <c r="C29" s="7">
        <v>3.4459999999999997E-4</v>
      </c>
      <c r="D29" s="7">
        <v>145625979</v>
      </c>
      <c r="E29" s="7">
        <v>145831160</v>
      </c>
      <c r="F29" s="7">
        <v>205182</v>
      </c>
      <c r="G29" s="5" t="s">
        <v>1076</v>
      </c>
      <c r="H29" s="5" t="s">
        <v>1077</v>
      </c>
      <c r="I29" s="7">
        <v>0.43814657584148597</v>
      </c>
      <c r="J29" s="7">
        <v>4</v>
      </c>
      <c r="K29" s="23" t="s">
        <v>1078</v>
      </c>
      <c r="L29" s="5" t="s">
        <v>1351</v>
      </c>
      <c r="M29" s="7" t="s">
        <v>1060</v>
      </c>
      <c r="N29" s="16"/>
      <c r="O29" s="13">
        <f t="shared" si="0"/>
        <v>6</v>
      </c>
    </row>
    <row r="30" spans="1:15">
      <c r="A30" s="4">
        <v>1</v>
      </c>
      <c r="B30" s="5" t="s">
        <v>1058</v>
      </c>
      <c r="C30" s="7">
        <v>1.48E-3</v>
      </c>
      <c r="D30" s="7">
        <v>145625979</v>
      </c>
      <c r="E30" s="7">
        <v>145831160</v>
      </c>
      <c r="F30" s="7">
        <v>205182</v>
      </c>
      <c r="G30" s="5" t="s">
        <v>1079</v>
      </c>
      <c r="H30" s="5" t="s">
        <v>1080</v>
      </c>
      <c r="I30" s="7">
        <v>0.43814657584148597</v>
      </c>
      <c r="J30" s="7">
        <v>4</v>
      </c>
      <c r="K30" s="23" t="s">
        <v>1078</v>
      </c>
      <c r="L30" s="5" t="s">
        <v>1351</v>
      </c>
      <c r="M30" s="7" t="s">
        <v>1060</v>
      </c>
      <c r="N30" s="16"/>
      <c r="O30" s="13">
        <f t="shared" si="0"/>
        <v>6</v>
      </c>
    </row>
    <row r="31" spans="1:15">
      <c r="A31" s="4">
        <v>1</v>
      </c>
      <c r="B31" s="5" t="s">
        <v>1039</v>
      </c>
      <c r="C31" s="7">
        <v>1.2459999999999999E-4</v>
      </c>
      <c r="D31" s="7">
        <v>146496661</v>
      </c>
      <c r="E31" s="7">
        <v>147832715</v>
      </c>
      <c r="F31" s="7">
        <v>1336055</v>
      </c>
      <c r="G31" s="5" t="s">
        <v>93</v>
      </c>
      <c r="H31" s="5" t="s">
        <v>1081</v>
      </c>
      <c r="I31" s="7">
        <v>1</v>
      </c>
      <c r="J31" s="7">
        <v>10</v>
      </c>
      <c r="K31" s="23" t="s">
        <v>1082</v>
      </c>
      <c r="L31" s="5" t="s">
        <v>1352</v>
      </c>
      <c r="M31" s="7" t="s">
        <v>1060</v>
      </c>
      <c r="N31" s="16" t="s">
        <v>1083</v>
      </c>
      <c r="O31" s="13">
        <f t="shared" si="0"/>
        <v>7</v>
      </c>
    </row>
    <row r="32" spans="1:15">
      <c r="A32" s="4">
        <v>1</v>
      </c>
      <c r="B32" s="5" t="s">
        <v>1058</v>
      </c>
      <c r="C32" s="7">
        <v>1.7110000000000001E-4</v>
      </c>
      <c r="D32" s="7">
        <v>146496661</v>
      </c>
      <c r="E32" s="7">
        <v>147832715</v>
      </c>
      <c r="F32" s="7">
        <v>1336055</v>
      </c>
      <c r="G32" s="5" t="s">
        <v>1084</v>
      </c>
      <c r="H32" s="5" t="s">
        <v>1085</v>
      </c>
      <c r="I32" s="7">
        <v>1</v>
      </c>
      <c r="J32" s="7">
        <v>10</v>
      </c>
      <c r="K32" s="23" t="s">
        <v>1082</v>
      </c>
      <c r="L32" s="5" t="s">
        <v>1352</v>
      </c>
      <c r="M32" s="7" t="s">
        <v>1060</v>
      </c>
      <c r="N32" s="16"/>
      <c r="O32" s="13">
        <f t="shared" si="0"/>
        <v>7</v>
      </c>
    </row>
    <row r="33" spans="1:15">
      <c r="A33" s="4">
        <v>1</v>
      </c>
      <c r="B33" s="5" t="s">
        <v>1058</v>
      </c>
      <c r="C33" s="6">
        <v>3.2990000000000001E-5</v>
      </c>
      <c r="D33" s="7">
        <v>161465420</v>
      </c>
      <c r="E33" s="7">
        <v>161524096</v>
      </c>
      <c r="F33" s="7">
        <v>58677</v>
      </c>
      <c r="G33" s="5" t="s">
        <v>1086</v>
      </c>
      <c r="H33" s="5" t="s">
        <v>1087</v>
      </c>
      <c r="I33" s="7">
        <v>0</v>
      </c>
      <c r="J33" s="7">
        <v>3</v>
      </c>
      <c r="K33" s="23" t="s">
        <v>1088</v>
      </c>
      <c r="L33" s="5" t="s">
        <v>1353</v>
      </c>
      <c r="M33" s="7" t="s">
        <v>1048</v>
      </c>
      <c r="N33" s="16" t="s">
        <v>1460</v>
      </c>
      <c r="O33" s="13">
        <f t="shared" si="0"/>
        <v>8</v>
      </c>
    </row>
    <row r="34" spans="1:15">
      <c r="A34" s="4">
        <v>1</v>
      </c>
      <c r="B34" s="5" t="s">
        <v>1039</v>
      </c>
      <c r="C34" s="7">
        <v>6.0920000000000002E-3</v>
      </c>
      <c r="D34" s="7">
        <v>161487823</v>
      </c>
      <c r="E34" s="7">
        <v>161563554</v>
      </c>
      <c r="F34" s="7">
        <v>75732</v>
      </c>
      <c r="G34" s="5" t="s">
        <v>1086</v>
      </c>
      <c r="H34" s="5" t="s">
        <v>207</v>
      </c>
      <c r="I34" s="7">
        <v>0</v>
      </c>
      <c r="J34" s="7">
        <v>3</v>
      </c>
      <c r="K34" s="23" t="s">
        <v>1088</v>
      </c>
      <c r="L34" s="5" t="s">
        <v>1353</v>
      </c>
      <c r="M34" s="7" t="s">
        <v>1048</v>
      </c>
      <c r="N34" s="16" t="s">
        <v>1510</v>
      </c>
      <c r="O34" s="13">
        <f t="shared" si="0"/>
        <v>8</v>
      </c>
    </row>
    <row r="35" spans="1:15">
      <c r="A35" s="4">
        <v>1</v>
      </c>
      <c r="B35" s="5" t="s">
        <v>1058</v>
      </c>
      <c r="C35" s="7">
        <v>1.9120000000000002E-2</v>
      </c>
      <c r="D35" s="7">
        <v>161491343</v>
      </c>
      <c r="E35" s="7">
        <v>161563554</v>
      </c>
      <c r="F35" s="7">
        <v>72212</v>
      </c>
      <c r="G35" s="5" t="s">
        <v>1089</v>
      </c>
      <c r="H35" s="5" t="s">
        <v>1090</v>
      </c>
      <c r="I35" s="7">
        <v>0</v>
      </c>
      <c r="J35" s="7">
        <v>2</v>
      </c>
      <c r="K35" s="23" t="s">
        <v>1091</v>
      </c>
      <c r="L35" s="5" t="s">
        <v>1353</v>
      </c>
      <c r="M35" s="7" t="s">
        <v>1048</v>
      </c>
      <c r="N35" s="16"/>
      <c r="O35" s="13">
        <f t="shared" si="0"/>
        <v>8</v>
      </c>
    </row>
    <row r="36" spans="1:15">
      <c r="A36" s="4">
        <v>1</v>
      </c>
      <c r="B36" s="5" t="s">
        <v>1058</v>
      </c>
      <c r="C36" s="7">
        <v>2.9336666670000001E-3</v>
      </c>
      <c r="D36" s="7">
        <v>161491343</v>
      </c>
      <c r="E36" s="7">
        <v>161642774</v>
      </c>
      <c r="F36" s="7">
        <v>151432</v>
      </c>
      <c r="G36" s="5" t="s">
        <v>1092</v>
      </c>
      <c r="H36" s="5" t="s">
        <v>1093</v>
      </c>
      <c r="I36" s="7">
        <v>0</v>
      </c>
      <c r="J36" s="7">
        <v>4</v>
      </c>
      <c r="K36" s="23" t="s">
        <v>1094</v>
      </c>
      <c r="L36" s="5" t="s">
        <v>1353</v>
      </c>
      <c r="M36" s="7" t="s">
        <v>1048</v>
      </c>
      <c r="N36" s="16"/>
      <c r="O36" s="13">
        <f t="shared" si="0"/>
        <v>8</v>
      </c>
    </row>
    <row r="37" spans="1:15">
      <c r="A37" s="4">
        <v>1</v>
      </c>
      <c r="B37" s="5" t="s">
        <v>1058</v>
      </c>
      <c r="C37" s="7">
        <v>2.285E-4</v>
      </c>
      <c r="D37" s="7">
        <v>161500895</v>
      </c>
      <c r="E37" s="7">
        <v>161576628</v>
      </c>
      <c r="F37" s="7">
        <v>75734</v>
      </c>
      <c r="G37" s="5" t="s">
        <v>212</v>
      </c>
      <c r="H37" s="5" t="s">
        <v>219</v>
      </c>
      <c r="I37" s="7">
        <v>0</v>
      </c>
      <c r="J37" s="7">
        <v>1</v>
      </c>
      <c r="K37" s="23" t="s">
        <v>1095</v>
      </c>
      <c r="L37" s="5" t="s">
        <v>1353</v>
      </c>
      <c r="M37" s="7" t="s">
        <v>1048</v>
      </c>
      <c r="N37" s="16"/>
      <c r="O37" s="13">
        <f t="shared" si="0"/>
        <v>8</v>
      </c>
    </row>
    <row r="38" spans="1:15">
      <c r="A38" s="4">
        <v>1</v>
      </c>
      <c r="B38" s="5" t="s">
        <v>1058</v>
      </c>
      <c r="C38" s="6">
        <v>2.811E-5</v>
      </c>
      <c r="D38" s="7">
        <v>161502849</v>
      </c>
      <c r="E38" s="7">
        <v>161591417</v>
      </c>
      <c r="F38" s="7">
        <v>88569</v>
      </c>
      <c r="G38" s="5" t="s">
        <v>220</v>
      </c>
      <c r="H38" s="5" t="s">
        <v>221</v>
      </c>
      <c r="I38" s="7">
        <v>0</v>
      </c>
      <c r="J38" s="7">
        <v>1</v>
      </c>
      <c r="K38" s="23" t="s">
        <v>1095</v>
      </c>
      <c r="L38" s="5" t="s">
        <v>1353</v>
      </c>
      <c r="M38" s="7" t="s">
        <v>1048</v>
      </c>
      <c r="N38" s="16"/>
      <c r="O38" s="13">
        <f t="shared" si="0"/>
        <v>8</v>
      </c>
    </row>
    <row r="39" spans="1:15">
      <c r="A39" s="4">
        <v>1</v>
      </c>
      <c r="B39" s="5" t="s">
        <v>1058</v>
      </c>
      <c r="C39" s="7">
        <v>1.3630000000000001E-3</v>
      </c>
      <c r="D39" s="7">
        <v>161515326</v>
      </c>
      <c r="E39" s="7">
        <v>161524096</v>
      </c>
      <c r="F39" s="7">
        <v>8771</v>
      </c>
      <c r="G39" s="5" t="s">
        <v>1096</v>
      </c>
      <c r="H39" s="5" t="s">
        <v>1097</v>
      </c>
      <c r="I39" s="7">
        <v>0</v>
      </c>
      <c r="J39" s="7">
        <v>1</v>
      </c>
      <c r="K39" s="23" t="s">
        <v>1095</v>
      </c>
      <c r="L39" s="5" t="s">
        <v>1353</v>
      </c>
      <c r="M39" s="7" t="s">
        <v>1048</v>
      </c>
      <c r="N39" s="16"/>
      <c r="O39" s="13">
        <f t="shared" si="0"/>
        <v>8</v>
      </c>
    </row>
    <row r="40" spans="1:15">
      <c r="A40" s="4">
        <v>1</v>
      </c>
      <c r="B40" s="5" t="s">
        <v>1058</v>
      </c>
      <c r="C40" s="7">
        <v>9.5310000000000002E-4</v>
      </c>
      <c r="D40" s="7">
        <v>161515326</v>
      </c>
      <c r="E40" s="7">
        <v>161563554</v>
      </c>
      <c r="F40" s="7">
        <v>48229</v>
      </c>
      <c r="G40" s="5" t="s">
        <v>220</v>
      </c>
      <c r="H40" s="5" t="s">
        <v>221</v>
      </c>
      <c r="I40" s="7">
        <v>0</v>
      </c>
      <c r="J40" s="7">
        <v>1</v>
      </c>
      <c r="K40" s="23" t="s">
        <v>1095</v>
      </c>
      <c r="L40" s="5" t="s">
        <v>1353</v>
      </c>
      <c r="M40" s="7" t="s">
        <v>1048</v>
      </c>
      <c r="N40" s="16"/>
      <c r="O40" s="13">
        <f t="shared" si="0"/>
        <v>8</v>
      </c>
    </row>
    <row r="41" spans="1:15">
      <c r="A41" s="4">
        <v>1</v>
      </c>
      <c r="B41" s="5" t="s">
        <v>1058</v>
      </c>
      <c r="C41" s="7">
        <v>7.3070000000000003E-4</v>
      </c>
      <c r="D41" s="7">
        <v>161515326</v>
      </c>
      <c r="E41" s="7">
        <v>161580153</v>
      </c>
      <c r="F41" s="7">
        <v>64828</v>
      </c>
      <c r="G41" s="5" t="s">
        <v>212</v>
      </c>
      <c r="H41" s="5" t="s">
        <v>219</v>
      </c>
      <c r="I41" s="7">
        <v>0</v>
      </c>
      <c r="J41" s="7">
        <v>1</v>
      </c>
      <c r="K41" s="23" t="s">
        <v>1095</v>
      </c>
      <c r="L41" s="5" t="s">
        <v>1353</v>
      </c>
      <c r="M41" s="7" t="s">
        <v>1048</v>
      </c>
      <c r="N41" s="16"/>
      <c r="O41" s="13">
        <f t="shared" si="0"/>
        <v>8</v>
      </c>
    </row>
    <row r="42" spans="1:15">
      <c r="A42" s="4">
        <v>1</v>
      </c>
      <c r="B42" s="5" t="s">
        <v>1058</v>
      </c>
      <c r="C42" s="6">
        <v>8.0649999999999995E-5</v>
      </c>
      <c r="D42" s="7">
        <v>161515326</v>
      </c>
      <c r="E42" s="7">
        <v>161594761</v>
      </c>
      <c r="F42" s="7">
        <v>79436</v>
      </c>
      <c r="G42" s="5" t="s">
        <v>220</v>
      </c>
      <c r="H42" s="5" t="s">
        <v>221</v>
      </c>
      <c r="I42" s="7">
        <v>0</v>
      </c>
      <c r="J42" s="7">
        <v>2</v>
      </c>
      <c r="K42" s="23" t="s">
        <v>1098</v>
      </c>
      <c r="L42" s="5" t="s">
        <v>1353</v>
      </c>
      <c r="M42" s="7" t="s">
        <v>1048</v>
      </c>
      <c r="N42" s="16"/>
      <c r="O42" s="13">
        <f t="shared" si="0"/>
        <v>8</v>
      </c>
    </row>
    <row r="43" spans="1:15">
      <c r="A43" s="4">
        <v>1</v>
      </c>
      <c r="B43" s="5" t="s">
        <v>1039</v>
      </c>
      <c r="C43" s="11">
        <v>3.9100000000000002E-5</v>
      </c>
      <c r="D43" s="7">
        <v>161515326</v>
      </c>
      <c r="E43" s="7">
        <v>161616870</v>
      </c>
      <c r="F43" s="7">
        <v>101545</v>
      </c>
      <c r="G43" s="5" t="s">
        <v>233</v>
      </c>
      <c r="H43" s="5" t="s">
        <v>234</v>
      </c>
      <c r="I43" s="7">
        <v>0</v>
      </c>
      <c r="J43" s="7">
        <v>2</v>
      </c>
      <c r="K43" s="23" t="s">
        <v>1098</v>
      </c>
      <c r="L43" s="5" t="s">
        <v>1353</v>
      </c>
      <c r="M43" s="7" t="s">
        <v>1048</v>
      </c>
      <c r="N43" s="16"/>
      <c r="O43" s="13">
        <f t="shared" si="0"/>
        <v>8</v>
      </c>
    </row>
    <row r="44" spans="1:15">
      <c r="A44" s="4">
        <v>1</v>
      </c>
      <c r="B44" s="5" t="s">
        <v>1058</v>
      </c>
      <c r="C44" s="7">
        <v>6.5249999999999998E-4</v>
      </c>
      <c r="D44" s="7">
        <v>161515326</v>
      </c>
      <c r="E44" s="7">
        <v>161642774</v>
      </c>
      <c r="F44" s="7">
        <v>127449</v>
      </c>
      <c r="G44" s="5" t="s">
        <v>233</v>
      </c>
      <c r="H44" s="5" t="s">
        <v>246</v>
      </c>
      <c r="I44" s="7">
        <v>0</v>
      </c>
      <c r="J44" s="7">
        <v>3</v>
      </c>
      <c r="K44" s="23" t="s">
        <v>1099</v>
      </c>
      <c r="L44" s="5" t="s">
        <v>1353</v>
      </c>
      <c r="M44" s="7" t="s">
        <v>1048</v>
      </c>
      <c r="N44" s="16"/>
      <c r="O44" s="13">
        <f t="shared" si="0"/>
        <v>8</v>
      </c>
    </row>
    <row r="45" spans="1:15">
      <c r="A45" s="4">
        <v>1</v>
      </c>
      <c r="B45" s="5" t="s">
        <v>1058</v>
      </c>
      <c r="C45" s="6">
        <v>8.0649999999999995E-5</v>
      </c>
      <c r="D45" s="7">
        <v>161519411</v>
      </c>
      <c r="E45" s="7">
        <v>161610869</v>
      </c>
      <c r="F45" s="7">
        <v>91459</v>
      </c>
      <c r="G45" s="5" t="s">
        <v>212</v>
      </c>
      <c r="H45" s="5" t="s">
        <v>219</v>
      </c>
      <c r="I45" s="7">
        <v>0</v>
      </c>
      <c r="J45" s="7">
        <v>2</v>
      </c>
      <c r="K45" s="23" t="s">
        <v>1098</v>
      </c>
      <c r="L45" s="5" t="s">
        <v>1353</v>
      </c>
      <c r="M45" s="7" t="s">
        <v>1048</v>
      </c>
      <c r="N45" s="16"/>
      <c r="O45" s="13">
        <f t="shared" si="0"/>
        <v>8</v>
      </c>
    </row>
    <row r="46" spans="1:15">
      <c r="A46" s="4">
        <v>1</v>
      </c>
      <c r="B46" s="5" t="s">
        <v>1058</v>
      </c>
      <c r="C46" s="7">
        <v>1.6249999999999999E-4</v>
      </c>
      <c r="D46" s="7">
        <v>161520931</v>
      </c>
      <c r="E46" s="7">
        <v>161598625</v>
      </c>
      <c r="F46" s="7">
        <v>77695</v>
      </c>
      <c r="G46" s="5" t="s">
        <v>1100</v>
      </c>
      <c r="H46" s="5" t="s">
        <v>1101</v>
      </c>
      <c r="I46" s="7">
        <v>0</v>
      </c>
      <c r="J46" s="7">
        <v>1</v>
      </c>
      <c r="K46" s="23" t="s">
        <v>222</v>
      </c>
      <c r="L46" s="5" t="s">
        <v>1353</v>
      </c>
      <c r="M46" s="7" t="s">
        <v>1048</v>
      </c>
      <c r="N46" s="16"/>
      <c r="O46" s="13">
        <f t="shared" si="0"/>
        <v>8</v>
      </c>
    </row>
    <row r="47" spans="1:15">
      <c r="A47" s="4">
        <v>1</v>
      </c>
      <c r="B47" s="5" t="s">
        <v>1039</v>
      </c>
      <c r="C47" s="7">
        <v>3.8539999999999998E-3</v>
      </c>
      <c r="D47" s="7">
        <v>161524096</v>
      </c>
      <c r="E47" s="7">
        <v>161576628</v>
      </c>
      <c r="F47" s="7">
        <v>52533</v>
      </c>
      <c r="G47" s="5" t="s">
        <v>1102</v>
      </c>
      <c r="H47" s="5" t="s">
        <v>1103</v>
      </c>
      <c r="I47" s="7">
        <v>0</v>
      </c>
      <c r="J47" s="7">
        <v>0</v>
      </c>
      <c r="K47" s="24"/>
      <c r="L47" s="5" t="s">
        <v>1353</v>
      </c>
      <c r="M47" s="7" t="s">
        <v>1048</v>
      </c>
      <c r="N47" s="16"/>
      <c r="O47" s="13">
        <f t="shared" si="0"/>
        <v>8</v>
      </c>
    </row>
    <row r="48" spans="1:15">
      <c r="A48" s="4">
        <v>1</v>
      </c>
      <c r="B48" s="5" t="s">
        <v>1058</v>
      </c>
      <c r="C48" s="7">
        <v>3.392E-3</v>
      </c>
      <c r="D48" s="7">
        <v>161524096</v>
      </c>
      <c r="E48" s="7">
        <v>161576628</v>
      </c>
      <c r="F48" s="7">
        <v>52533</v>
      </c>
      <c r="G48" s="5" t="s">
        <v>220</v>
      </c>
      <c r="H48" s="5" t="s">
        <v>221</v>
      </c>
      <c r="I48" s="7">
        <v>0</v>
      </c>
      <c r="J48" s="7">
        <v>0</v>
      </c>
      <c r="K48" s="24"/>
      <c r="L48" s="5" t="s">
        <v>1353</v>
      </c>
      <c r="M48" s="7" t="s">
        <v>1048</v>
      </c>
      <c r="N48" s="16"/>
      <c r="O48" s="13">
        <f t="shared" si="0"/>
        <v>8</v>
      </c>
    </row>
    <row r="49" spans="1:15">
      <c r="A49" s="4">
        <v>1</v>
      </c>
      <c r="B49" s="5" t="s">
        <v>1039</v>
      </c>
      <c r="C49" s="7">
        <v>1.261E-3</v>
      </c>
      <c r="D49" s="7">
        <v>161524096</v>
      </c>
      <c r="E49" s="7">
        <v>161610869</v>
      </c>
      <c r="F49" s="7">
        <v>86774</v>
      </c>
      <c r="G49" s="5" t="s">
        <v>174</v>
      </c>
      <c r="H49" s="5" t="s">
        <v>237</v>
      </c>
      <c r="I49" s="7">
        <v>0</v>
      </c>
      <c r="J49" s="7">
        <v>1</v>
      </c>
      <c r="K49" s="23" t="s">
        <v>222</v>
      </c>
      <c r="L49" s="5" t="s">
        <v>1353</v>
      </c>
      <c r="M49" s="7" t="s">
        <v>1048</v>
      </c>
      <c r="N49" s="16"/>
      <c r="O49" s="13">
        <f t="shared" si="0"/>
        <v>8</v>
      </c>
    </row>
    <row r="50" spans="1:15">
      <c r="A50" s="4">
        <v>1</v>
      </c>
      <c r="B50" s="5" t="s">
        <v>1039</v>
      </c>
      <c r="C50" s="7">
        <v>6.0679999999999996E-3</v>
      </c>
      <c r="D50" s="7">
        <v>161524096</v>
      </c>
      <c r="E50" s="7">
        <v>161616870</v>
      </c>
      <c r="F50" s="7">
        <v>92775</v>
      </c>
      <c r="G50" s="5" t="s">
        <v>1102</v>
      </c>
      <c r="H50" s="5" t="s">
        <v>1103</v>
      </c>
      <c r="I50" s="7">
        <v>0</v>
      </c>
      <c r="J50" s="7">
        <v>1</v>
      </c>
      <c r="K50" s="23" t="s">
        <v>222</v>
      </c>
      <c r="L50" s="5" t="s">
        <v>1353</v>
      </c>
      <c r="M50" s="7" t="s">
        <v>1048</v>
      </c>
      <c r="N50" s="16"/>
      <c r="O50" s="13">
        <f t="shared" si="0"/>
        <v>8</v>
      </c>
    </row>
    <row r="51" spans="1:15">
      <c r="A51" s="4">
        <v>1</v>
      </c>
      <c r="B51" s="5" t="s">
        <v>1058</v>
      </c>
      <c r="C51" s="7">
        <v>6.1950000000000004E-4</v>
      </c>
      <c r="D51" s="7">
        <v>161524096</v>
      </c>
      <c r="E51" s="7">
        <v>161616870</v>
      </c>
      <c r="F51" s="7">
        <v>92775</v>
      </c>
      <c r="G51" s="5" t="s">
        <v>229</v>
      </c>
      <c r="H51" s="5" t="s">
        <v>245</v>
      </c>
      <c r="I51" s="7">
        <v>0</v>
      </c>
      <c r="J51" s="7">
        <v>1</v>
      </c>
      <c r="K51" s="23" t="s">
        <v>222</v>
      </c>
      <c r="L51" s="5" t="s">
        <v>1353</v>
      </c>
      <c r="M51" s="7" t="s">
        <v>1048</v>
      </c>
      <c r="N51" s="16"/>
      <c r="O51" s="13">
        <f t="shared" si="0"/>
        <v>8</v>
      </c>
    </row>
    <row r="52" spans="1:15">
      <c r="A52" s="4">
        <v>1</v>
      </c>
      <c r="B52" s="5" t="s">
        <v>1039</v>
      </c>
      <c r="C52" s="7">
        <v>2.12E-2</v>
      </c>
      <c r="D52" s="7">
        <v>161524096</v>
      </c>
      <c r="E52" s="7">
        <v>161620244</v>
      </c>
      <c r="F52" s="7">
        <v>96149</v>
      </c>
      <c r="G52" s="5" t="s">
        <v>1104</v>
      </c>
      <c r="H52" s="5" t="s">
        <v>1105</v>
      </c>
      <c r="I52" s="7">
        <v>0</v>
      </c>
      <c r="J52" s="7">
        <v>1</v>
      </c>
      <c r="K52" s="23" t="s">
        <v>222</v>
      </c>
      <c r="L52" s="5" t="s">
        <v>1353</v>
      </c>
      <c r="M52" s="7" t="s">
        <v>1048</v>
      </c>
      <c r="N52" s="16"/>
      <c r="O52" s="13">
        <f t="shared" si="0"/>
        <v>8</v>
      </c>
    </row>
    <row r="53" spans="1:15">
      <c r="A53" s="4">
        <v>1</v>
      </c>
      <c r="B53" s="5" t="s">
        <v>1058</v>
      </c>
      <c r="C53" s="7">
        <v>3.9094999999999998E-2</v>
      </c>
      <c r="D53" s="7">
        <v>161524096</v>
      </c>
      <c r="E53" s="7">
        <v>161642774</v>
      </c>
      <c r="F53" s="7">
        <v>118679</v>
      </c>
      <c r="G53" s="5" t="s">
        <v>1106</v>
      </c>
      <c r="H53" s="5" t="s">
        <v>1107</v>
      </c>
      <c r="I53" s="7">
        <v>0</v>
      </c>
      <c r="J53" s="7">
        <v>2</v>
      </c>
      <c r="K53" s="23" t="s">
        <v>1108</v>
      </c>
      <c r="L53" s="5" t="s">
        <v>1353</v>
      </c>
      <c r="M53" s="7" t="s">
        <v>1048</v>
      </c>
      <c r="N53" s="16"/>
      <c r="O53" s="13">
        <f t="shared" si="0"/>
        <v>8</v>
      </c>
    </row>
    <row r="54" spans="1:15">
      <c r="A54" s="4">
        <v>2</v>
      </c>
      <c r="B54" s="5" t="s">
        <v>1039</v>
      </c>
      <c r="C54" s="7">
        <v>3.1409999999999999E-4</v>
      </c>
      <c r="D54" s="7">
        <v>31425036</v>
      </c>
      <c r="E54" s="7">
        <v>31467205</v>
      </c>
      <c r="F54" s="7">
        <v>42170</v>
      </c>
      <c r="G54" s="5" t="s">
        <v>171</v>
      </c>
      <c r="H54" s="5" t="s">
        <v>247</v>
      </c>
      <c r="I54" s="7">
        <v>0</v>
      </c>
      <c r="J54" s="7">
        <v>2</v>
      </c>
      <c r="K54" s="23" t="s">
        <v>1109</v>
      </c>
      <c r="L54" s="5" t="s">
        <v>1354</v>
      </c>
      <c r="M54" s="7" t="s">
        <v>1110</v>
      </c>
      <c r="N54" s="16"/>
      <c r="O54" s="13">
        <f t="shared" si="0"/>
        <v>9</v>
      </c>
    </row>
    <row r="55" spans="1:15">
      <c r="A55" s="4">
        <v>2</v>
      </c>
      <c r="B55" s="5" t="s">
        <v>1039</v>
      </c>
      <c r="C55" s="6">
        <v>5.622E-5</v>
      </c>
      <c r="D55" s="7">
        <v>111398266</v>
      </c>
      <c r="E55" s="7">
        <v>113115598</v>
      </c>
      <c r="F55" s="7">
        <v>1717333</v>
      </c>
      <c r="G55" s="5" t="s">
        <v>1111</v>
      </c>
      <c r="H55" s="5" t="s">
        <v>1112</v>
      </c>
      <c r="I55" s="7">
        <v>0.98666776343909102</v>
      </c>
      <c r="J55" s="7">
        <v>9</v>
      </c>
      <c r="K55" s="23" t="s">
        <v>1113</v>
      </c>
      <c r="L55" s="5" t="s">
        <v>1355</v>
      </c>
      <c r="M55" s="7" t="s">
        <v>1060</v>
      </c>
      <c r="N55" s="16" t="s">
        <v>1461</v>
      </c>
      <c r="O55" s="13">
        <f t="shared" si="0"/>
        <v>10</v>
      </c>
    </row>
    <row r="56" spans="1:15">
      <c r="A56" s="4">
        <v>2</v>
      </c>
      <c r="B56" s="5" t="s">
        <v>1058</v>
      </c>
      <c r="C56" s="6">
        <v>7.8209999999999998E-5</v>
      </c>
      <c r="D56" s="7">
        <v>111398266</v>
      </c>
      <c r="E56" s="7">
        <v>113115598</v>
      </c>
      <c r="F56" s="7">
        <v>1717333</v>
      </c>
      <c r="G56" s="5" t="s">
        <v>1114</v>
      </c>
      <c r="H56" s="5" t="s">
        <v>1115</v>
      </c>
      <c r="I56" s="7">
        <v>0.98666776343909102</v>
      </c>
      <c r="J56" s="7">
        <v>9</v>
      </c>
      <c r="K56" s="23" t="s">
        <v>1113</v>
      </c>
      <c r="L56" s="5" t="s">
        <v>1355</v>
      </c>
      <c r="M56" s="7" t="s">
        <v>1060</v>
      </c>
      <c r="N56" s="16"/>
      <c r="O56" s="13">
        <f t="shared" si="0"/>
        <v>10</v>
      </c>
    </row>
    <row r="57" spans="1:15">
      <c r="A57" s="4">
        <v>2</v>
      </c>
      <c r="B57" s="5" t="s">
        <v>1039</v>
      </c>
      <c r="C57" s="6">
        <v>2.444E-5</v>
      </c>
      <c r="D57" s="7">
        <v>127392588</v>
      </c>
      <c r="E57" s="7">
        <v>127464969</v>
      </c>
      <c r="F57" s="7">
        <v>72382</v>
      </c>
      <c r="G57" s="5" t="s">
        <v>1116</v>
      </c>
      <c r="H57" s="5" t="s">
        <v>1117</v>
      </c>
      <c r="I57" s="7">
        <v>0</v>
      </c>
      <c r="J57" s="7">
        <v>1</v>
      </c>
      <c r="K57" s="23" t="s">
        <v>280</v>
      </c>
      <c r="L57" s="5" t="s">
        <v>1356</v>
      </c>
      <c r="M57" s="7" t="s">
        <v>1048</v>
      </c>
      <c r="N57" s="26" t="s">
        <v>1512</v>
      </c>
      <c r="O57" s="13">
        <f t="shared" si="0"/>
        <v>11</v>
      </c>
    </row>
    <row r="58" spans="1:15">
      <c r="A58" s="4">
        <v>2</v>
      </c>
      <c r="B58" s="5" t="s">
        <v>1039</v>
      </c>
      <c r="C58" s="7">
        <v>7.5529999999999998E-4</v>
      </c>
      <c r="D58" s="7">
        <v>127449532</v>
      </c>
      <c r="E58" s="7">
        <v>127451506</v>
      </c>
      <c r="F58" s="7">
        <v>1975</v>
      </c>
      <c r="G58" s="5" t="s">
        <v>1118</v>
      </c>
      <c r="H58" s="5" t="s">
        <v>1119</v>
      </c>
      <c r="I58" s="7">
        <v>0</v>
      </c>
      <c r="J58" s="7">
        <v>1</v>
      </c>
      <c r="K58" s="23" t="s">
        <v>280</v>
      </c>
      <c r="L58" s="5" t="s">
        <v>1356</v>
      </c>
      <c r="M58" s="7" t="s">
        <v>1048</v>
      </c>
      <c r="N58" s="16"/>
      <c r="O58" s="13">
        <f t="shared" si="0"/>
        <v>11</v>
      </c>
    </row>
    <row r="59" spans="1:15">
      <c r="A59" s="4">
        <v>2</v>
      </c>
      <c r="B59" s="5" t="s">
        <v>1039</v>
      </c>
      <c r="C59" s="7">
        <v>2.3949999999999999E-4</v>
      </c>
      <c r="D59" s="7">
        <v>127451464</v>
      </c>
      <c r="E59" s="7">
        <v>127453664</v>
      </c>
      <c r="F59" s="7">
        <v>2201</v>
      </c>
      <c r="G59" s="5" t="s">
        <v>1118</v>
      </c>
      <c r="H59" s="5" t="s">
        <v>1119</v>
      </c>
      <c r="I59" s="7">
        <v>0</v>
      </c>
      <c r="J59" s="7">
        <v>1</v>
      </c>
      <c r="K59" s="23" t="s">
        <v>280</v>
      </c>
      <c r="L59" s="5" t="s">
        <v>1356</v>
      </c>
      <c r="M59" s="7" t="s">
        <v>1048</v>
      </c>
      <c r="N59" s="16"/>
      <c r="O59" s="13">
        <f t="shared" si="0"/>
        <v>11</v>
      </c>
    </row>
    <row r="60" spans="1:15">
      <c r="A60" s="4">
        <v>2</v>
      </c>
      <c r="B60" s="5" t="s">
        <v>1448</v>
      </c>
      <c r="C60" s="9">
        <v>3.3000000000000003E-5</v>
      </c>
      <c r="D60" s="12">
        <v>136754480.5</v>
      </c>
      <c r="E60" s="7">
        <v>137527584</v>
      </c>
      <c r="F60" s="12">
        <v>773104.5</v>
      </c>
      <c r="G60" s="5" t="s">
        <v>233</v>
      </c>
      <c r="H60" s="5" t="s">
        <v>1120</v>
      </c>
      <c r="I60" s="7">
        <v>0</v>
      </c>
      <c r="J60" s="7">
        <v>1</v>
      </c>
      <c r="K60" s="23" t="s">
        <v>291</v>
      </c>
      <c r="L60" s="5" t="s">
        <v>1357</v>
      </c>
      <c r="M60" s="7" t="s">
        <v>1043</v>
      </c>
      <c r="N60" s="23" t="s">
        <v>291</v>
      </c>
      <c r="O60" s="13">
        <f t="shared" si="0"/>
        <v>12</v>
      </c>
    </row>
    <row r="61" spans="1:15">
      <c r="A61" s="4">
        <v>2</v>
      </c>
      <c r="B61" s="5" t="s">
        <v>1039</v>
      </c>
      <c r="C61" s="7">
        <v>1.7520000000000001E-2</v>
      </c>
      <c r="D61" s="7">
        <v>227344527</v>
      </c>
      <c r="E61" s="7">
        <v>227346475</v>
      </c>
      <c r="F61" s="7">
        <v>1949</v>
      </c>
      <c r="G61" s="5" t="s">
        <v>93</v>
      </c>
      <c r="H61" s="5" t="s">
        <v>1121</v>
      </c>
      <c r="I61" s="7">
        <v>0</v>
      </c>
      <c r="J61" s="7">
        <v>0</v>
      </c>
      <c r="K61" s="24"/>
      <c r="L61" s="5" t="s">
        <v>1358</v>
      </c>
      <c r="M61" s="7" t="s">
        <v>1110</v>
      </c>
      <c r="N61" s="16"/>
      <c r="O61" s="13">
        <f t="shared" si="0"/>
        <v>13</v>
      </c>
    </row>
    <row r="62" spans="1:15">
      <c r="A62" s="4">
        <v>2</v>
      </c>
      <c r="B62" s="5" t="s">
        <v>1039</v>
      </c>
      <c r="C62" s="7">
        <v>2.8350000000000001E-4</v>
      </c>
      <c r="D62" s="7">
        <v>233022511</v>
      </c>
      <c r="E62" s="7">
        <v>233028237</v>
      </c>
      <c r="F62" s="7">
        <v>5727</v>
      </c>
      <c r="G62" s="5" t="s">
        <v>93</v>
      </c>
      <c r="H62" s="5" t="s">
        <v>1122</v>
      </c>
      <c r="I62" s="7">
        <v>0</v>
      </c>
      <c r="J62" s="7">
        <v>1</v>
      </c>
      <c r="K62" s="23" t="s">
        <v>301</v>
      </c>
      <c r="L62" s="5" t="s">
        <v>1359</v>
      </c>
      <c r="M62" s="7" t="s">
        <v>1043</v>
      </c>
      <c r="N62" s="26" t="s">
        <v>301</v>
      </c>
      <c r="O62" s="13">
        <f t="shared" si="0"/>
        <v>14</v>
      </c>
    </row>
    <row r="63" spans="1:15">
      <c r="A63" s="4">
        <v>3</v>
      </c>
      <c r="B63" s="5" t="s">
        <v>1448</v>
      </c>
      <c r="C63" s="6">
        <v>3.2990000000000001E-5</v>
      </c>
      <c r="D63" s="12">
        <v>4936403.5</v>
      </c>
      <c r="E63" s="7">
        <v>5287931</v>
      </c>
      <c r="F63" s="12">
        <v>351528.5</v>
      </c>
      <c r="G63" s="5" t="s">
        <v>304</v>
      </c>
      <c r="H63" s="5" t="s">
        <v>305</v>
      </c>
      <c r="I63" s="7">
        <v>0</v>
      </c>
      <c r="J63" s="7">
        <v>4</v>
      </c>
      <c r="K63" s="23" t="s">
        <v>1123</v>
      </c>
      <c r="L63" s="5" t="s">
        <v>1360</v>
      </c>
      <c r="M63" s="7" t="s">
        <v>1110</v>
      </c>
      <c r="N63" s="16"/>
      <c r="O63" s="13">
        <f t="shared" si="0"/>
        <v>15</v>
      </c>
    </row>
    <row r="64" spans="1:15">
      <c r="A64" s="4">
        <v>3</v>
      </c>
      <c r="B64" s="5" t="s">
        <v>1448</v>
      </c>
      <c r="C64" s="6">
        <v>2.3220000000000001E-5</v>
      </c>
      <c r="D64" s="12">
        <v>6925169.5</v>
      </c>
      <c r="E64" s="7">
        <v>7644850</v>
      </c>
      <c r="F64" s="12">
        <v>719681.5</v>
      </c>
      <c r="G64" s="5" t="s">
        <v>191</v>
      </c>
      <c r="H64" s="5" t="s">
        <v>309</v>
      </c>
      <c r="I64" s="7">
        <v>0</v>
      </c>
      <c r="J64" s="7">
        <v>1</v>
      </c>
      <c r="K64" s="23" t="s">
        <v>310</v>
      </c>
      <c r="L64" s="5" t="s">
        <v>1361</v>
      </c>
      <c r="M64" s="7" t="s">
        <v>1043</v>
      </c>
      <c r="N64" s="26" t="s">
        <v>1462</v>
      </c>
      <c r="O64" s="13">
        <f t="shared" si="0"/>
        <v>16</v>
      </c>
    </row>
    <row r="65" spans="1:15">
      <c r="A65" s="4">
        <v>3</v>
      </c>
      <c r="B65" s="5" t="s">
        <v>1039</v>
      </c>
      <c r="C65" s="7">
        <v>6.6960000000000001E-4</v>
      </c>
      <c r="D65" s="7">
        <v>41100099</v>
      </c>
      <c r="E65" s="7">
        <v>41142787</v>
      </c>
      <c r="F65" s="7">
        <v>42689</v>
      </c>
      <c r="G65" s="5" t="s">
        <v>311</v>
      </c>
      <c r="H65" s="5" t="s">
        <v>1124</v>
      </c>
      <c r="I65" s="7">
        <v>0</v>
      </c>
      <c r="J65" s="7">
        <v>0</v>
      </c>
      <c r="K65" s="24"/>
      <c r="L65" s="5" t="s">
        <v>1362</v>
      </c>
      <c r="M65" s="7" t="s">
        <v>1110</v>
      </c>
      <c r="N65" s="16"/>
      <c r="O65" s="13">
        <f t="shared" si="0"/>
        <v>17</v>
      </c>
    </row>
    <row r="66" spans="1:15">
      <c r="A66" s="4">
        <v>3</v>
      </c>
      <c r="B66" s="5" t="s">
        <v>1058</v>
      </c>
      <c r="C66" s="6">
        <v>7.5760000000000006E-5</v>
      </c>
      <c r="D66" s="7">
        <v>124983444</v>
      </c>
      <c r="E66" s="7">
        <v>126089073</v>
      </c>
      <c r="F66" s="7">
        <v>1105630</v>
      </c>
      <c r="G66" s="5" t="s">
        <v>316</v>
      </c>
      <c r="H66" s="5" t="s">
        <v>1125</v>
      </c>
      <c r="I66" s="7">
        <v>0</v>
      </c>
      <c r="J66" s="7">
        <v>9</v>
      </c>
      <c r="K66" s="23" t="s">
        <v>1126</v>
      </c>
      <c r="L66" s="5" t="s">
        <v>1363</v>
      </c>
      <c r="M66" s="7" t="s">
        <v>1110</v>
      </c>
      <c r="N66" s="16"/>
      <c r="O66" s="13">
        <f t="shared" si="0"/>
        <v>18</v>
      </c>
    </row>
    <row r="67" spans="1:15">
      <c r="A67" s="4">
        <v>3</v>
      </c>
      <c r="B67" s="5" t="s">
        <v>1058</v>
      </c>
      <c r="C67" s="6">
        <v>3.0549999999999997E-5</v>
      </c>
      <c r="D67" s="7">
        <v>125000470</v>
      </c>
      <c r="E67" s="7">
        <v>125858866</v>
      </c>
      <c r="F67" s="7">
        <v>858397</v>
      </c>
      <c r="G67" s="5" t="s">
        <v>316</v>
      </c>
      <c r="H67" s="5" t="s">
        <v>1125</v>
      </c>
      <c r="I67" s="7">
        <v>0</v>
      </c>
      <c r="J67" s="7">
        <v>7</v>
      </c>
      <c r="K67" s="23" t="s">
        <v>1127</v>
      </c>
      <c r="L67" s="5" t="s">
        <v>1363</v>
      </c>
      <c r="M67" s="7" t="s">
        <v>1110</v>
      </c>
      <c r="N67" s="16"/>
      <c r="O67" s="13">
        <f t="shared" si="0"/>
        <v>18</v>
      </c>
    </row>
    <row r="68" spans="1:15">
      <c r="A68" s="4">
        <v>3</v>
      </c>
      <c r="B68" s="5" t="s">
        <v>1058</v>
      </c>
      <c r="C68" s="6">
        <v>1.344E-5</v>
      </c>
      <c r="D68" s="7">
        <v>125037436</v>
      </c>
      <c r="E68" s="7">
        <v>125674160</v>
      </c>
      <c r="F68" s="7">
        <v>636725</v>
      </c>
      <c r="G68" s="5" t="s">
        <v>316</v>
      </c>
      <c r="H68" s="5" t="s">
        <v>1125</v>
      </c>
      <c r="I68" s="7">
        <v>0</v>
      </c>
      <c r="J68" s="7">
        <v>3</v>
      </c>
      <c r="K68" s="23" t="s">
        <v>1128</v>
      </c>
      <c r="L68" s="5" t="s">
        <v>1363</v>
      </c>
      <c r="M68" s="7" t="s">
        <v>1110</v>
      </c>
      <c r="N68" s="16"/>
      <c r="O68" s="13">
        <f t="shared" ref="O68:O131" si="1">IF(L68=L67,O67,O67+1)</f>
        <v>18</v>
      </c>
    </row>
    <row r="69" spans="1:15">
      <c r="A69" s="4">
        <v>3</v>
      </c>
      <c r="B69" s="5" t="s">
        <v>1058</v>
      </c>
      <c r="C69" s="7">
        <v>3.3950000000000001E-2</v>
      </c>
      <c r="D69" s="7">
        <v>128383406</v>
      </c>
      <c r="E69" s="7">
        <v>128384376</v>
      </c>
      <c r="F69" s="7">
        <v>971</v>
      </c>
      <c r="G69" s="5" t="s">
        <v>1129</v>
      </c>
      <c r="H69" s="5" t="s">
        <v>1130</v>
      </c>
      <c r="I69" s="7">
        <v>0</v>
      </c>
      <c r="J69" s="7">
        <v>0</v>
      </c>
      <c r="K69" s="24"/>
      <c r="L69" s="5" t="s">
        <v>1364</v>
      </c>
      <c r="M69" s="7" t="s">
        <v>1110</v>
      </c>
      <c r="N69" s="16"/>
      <c r="O69" s="13">
        <f t="shared" si="1"/>
        <v>19</v>
      </c>
    </row>
    <row r="70" spans="1:15">
      <c r="A70" s="4">
        <v>3</v>
      </c>
      <c r="B70" s="5" t="s">
        <v>1449</v>
      </c>
      <c r="C70" s="6">
        <v>1.7110000000000001E-5</v>
      </c>
      <c r="D70" s="7">
        <v>195725157</v>
      </c>
      <c r="E70" s="7">
        <v>195900751</v>
      </c>
      <c r="F70" s="7">
        <v>175595</v>
      </c>
      <c r="G70" s="5" t="s">
        <v>1131</v>
      </c>
      <c r="H70" s="5" t="s">
        <v>335</v>
      </c>
      <c r="I70" s="7">
        <v>0.1077</v>
      </c>
      <c r="J70" s="7">
        <v>1</v>
      </c>
      <c r="K70" s="23" t="s">
        <v>336</v>
      </c>
      <c r="L70" s="5" t="s">
        <v>1365</v>
      </c>
      <c r="M70" s="7" t="s">
        <v>1043</v>
      </c>
      <c r="N70" s="26" t="s">
        <v>336</v>
      </c>
      <c r="O70" s="13">
        <f t="shared" si="1"/>
        <v>20</v>
      </c>
    </row>
    <row r="71" spans="1:15">
      <c r="A71" s="4">
        <v>4</v>
      </c>
      <c r="B71" s="5" t="s">
        <v>1039</v>
      </c>
      <c r="C71" s="7">
        <v>1.1540000000000001E-3</v>
      </c>
      <c r="D71" s="7">
        <v>3445858</v>
      </c>
      <c r="E71" s="7">
        <v>3449667</v>
      </c>
      <c r="F71" s="7">
        <v>3810</v>
      </c>
      <c r="G71" s="5" t="s">
        <v>268</v>
      </c>
      <c r="H71" s="5" t="s">
        <v>1132</v>
      </c>
      <c r="I71" s="7">
        <v>0</v>
      </c>
      <c r="J71" s="7">
        <v>1</v>
      </c>
      <c r="K71" s="23" t="s">
        <v>349</v>
      </c>
      <c r="L71" s="5" t="s">
        <v>1366</v>
      </c>
      <c r="M71" s="7" t="s">
        <v>1043</v>
      </c>
      <c r="N71" s="26" t="s">
        <v>349</v>
      </c>
      <c r="O71" s="13">
        <f t="shared" si="1"/>
        <v>21</v>
      </c>
    </row>
    <row r="72" spans="1:15">
      <c r="A72" s="4">
        <v>4</v>
      </c>
      <c r="B72" s="5" t="s">
        <v>1058</v>
      </c>
      <c r="C72" s="6">
        <v>5.3770000000000002E-5</v>
      </c>
      <c r="D72" s="7">
        <v>9828082</v>
      </c>
      <c r="E72" s="7">
        <v>9967843</v>
      </c>
      <c r="F72" s="7">
        <v>139762</v>
      </c>
      <c r="G72" s="5" t="s">
        <v>192</v>
      </c>
      <c r="H72" s="5" t="s">
        <v>353</v>
      </c>
      <c r="I72" s="7">
        <v>0</v>
      </c>
      <c r="J72" s="7">
        <v>1</v>
      </c>
      <c r="K72" s="23" t="s">
        <v>354</v>
      </c>
      <c r="L72" s="5" t="s">
        <v>1367</v>
      </c>
      <c r="M72" s="7" t="s">
        <v>1043</v>
      </c>
      <c r="N72" s="26" t="s">
        <v>354</v>
      </c>
      <c r="O72" s="13">
        <f t="shared" si="1"/>
        <v>22</v>
      </c>
    </row>
    <row r="73" spans="1:15">
      <c r="A73" s="4">
        <v>4</v>
      </c>
      <c r="B73" s="5" t="s">
        <v>1448</v>
      </c>
      <c r="C73" s="6">
        <v>7.3320000000000003E-6</v>
      </c>
      <c r="D73" s="7">
        <v>52684820</v>
      </c>
      <c r="E73" s="7">
        <v>58067413</v>
      </c>
      <c r="F73" s="7">
        <v>5382594</v>
      </c>
      <c r="G73" s="5" t="s">
        <v>132</v>
      </c>
      <c r="H73" s="5" t="s">
        <v>1133</v>
      </c>
      <c r="I73" s="7">
        <v>0</v>
      </c>
      <c r="J73" s="7">
        <v>37</v>
      </c>
      <c r="K73" s="23" t="s">
        <v>1134</v>
      </c>
      <c r="L73" s="5" t="s">
        <v>1368</v>
      </c>
      <c r="M73" s="7" t="s">
        <v>1110</v>
      </c>
      <c r="N73" s="16"/>
      <c r="O73" s="13">
        <f t="shared" si="1"/>
        <v>23</v>
      </c>
    </row>
    <row r="74" spans="1:15">
      <c r="A74" s="4">
        <v>4</v>
      </c>
      <c r="B74" s="5" t="s">
        <v>1447</v>
      </c>
      <c r="C74" s="6">
        <v>9.7759999999999992E-6</v>
      </c>
      <c r="D74" s="7">
        <v>102835020</v>
      </c>
      <c r="E74" s="7">
        <v>103023049</v>
      </c>
      <c r="F74" s="7">
        <v>188030</v>
      </c>
      <c r="G74" s="5" t="s">
        <v>191</v>
      </c>
      <c r="H74" s="5" t="s">
        <v>1135</v>
      </c>
      <c r="I74" s="7">
        <v>0</v>
      </c>
      <c r="J74" s="7">
        <v>1</v>
      </c>
      <c r="K74" s="23" t="s">
        <v>368</v>
      </c>
      <c r="L74" s="5" t="s">
        <v>1369</v>
      </c>
      <c r="M74" s="7" t="s">
        <v>1110</v>
      </c>
      <c r="N74" s="18" t="s">
        <v>1474</v>
      </c>
      <c r="O74" s="13">
        <f t="shared" si="1"/>
        <v>24</v>
      </c>
    </row>
    <row r="75" spans="1:15">
      <c r="A75" s="4">
        <v>4</v>
      </c>
      <c r="B75" s="5" t="s">
        <v>1447</v>
      </c>
      <c r="C75" s="6">
        <v>1.7110000000000001E-5</v>
      </c>
      <c r="D75" s="7">
        <v>105890341</v>
      </c>
      <c r="E75" s="12">
        <v>106243751.5</v>
      </c>
      <c r="F75" s="12">
        <v>353411.5</v>
      </c>
      <c r="G75" s="5" t="s">
        <v>1136</v>
      </c>
      <c r="H75" s="5" t="s">
        <v>371</v>
      </c>
      <c r="I75" s="7">
        <v>0</v>
      </c>
      <c r="J75" s="7">
        <v>1</v>
      </c>
      <c r="K75" s="23" t="s">
        <v>372</v>
      </c>
      <c r="L75" s="5" t="s">
        <v>1370</v>
      </c>
      <c r="M75" s="7" t="s">
        <v>1043</v>
      </c>
      <c r="N75" s="16" t="s">
        <v>1463</v>
      </c>
      <c r="O75" s="13">
        <f t="shared" si="1"/>
        <v>25</v>
      </c>
    </row>
    <row r="76" spans="1:15">
      <c r="A76" s="4">
        <v>4</v>
      </c>
      <c r="B76" s="5" t="s">
        <v>1447</v>
      </c>
      <c r="C76" s="6">
        <v>1.9550000000000001E-5</v>
      </c>
      <c r="D76" s="7">
        <v>105897524</v>
      </c>
      <c r="E76" s="7">
        <v>106235012</v>
      </c>
      <c r="F76" s="7">
        <v>337489</v>
      </c>
      <c r="G76" s="5" t="s">
        <v>164</v>
      </c>
      <c r="H76" s="5" t="s">
        <v>376</v>
      </c>
      <c r="I76" s="7">
        <v>0</v>
      </c>
      <c r="J76" s="7">
        <v>1</v>
      </c>
      <c r="K76" s="23" t="s">
        <v>372</v>
      </c>
      <c r="L76" s="5" t="s">
        <v>1370</v>
      </c>
      <c r="M76" s="7" t="s">
        <v>1043</v>
      </c>
      <c r="N76" s="16"/>
      <c r="O76" s="13">
        <f t="shared" si="1"/>
        <v>25</v>
      </c>
    </row>
    <row r="77" spans="1:15">
      <c r="A77" s="4">
        <v>4</v>
      </c>
      <c r="B77" s="5" t="s">
        <v>1058</v>
      </c>
      <c r="C77" s="11">
        <v>8.3100000000000001E-5</v>
      </c>
      <c r="D77" s="7">
        <v>144742630</v>
      </c>
      <c r="E77" s="7">
        <v>144792505</v>
      </c>
      <c r="F77" s="7">
        <v>49876</v>
      </c>
      <c r="G77" s="5" t="s">
        <v>135</v>
      </c>
      <c r="H77" s="5" t="s">
        <v>1137</v>
      </c>
      <c r="I77" s="7">
        <v>0</v>
      </c>
      <c r="J77" s="7">
        <v>0</v>
      </c>
      <c r="K77" s="24"/>
      <c r="L77" s="5" t="s">
        <v>1371</v>
      </c>
      <c r="M77" s="7" t="s">
        <v>1110</v>
      </c>
      <c r="N77" s="16"/>
      <c r="O77" s="13">
        <f t="shared" si="1"/>
        <v>26</v>
      </c>
    </row>
    <row r="78" spans="1:15">
      <c r="A78" s="4">
        <v>4</v>
      </c>
      <c r="B78" s="5" t="s">
        <v>1058</v>
      </c>
      <c r="C78" s="7">
        <v>1.894E-4</v>
      </c>
      <c r="D78" s="7">
        <v>144769218</v>
      </c>
      <c r="E78" s="7">
        <v>144995432</v>
      </c>
      <c r="F78" s="7">
        <v>226215</v>
      </c>
      <c r="G78" s="5" t="s">
        <v>174</v>
      </c>
      <c r="H78" s="5" t="s">
        <v>384</v>
      </c>
      <c r="I78" s="7">
        <v>0</v>
      </c>
      <c r="J78" s="7">
        <v>2</v>
      </c>
      <c r="K78" s="23" t="s">
        <v>1138</v>
      </c>
      <c r="L78" s="5" t="s">
        <v>1372</v>
      </c>
      <c r="M78" s="7"/>
      <c r="N78" s="16" t="s">
        <v>1464</v>
      </c>
      <c r="O78" s="13">
        <f t="shared" si="1"/>
        <v>27</v>
      </c>
    </row>
    <row r="79" spans="1:15">
      <c r="A79" s="4">
        <v>4</v>
      </c>
      <c r="B79" s="5" t="s">
        <v>1039</v>
      </c>
      <c r="C79" s="6">
        <v>8.4320000000000006E-5</v>
      </c>
      <c r="D79" s="7">
        <v>144800828</v>
      </c>
      <c r="E79" s="7">
        <v>145012110</v>
      </c>
      <c r="F79" s="7">
        <v>211283</v>
      </c>
      <c r="G79" s="5" t="s">
        <v>132</v>
      </c>
      <c r="H79" s="5" t="s">
        <v>378</v>
      </c>
      <c r="I79" s="7">
        <v>0</v>
      </c>
      <c r="J79" s="7">
        <v>2</v>
      </c>
      <c r="K79" s="23" t="s">
        <v>1138</v>
      </c>
      <c r="L79" s="5" t="s">
        <v>1372</v>
      </c>
      <c r="M79" s="7"/>
      <c r="N79" s="16"/>
      <c r="O79" s="13">
        <f t="shared" si="1"/>
        <v>27</v>
      </c>
    </row>
    <row r="80" spans="1:15">
      <c r="A80" s="4">
        <v>4</v>
      </c>
      <c r="B80" s="5" t="s">
        <v>1039</v>
      </c>
      <c r="C80" s="6">
        <v>1.7110000000000001E-5</v>
      </c>
      <c r="D80" s="7">
        <v>144838849</v>
      </c>
      <c r="E80" s="7">
        <v>145041577</v>
      </c>
      <c r="F80" s="7">
        <v>202729</v>
      </c>
      <c r="G80" s="5" t="s">
        <v>1139</v>
      </c>
      <c r="H80" s="5" t="s">
        <v>1140</v>
      </c>
      <c r="I80" s="7">
        <v>0</v>
      </c>
      <c r="J80" s="7">
        <v>2</v>
      </c>
      <c r="K80" s="23" t="s">
        <v>1141</v>
      </c>
      <c r="L80" s="5" t="s">
        <v>1372</v>
      </c>
      <c r="M80" s="7"/>
      <c r="N80" s="16"/>
      <c r="O80" s="13">
        <f t="shared" si="1"/>
        <v>27</v>
      </c>
    </row>
    <row r="81" spans="1:15">
      <c r="A81" s="4">
        <v>4</v>
      </c>
      <c r="B81" s="5" t="s">
        <v>1039</v>
      </c>
      <c r="C81" s="6">
        <v>1.5889999999999999E-5</v>
      </c>
      <c r="D81" s="7">
        <v>144838849</v>
      </c>
      <c r="E81" s="7">
        <v>145044173</v>
      </c>
      <c r="F81" s="7">
        <v>205325</v>
      </c>
      <c r="G81" s="5" t="s">
        <v>1142</v>
      </c>
      <c r="H81" s="5" t="s">
        <v>1143</v>
      </c>
      <c r="I81" s="7">
        <v>0</v>
      </c>
      <c r="J81" s="7">
        <v>2</v>
      </c>
      <c r="K81" s="23" t="s">
        <v>1141</v>
      </c>
      <c r="L81" s="5" t="s">
        <v>1372</v>
      </c>
      <c r="M81" s="7"/>
      <c r="N81" s="16"/>
      <c r="O81" s="13">
        <f t="shared" si="1"/>
        <v>27</v>
      </c>
    </row>
    <row r="82" spans="1:15">
      <c r="A82" s="4">
        <v>4</v>
      </c>
      <c r="B82" s="5" t="s">
        <v>1058</v>
      </c>
      <c r="C82" s="11">
        <v>9.4099999999999997E-5</v>
      </c>
      <c r="D82" s="7">
        <v>144838849</v>
      </c>
      <c r="E82" s="7">
        <v>145044173</v>
      </c>
      <c r="F82" s="7">
        <v>205325</v>
      </c>
      <c r="G82" s="5" t="s">
        <v>1144</v>
      </c>
      <c r="H82" s="5" t="s">
        <v>1145</v>
      </c>
      <c r="I82" s="7">
        <v>0</v>
      </c>
      <c r="J82" s="7">
        <v>2</v>
      </c>
      <c r="K82" s="23" t="s">
        <v>1141</v>
      </c>
      <c r="L82" s="5" t="s">
        <v>1372</v>
      </c>
      <c r="M82" s="7"/>
      <c r="N82" s="16"/>
      <c r="O82" s="13">
        <f t="shared" si="1"/>
        <v>27</v>
      </c>
    </row>
    <row r="83" spans="1:15">
      <c r="A83" s="4">
        <v>4</v>
      </c>
      <c r="B83" s="5" t="s">
        <v>1039</v>
      </c>
      <c r="C83" s="6">
        <v>3.2990000000000001E-5</v>
      </c>
      <c r="D83" s="7">
        <v>144878372</v>
      </c>
      <c r="E83" s="7">
        <v>145012110</v>
      </c>
      <c r="F83" s="7">
        <v>133739</v>
      </c>
      <c r="G83" s="5" t="s">
        <v>132</v>
      </c>
      <c r="H83" s="5" t="s">
        <v>378</v>
      </c>
      <c r="I83" s="7">
        <v>0</v>
      </c>
      <c r="J83" s="7">
        <v>1</v>
      </c>
      <c r="K83" s="23" t="s">
        <v>1146</v>
      </c>
      <c r="L83" s="5" t="s">
        <v>1372</v>
      </c>
      <c r="M83" s="7"/>
      <c r="N83" s="16"/>
      <c r="O83" s="13">
        <f t="shared" si="1"/>
        <v>27</v>
      </c>
    </row>
    <row r="84" spans="1:15">
      <c r="A84" s="4">
        <v>4</v>
      </c>
      <c r="B84" s="5" t="s">
        <v>1058</v>
      </c>
      <c r="C84" s="6">
        <v>2.688E-5</v>
      </c>
      <c r="D84" s="7">
        <v>144917514</v>
      </c>
      <c r="E84" s="7">
        <v>145066135</v>
      </c>
      <c r="F84" s="7">
        <v>148622</v>
      </c>
      <c r="G84" s="5" t="s">
        <v>115</v>
      </c>
      <c r="H84" s="5" t="s">
        <v>1137</v>
      </c>
      <c r="I84" s="7">
        <v>0</v>
      </c>
      <c r="J84" s="7">
        <v>2</v>
      </c>
      <c r="K84" s="23" t="s">
        <v>1141</v>
      </c>
      <c r="L84" s="5" t="s">
        <v>1373</v>
      </c>
      <c r="M84" s="7" t="s">
        <v>1048</v>
      </c>
      <c r="N84" s="16" t="s">
        <v>1514</v>
      </c>
      <c r="O84" s="13">
        <f t="shared" si="1"/>
        <v>28</v>
      </c>
    </row>
    <row r="85" spans="1:15">
      <c r="A85" s="4">
        <v>4</v>
      </c>
      <c r="B85" s="5" t="s">
        <v>1058</v>
      </c>
      <c r="C85" s="7">
        <v>4.8509999999999997E-4</v>
      </c>
      <c r="D85" s="7">
        <v>144920596</v>
      </c>
      <c r="E85" s="7">
        <v>145039899</v>
      </c>
      <c r="F85" s="7">
        <v>119304</v>
      </c>
      <c r="G85" s="5" t="s">
        <v>1147</v>
      </c>
      <c r="H85" s="5" t="s">
        <v>1145</v>
      </c>
      <c r="I85" s="7">
        <v>0</v>
      </c>
      <c r="J85" s="7">
        <v>2</v>
      </c>
      <c r="K85" s="23" t="s">
        <v>1141</v>
      </c>
      <c r="L85" s="5" t="s">
        <v>1373</v>
      </c>
      <c r="M85" s="7" t="s">
        <v>1048</v>
      </c>
      <c r="N85" s="16" t="s">
        <v>1515</v>
      </c>
      <c r="O85" s="13">
        <f t="shared" si="1"/>
        <v>28</v>
      </c>
    </row>
    <row r="86" spans="1:15">
      <c r="A86" s="4">
        <v>4</v>
      </c>
      <c r="B86" s="5" t="s">
        <v>1058</v>
      </c>
      <c r="C86" s="6">
        <v>9.043E-5</v>
      </c>
      <c r="D86" s="7">
        <v>144920596</v>
      </c>
      <c r="E86" s="7">
        <v>145066135</v>
      </c>
      <c r="F86" s="7">
        <v>145540</v>
      </c>
      <c r="G86" s="5" t="s">
        <v>129</v>
      </c>
      <c r="H86" s="5" t="s">
        <v>1148</v>
      </c>
      <c r="I86" s="7">
        <v>0</v>
      </c>
      <c r="J86" s="7">
        <v>2</v>
      </c>
      <c r="K86" s="23" t="s">
        <v>1141</v>
      </c>
      <c r="L86" s="5" t="s">
        <v>1373</v>
      </c>
      <c r="M86" s="7" t="s">
        <v>1048</v>
      </c>
      <c r="N86" s="16"/>
      <c r="O86" s="13">
        <f t="shared" si="1"/>
        <v>28</v>
      </c>
    </row>
    <row r="87" spans="1:15">
      <c r="A87" s="4">
        <v>4</v>
      </c>
      <c r="B87" s="5" t="s">
        <v>1039</v>
      </c>
      <c r="C87" s="6">
        <v>1.466E-5</v>
      </c>
      <c r="D87" s="7">
        <v>144921607</v>
      </c>
      <c r="E87" s="7">
        <v>145035851</v>
      </c>
      <c r="F87" s="7">
        <v>114245</v>
      </c>
      <c r="G87" s="5" t="s">
        <v>1149</v>
      </c>
      <c r="H87" s="5" t="s">
        <v>1150</v>
      </c>
      <c r="I87" s="7">
        <v>0</v>
      </c>
      <c r="J87" s="7">
        <v>2</v>
      </c>
      <c r="K87" s="23" t="s">
        <v>1141</v>
      </c>
      <c r="L87" s="5" t="s">
        <v>1373</v>
      </c>
      <c r="M87" s="7" t="s">
        <v>1048</v>
      </c>
      <c r="N87" s="16"/>
      <c r="O87" s="13">
        <f t="shared" si="1"/>
        <v>28</v>
      </c>
    </row>
    <row r="88" spans="1:15">
      <c r="A88" s="4">
        <v>4</v>
      </c>
      <c r="B88" s="5" t="s">
        <v>1058</v>
      </c>
      <c r="C88" s="7">
        <v>3.3970000000000002E-4</v>
      </c>
      <c r="D88" s="7">
        <v>144922402</v>
      </c>
      <c r="E88" s="7">
        <v>145044173</v>
      </c>
      <c r="F88" s="7">
        <v>121772</v>
      </c>
      <c r="G88" s="5" t="s">
        <v>1147</v>
      </c>
      <c r="H88" s="5" t="s">
        <v>1145</v>
      </c>
      <c r="I88" s="7">
        <v>0</v>
      </c>
      <c r="J88" s="7">
        <v>2</v>
      </c>
      <c r="K88" s="23" t="s">
        <v>1141</v>
      </c>
      <c r="L88" s="5" t="s">
        <v>1373</v>
      </c>
      <c r="M88" s="7" t="s">
        <v>1048</v>
      </c>
      <c r="N88" s="16"/>
      <c r="O88" s="13">
        <f t="shared" si="1"/>
        <v>28</v>
      </c>
    </row>
    <row r="89" spans="1:15">
      <c r="A89" s="4">
        <v>4</v>
      </c>
      <c r="B89" s="5" t="s">
        <v>1058</v>
      </c>
      <c r="C89" s="6">
        <v>2.688E-5</v>
      </c>
      <c r="D89" s="7">
        <v>144922402</v>
      </c>
      <c r="E89" s="7">
        <v>145066135</v>
      </c>
      <c r="F89" s="7">
        <v>143734</v>
      </c>
      <c r="G89" s="5" t="s">
        <v>135</v>
      </c>
      <c r="H89" s="5" t="s">
        <v>1137</v>
      </c>
      <c r="I89" s="7">
        <v>0</v>
      </c>
      <c r="J89" s="7">
        <v>2</v>
      </c>
      <c r="K89" s="23" t="s">
        <v>1141</v>
      </c>
      <c r="L89" s="5" t="s">
        <v>1373</v>
      </c>
      <c r="M89" s="7" t="s">
        <v>1048</v>
      </c>
      <c r="N89" s="16"/>
      <c r="O89" s="13">
        <f t="shared" si="1"/>
        <v>28</v>
      </c>
    </row>
    <row r="90" spans="1:15">
      <c r="A90" s="4">
        <v>4</v>
      </c>
      <c r="B90" s="5" t="s">
        <v>1039</v>
      </c>
      <c r="C90" s="11">
        <v>3.9100000000000002E-5</v>
      </c>
      <c r="D90" s="7">
        <v>144922407</v>
      </c>
      <c r="E90" s="7">
        <v>145039899</v>
      </c>
      <c r="F90" s="7">
        <v>117493</v>
      </c>
      <c r="G90" s="5" t="s">
        <v>1151</v>
      </c>
      <c r="H90" s="5" t="s">
        <v>1140</v>
      </c>
      <c r="I90" s="7">
        <v>0</v>
      </c>
      <c r="J90" s="7">
        <v>2</v>
      </c>
      <c r="K90" s="23" t="s">
        <v>1141</v>
      </c>
      <c r="L90" s="5" t="s">
        <v>1373</v>
      </c>
      <c r="M90" s="7" t="s">
        <v>1048</v>
      </c>
      <c r="N90" s="16"/>
      <c r="O90" s="13">
        <f t="shared" si="1"/>
        <v>28</v>
      </c>
    </row>
    <row r="91" spans="1:15">
      <c r="A91" s="4">
        <v>4</v>
      </c>
      <c r="B91" s="5" t="s">
        <v>1039</v>
      </c>
      <c r="C91" s="6">
        <v>5.499E-5</v>
      </c>
      <c r="D91" s="7">
        <v>144922407</v>
      </c>
      <c r="E91" s="7">
        <v>145040933</v>
      </c>
      <c r="F91" s="7">
        <v>118527</v>
      </c>
      <c r="G91" s="5" t="s">
        <v>1151</v>
      </c>
      <c r="H91" s="5" t="s">
        <v>1140</v>
      </c>
      <c r="I91" s="7">
        <v>0</v>
      </c>
      <c r="J91" s="7">
        <v>2</v>
      </c>
      <c r="K91" s="23" t="s">
        <v>1141</v>
      </c>
      <c r="L91" s="5" t="s">
        <v>1373</v>
      </c>
      <c r="M91" s="7" t="s">
        <v>1048</v>
      </c>
      <c r="N91" s="16"/>
      <c r="O91" s="13">
        <f t="shared" si="1"/>
        <v>28</v>
      </c>
    </row>
    <row r="92" spans="1:15">
      <c r="A92" s="4">
        <v>4</v>
      </c>
      <c r="B92" s="5" t="s">
        <v>1039</v>
      </c>
      <c r="C92" s="6">
        <v>1.7110000000000001E-5</v>
      </c>
      <c r="D92" s="7">
        <v>144940333</v>
      </c>
      <c r="E92" s="7">
        <v>145012110</v>
      </c>
      <c r="F92" s="7">
        <v>71778</v>
      </c>
      <c r="G92" s="5" t="s">
        <v>132</v>
      </c>
      <c r="H92" s="5" t="s">
        <v>378</v>
      </c>
      <c r="I92" s="7">
        <v>0</v>
      </c>
      <c r="J92" s="7">
        <v>1</v>
      </c>
      <c r="K92" s="23" t="s">
        <v>1146</v>
      </c>
      <c r="L92" s="5" t="s">
        <v>1373</v>
      </c>
      <c r="M92" s="7" t="s">
        <v>1048</v>
      </c>
      <c r="N92" s="16"/>
      <c r="O92" s="13">
        <f t="shared" si="1"/>
        <v>28</v>
      </c>
    </row>
    <row r="93" spans="1:15">
      <c r="A93" s="4">
        <v>4</v>
      </c>
      <c r="B93" s="5" t="s">
        <v>1039</v>
      </c>
      <c r="C93" s="6">
        <v>1.344E-5</v>
      </c>
      <c r="D93" s="7">
        <v>144940333</v>
      </c>
      <c r="E93" s="7">
        <v>145035851</v>
      </c>
      <c r="F93" s="7">
        <v>95519</v>
      </c>
      <c r="G93" s="5" t="s">
        <v>1152</v>
      </c>
      <c r="H93" s="5" t="s">
        <v>1140</v>
      </c>
      <c r="I93" s="7">
        <v>0</v>
      </c>
      <c r="J93" s="7">
        <v>2</v>
      </c>
      <c r="K93" s="23" t="s">
        <v>1141</v>
      </c>
      <c r="L93" s="5" t="s">
        <v>1373</v>
      </c>
      <c r="M93" s="7" t="s">
        <v>1048</v>
      </c>
      <c r="N93" s="16"/>
      <c r="O93" s="13">
        <f t="shared" si="1"/>
        <v>28</v>
      </c>
    </row>
    <row r="94" spans="1:15">
      <c r="A94" s="4">
        <v>4</v>
      </c>
      <c r="B94" s="5" t="s">
        <v>1058</v>
      </c>
      <c r="C94" s="7">
        <v>6.5989999999999997E-5</v>
      </c>
      <c r="D94" s="7">
        <v>144940333</v>
      </c>
      <c r="E94" s="7">
        <v>145035851</v>
      </c>
      <c r="F94" s="7">
        <v>95519</v>
      </c>
      <c r="G94" s="5" t="s">
        <v>1153</v>
      </c>
      <c r="H94" s="5" t="s">
        <v>1145</v>
      </c>
      <c r="I94" s="7">
        <v>0</v>
      </c>
      <c r="J94" s="7">
        <v>2</v>
      </c>
      <c r="K94" s="23" t="s">
        <v>1141</v>
      </c>
      <c r="L94" s="5" t="s">
        <v>1373</v>
      </c>
      <c r="M94" s="7" t="s">
        <v>1048</v>
      </c>
      <c r="N94" s="16"/>
      <c r="O94" s="13">
        <f t="shared" si="1"/>
        <v>28</v>
      </c>
    </row>
    <row r="95" spans="1:15">
      <c r="A95" s="4">
        <v>4</v>
      </c>
      <c r="B95" s="5" t="s">
        <v>1039</v>
      </c>
      <c r="C95" s="7">
        <v>1.3689999999999999E-4</v>
      </c>
      <c r="D95" s="7">
        <v>144940333</v>
      </c>
      <c r="E95" s="7">
        <v>145039899</v>
      </c>
      <c r="F95" s="7">
        <v>99567</v>
      </c>
      <c r="G95" s="5" t="s">
        <v>1151</v>
      </c>
      <c r="H95" s="5" t="s">
        <v>1140</v>
      </c>
      <c r="I95" s="7">
        <v>0</v>
      </c>
      <c r="J95" s="7">
        <v>2</v>
      </c>
      <c r="K95" s="23" t="s">
        <v>1141</v>
      </c>
      <c r="L95" s="5" t="s">
        <v>1373</v>
      </c>
      <c r="M95" s="7" t="s">
        <v>1048</v>
      </c>
      <c r="N95" s="16"/>
      <c r="O95" s="13">
        <f t="shared" si="1"/>
        <v>28</v>
      </c>
    </row>
    <row r="96" spans="1:15">
      <c r="A96" s="4">
        <v>4</v>
      </c>
      <c r="B96" s="5" t="s">
        <v>1039</v>
      </c>
      <c r="C96" s="6">
        <v>6.3540000000000005E-5</v>
      </c>
      <c r="D96" s="7">
        <v>144940333</v>
      </c>
      <c r="E96" s="7">
        <v>145040933</v>
      </c>
      <c r="F96" s="7">
        <v>100601</v>
      </c>
      <c r="G96" s="5" t="s">
        <v>1151</v>
      </c>
      <c r="H96" s="5" t="s">
        <v>1140</v>
      </c>
      <c r="I96" s="7">
        <v>0</v>
      </c>
      <c r="J96" s="7">
        <v>2</v>
      </c>
      <c r="K96" s="23" t="s">
        <v>1141</v>
      </c>
      <c r="L96" s="5" t="s">
        <v>1373</v>
      </c>
      <c r="M96" s="7" t="s">
        <v>1048</v>
      </c>
      <c r="N96" s="16"/>
      <c r="O96" s="13">
        <f t="shared" si="1"/>
        <v>28</v>
      </c>
    </row>
    <row r="97" spans="1:15">
      <c r="A97" s="4">
        <v>4</v>
      </c>
      <c r="B97" s="5" t="s">
        <v>1058</v>
      </c>
      <c r="C97" s="6">
        <v>5.8659999999999997E-5</v>
      </c>
      <c r="D97" s="7">
        <v>144940333</v>
      </c>
      <c r="E97" s="7">
        <v>145041672</v>
      </c>
      <c r="F97" s="7">
        <v>101340</v>
      </c>
      <c r="G97" s="5" t="s">
        <v>1154</v>
      </c>
      <c r="H97" s="5" t="s">
        <v>1155</v>
      </c>
      <c r="I97" s="7">
        <v>0</v>
      </c>
      <c r="J97" s="7">
        <v>2</v>
      </c>
      <c r="K97" s="23" t="s">
        <v>1141</v>
      </c>
      <c r="L97" s="5" t="s">
        <v>1373</v>
      </c>
      <c r="M97" s="7" t="s">
        <v>1048</v>
      </c>
      <c r="N97" s="16"/>
      <c r="O97" s="13">
        <f t="shared" si="1"/>
        <v>28</v>
      </c>
    </row>
    <row r="98" spans="1:15">
      <c r="A98" s="4">
        <v>4</v>
      </c>
      <c r="B98" s="5" t="s">
        <v>1058</v>
      </c>
      <c r="C98" s="6">
        <v>3.6659999999999998E-5</v>
      </c>
      <c r="D98" s="7">
        <v>144969891</v>
      </c>
      <c r="E98" s="7">
        <v>145035851</v>
      </c>
      <c r="F98" s="7">
        <v>65961</v>
      </c>
      <c r="G98" s="5" t="s">
        <v>283</v>
      </c>
      <c r="H98" s="5" t="s">
        <v>1137</v>
      </c>
      <c r="I98" s="7">
        <v>0</v>
      </c>
      <c r="J98" s="7">
        <v>1</v>
      </c>
      <c r="K98" s="23" t="s">
        <v>1156</v>
      </c>
      <c r="L98" s="5" t="s">
        <v>1373</v>
      </c>
      <c r="M98" s="7" t="s">
        <v>1048</v>
      </c>
      <c r="N98" s="16"/>
      <c r="O98" s="13">
        <f t="shared" si="1"/>
        <v>28</v>
      </c>
    </row>
    <row r="99" spans="1:15">
      <c r="A99" s="4">
        <v>4</v>
      </c>
      <c r="B99" s="5" t="s">
        <v>1058</v>
      </c>
      <c r="C99" s="7">
        <v>1.1120000000000001E-4</v>
      </c>
      <c r="D99" s="7">
        <v>144992263</v>
      </c>
      <c r="E99" s="7">
        <v>145039899</v>
      </c>
      <c r="F99" s="7">
        <v>47637</v>
      </c>
      <c r="G99" s="5" t="s">
        <v>174</v>
      </c>
      <c r="H99" s="5" t="s">
        <v>384</v>
      </c>
      <c r="I99" s="7">
        <v>0</v>
      </c>
      <c r="J99" s="7">
        <v>1</v>
      </c>
      <c r="K99" s="23" t="s">
        <v>1156</v>
      </c>
      <c r="L99" s="5" t="s">
        <v>1373</v>
      </c>
      <c r="M99" s="7" t="s">
        <v>1048</v>
      </c>
      <c r="N99" s="16"/>
      <c r="O99" s="13">
        <f t="shared" si="1"/>
        <v>28</v>
      </c>
    </row>
    <row r="100" spans="1:15">
      <c r="A100" s="4">
        <v>4</v>
      </c>
      <c r="B100" s="5" t="s">
        <v>1447</v>
      </c>
      <c r="C100" s="6">
        <v>1.344E-5</v>
      </c>
      <c r="D100" s="12">
        <v>185540478.5</v>
      </c>
      <c r="E100" s="7">
        <v>190314648</v>
      </c>
      <c r="F100" s="12">
        <v>4774170.5</v>
      </c>
      <c r="G100" s="5" t="s">
        <v>256</v>
      </c>
      <c r="H100" s="5" t="s">
        <v>1157</v>
      </c>
      <c r="I100" s="7">
        <v>0</v>
      </c>
      <c r="J100" s="7">
        <v>28</v>
      </c>
      <c r="K100" s="23" t="s">
        <v>1158</v>
      </c>
      <c r="L100" s="5" t="s">
        <v>1374</v>
      </c>
      <c r="M100" s="7" t="s">
        <v>1110</v>
      </c>
      <c r="N100" s="16"/>
      <c r="O100" s="13">
        <f t="shared" si="1"/>
        <v>29</v>
      </c>
    </row>
    <row r="101" spans="1:15">
      <c r="A101" s="4">
        <v>5</v>
      </c>
      <c r="B101" s="5" t="s">
        <v>1039</v>
      </c>
      <c r="C101" s="6">
        <v>2.1990000000000001E-5</v>
      </c>
      <c r="D101" s="7">
        <v>75829759</v>
      </c>
      <c r="E101" s="7">
        <v>75914752</v>
      </c>
      <c r="F101" s="7">
        <v>84994</v>
      </c>
      <c r="G101" s="5" t="s">
        <v>164</v>
      </c>
      <c r="H101" s="5" t="s">
        <v>408</v>
      </c>
      <c r="I101" s="7">
        <v>0</v>
      </c>
      <c r="J101" s="7">
        <v>2</v>
      </c>
      <c r="K101" s="23" t="s">
        <v>1159</v>
      </c>
      <c r="L101" s="5" t="s">
        <v>1375</v>
      </c>
      <c r="M101" s="7" t="s">
        <v>1043</v>
      </c>
      <c r="N101" s="26" t="s">
        <v>1478</v>
      </c>
      <c r="O101" s="13">
        <f t="shared" si="1"/>
        <v>30</v>
      </c>
    </row>
    <row r="102" spans="1:15">
      <c r="A102" s="4">
        <v>5</v>
      </c>
      <c r="B102" s="5" t="s">
        <v>1058</v>
      </c>
      <c r="C102" s="6">
        <v>5.9870000000000001E-5</v>
      </c>
      <c r="D102" s="7">
        <v>75877193</v>
      </c>
      <c r="E102" s="7">
        <v>75918113</v>
      </c>
      <c r="F102" s="7">
        <v>40921</v>
      </c>
      <c r="G102" s="5" t="s">
        <v>164</v>
      </c>
      <c r="H102" s="5" t="s">
        <v>408</v>
      </c>
      <c r="I102" s="7">
        <v>0</v>
      </c>
      <c r="J102" s="7">
        <v>2</v>
      </c>
      <c r="K102" s="23" t="s">
        <v>1159</v>
      </c>
      <c r="L102" s="5" t="s">
        <v>1375</v>
      </c>
      <c r="M102" s="7" t="s">
        <v>1043</v>
      </c>
      <c r="N102" s="16"/>
      <c r="O102" s="13">
        <f t="shared" si="1"/>
        <v>30</v>
      </c>
    </row>
    <row r="103" spans="1:15">
      <c r="A103" s="4">
        <v>5</v>
      </c>
      <c r="B103" s="5" t="s">
        <v>1039</v>
      </c>
      <c r="C103" s="7">
        <v>7.8319999999999996E-4</v>
      </c>
      <c r="D103" s="7">
        <v>176932440</v>
      </c>
      <c r="E103" s="7">
        <v>176935999</v>
      </c>
      <c r="F103" s="7">
        <v>3560</v>
      </c>
      <c r="G103" s="5" t="s">
        <v>1160</v>
      </c>
      <c r="H103" s="5" t="s">
        <v>1161</v>
      </c>
      <c r="I103" s="7">
        <v>2.6766897167746499E-3</v>
      </c>
      <c r="J103" s="7">
        <v>1</v>
      </c>
      <c r="K103" s="23" t="s">
        <v>416</v>
      </c>
      <c r="L103" s="5" t="s">
        <v>1376</v>
      </c>
      <c r="M103" s="7" t="s">
        <v>1043</v>
      </c>
      <c r="N103" s="26" t="s">
        <v>416</v>
      </c>
      <c r="O103" s="13">
        <f t="shared" si="1"/>
        <v>31</v>
      </c>
    </row>
    <row r="104" spans="1:15">
      <c r="A104" s="4">
        <v>6</v>
      </c>
      <c r="B104" s="5" t="s">
        <v>1039</v>
      </c>
      <c r="C104" s="7">
        <v>2.2720000000000001E-2</v>
      </c>
      <c r="D104" s="7">
        <v>55826807</v>
      </c>
      <c r="E104" s="7">
        <v>55830155</v>
      </c>
      <c r="F104" s="7">
        <v>3349</v>
      </c>
      <c r="G104" s="5" t="s">
        <v>311</v>
      </c>
      <c r="H104" s="5" t="s">
        <v>1162</v>
      </c>
      <c r="I104" s="7">
        <v>0</v>
      </c>
      <c r="J104" s="7">
        <v>0</v>
      </c>
      <c r="K104" s="24"/>
      <c r="L104" s="5" t="s">
        <v>1377</v>
      </c>
      <c r="M104" s="7" t="s">
        <v>1043</v>
      </c>
      <c r="N104" s="16" t="s">
        <v>1477</v>
      </c>
      <c r="O104" s="13">
        <f t="shared" si="1"/>
        <v>32</v>
      </c>
    </row>
    <row r="105" spans="1:15">
      <c r="A105" s="4">
        <v>6</v>
      </c>
      <c r="B105" s="5" t="s">
        <v>1039</v>
      </c>
      <c r="C105" s="7">
        <v>1.366E-3</v>
      </c>
      <c r="D105" s="7">
        <v>82650791</v>
      </c>
      <c r="E105" s="7">
        <v>82654796</v>
      </c>
      <c r="F105" s="7">
        <v>4006</v>
      </c>
      <c r="G105" s="5" t="s">
        <v>1102</v>
      </c>
      <c r="H105" s="5" t="s">
        <v>1163</v>
      </c>
      <c r="I105" s="7">
        <v>0</v>
      </c>
      <c r="J105" s="7">
        <v>0</v>
      </c>
      <c r="K105" s="24"/>
      <c r="L105" s="5" t="s">
        <v>1378</v>
      </c>
      <c r="M105" s="7" t="s">
        <v>1110</v>
      </c>
      <c r="N105" s="16"/>
      <c r="O105" s="13">
        <f t="shared" si="1"/>
        <v>33</v>
      </c>
    </row>
    <row r="106" spans="1:15">
      <c r="A106" s="4">
        <v>6</v>
      </c>
      <c r="B106" s="5" t="s">
        <v>1058</v>
      </c>
      <c r="C106" s="7">
        <v>1.864E-2</v>
      </c>
      <c r="D106" s="7">
        <v>168343838</v>
      </c>
      <c r="E106" s="7">
        <v>168597599</v>
      </c>
      <c r="F106" s="7">
        <v>253762</v>
      </c>
      <c r="G106" s="5" t="s">
        <v>186</v>
      </c>
      <c r="H106" s="5" t="s">
        <v>433</v>
      </c>
      <c r="I106" s="7">
        <v>0</v>
      </c>
      <c r="J106" s="7">
        <v>3</v>
      </c>
      <c r="K106" s="23" t="s">
        <v>1164</v>
      </c>
      <c r="L106" s="5" t="s">
        <v>1379</v>
      </c>
      <c r="M106" s="7" t="s">
        <v>1110</v>
      </c>
      <c r="N106" s="16"/>
      <c r="O106" s="13">
        <f t="shared" si="1"/>
        <v>34</v>
      </c>
    </row>
    <row r="107" spans="1:15">
      <c r="A107" s="4">
        <v>7</v>
      </c>
      <c r="B107" s="5" t="s">
        <v>1039</v>
      </c>
      <c r="C107" s="7">
        <v>1.172E-2</v>
      </c>
      <c r="D107" s="7">
        <v>16700447</v>
      </c>
      <c r="E107" s="7">
        <v>16700798</v>
      </c>
      <c r="F107" s="7">
        <v>352</v>
      </c>
      <c r="G107" s="5" t="s">
        <v>164</v>
      </c>
      <c r="H107" s="5" t="s">
        <v>437</v>
      </c>
      <c r="I107" s="7">
        <v>0</v>
      </c>
      <c r="J107" s="7">
        <v>0</v>
      </c>
      <c r="K107" s="24"/>
      <c r="L107" s="5" t="s">
        <v>1380</v>
      </c>
      <c r="M107" s="7" t="s">
        <v>1110</v>
      </c>
      <c r="N107" s="16"/>
      <c r="O107" s="13">
        <f t="shared" si="1"/>
        <v>35</v>
      </c>
    </row>
    <row r="108" spans="1:15">
      <c r="A108" s="4">
        <v>7</v>
      </c>
      <c r="B108" s="5" t="s">
        <v>1448</v>
      </c>
      <c r="C108" s="6">
        <v>2.3220000000000001E-5</v>
      </c>
      <c r="D108" s="7">
        <v>72717986</v>
      </c>
      <c r="E108" s="7">
        <v>74138603</v>
      </c>
      <c r="F108" s="7">
        <v>1420618</v>
      </c>
      <c r="G108" s="5" t="s">
        <v>441</v>
      </c>
      <c r="H108" s="5" t="s">
        <v>442</v>
      </c>
      <c r="I108" s="7">
        <v>0.99900214356989703</v>
      </c>
      <c r="J108" s="7">
        <v>25</v>
      </c>
      <c r="K108" s="23" t="s">
        <v>1165</v>
      </c>
      <c r="L108" s="5" t="s">
        <v>1381</v>
      </c>
      <c r="M108" s="7" t="s">
        <v>1060</v>
      </c>
      <c r="N108" s="16" t="s">
        <v>1501</v>
      </c>
      <c r="O108" s="13">
        <f t="shared" si="1"/>
        <v>36</v>
      </c>
    </row>
    <row r="109" spans="1:15">
      <c r="A109" s="4">
        <v>7</v>
      </c>
      <c r="B109" s="5" t="s">
        <v>1039</v>
      </c>
      <c r="C109" s="7">
        <v>1.9670000000000001E-4</v>
      </c>
      <c r="D109" s="7">
        <v>80258287</v>
      </c>
      <c r="E109" s="7">
        <v>80262872</v>
      </c>
      <c r="F109" s="7">
        <v>4586</v>
      </c>
      <c r="G109" s="5" t="s">
        <v>171</v>
      </c>
      <c r="H109" s="5" t="s">
        <v>448</v>
      </c>
      <c r="I109" s="7">
        <v>0</v>
      </c>
      <c r="J109" s="7">
        <v>0</v>
      </c>
      <c r="K109" s="24"/>
      <c r="L109" s="5" t="s">
        <v>1382</v>
      </c>
      <c r="M109" s="7" t="s">
        <v>1110</v>
      </c>
      <c r="N109" s="16"/>
      <c r="O109" s="13">
        <f t="shared" si="1"/>
        <v>37</v>
      </c>
    </row>
    <row r="110" spans="1:15">
      <c r="A110" s="4">
        <v>7</v>
      </c>
      <c r="B110" s="5" t="s">
        <v>1039</v>
      </c>
      <c r="C110" s="7">
        <v>2.9580000000000001E-3</v>
      </c>
      <c r="D110" s="7">
        <v>155057453</v>
      </c>
      <c r="E110" s="7">
        <v>155077815</v>
      </c>
      <c r="F110" s="7">
        <v>20363</v>
      </c>
      <c r="G110" s="5" t="s">
        <v>178</v>
      </c>
      <c r="H110" s="5" t="s">
        <v>1166</v>
      </c>
      <c r="I110" s="7">
        <v>0</v>
      </c>
      <c r="J110" s="7">
        <v>0</v>
      </c>
      <c r="K110" s="24"/>
      <c r="L110" s="5" t="s">
        <v>1383</v>
      </c>
      <c r="M110" s="7" t="s">
        <v>1110</v>
      </c>
      <c r="N110" s="16"/>
      <c r="O110" s="13">
        <f t="shared" si="1"/>
        <v>38</v>
      </c>
    </row>
    <row r="111" spans="1:15">
      <c r="A111" s="4">
        <v>8</v>
      </c>
      <c r="B111" s="5" t="s">
        <v>1039</v>
      </c>
      <c r="C111" s="7">
        <v>2.892E-3</v>
      </c>
      <c r="D111" s="7">
        <v>15950644</v>
      </c>
      <c r="E111" s="7">
        <v>16012710</v>
      </c>
      <c r="F111" s="7">
        <v>62067</v>
      </c>
      <c r="G111" s="5" t="s">
        <v>263</v>
      </c>
      <c r="H111" s="5" t="s">
        <v>1167</v>
      </c>
      <c r="I111" s="7">
        <v>0</v>
      </c>
      <c r="J111" s="7">
        <v>1</v>
      </c>
      <c r="K111" s="23" t="s">
        <v>457</v>
      </c>
      <c r="L111" s="5" t="s">
        <v>1384</v>
      </c>
      <c r="M111" s="7" t="s">
        <v>1043</v>
      </c>
      <c r="N111" s="26" t="s">
        <v>457</v>
      </c>
      <c r="O111" s="13">
        <f t="shared" si="1"/>
        <v>39</v>
      </c>
    </row>
    <row r="112" spans="1:15">
      <c r="A112" s="4">
        <v>8</v>
      </c>
      <c r="B112" s="5" t="s">
        <v>1039</v>
      </c>
      <c r="C112" s="7">
        <v>1.468E-2</v>
      </c>
      <c r="D112" s="7">
        <v>18859065</v>
      </c>
      <c r="E112" s="7">
        <v>18861358</v>
      </c>
      <c r="F112" s="7">
        <v>2294</v>
      </c>
      <c r="G112" s="5" t="s">
        <v>164</v>
      </c>
      <c r="H112" s="5" t="s">
        <v>460</v>
      </c>
      <c r="I112" s="7">
        <v>0</v>
      </c>
      <c r="J112" s="7">
        <v>0</v>
      </c>
      <c r="K112" s="24"/>
      <c r="L112" s="5" t="s">
        <v>1385</v>
      </c>
      <c r="M112" s="7" t="s">
        <v>1110</v>
      </c>
      <c r="N112" s="16"/>
      <c r="O112" s="13">
        <f t="shared" si="1"/>
        <v>40</v>
      </c>
    </row>
    <row r="113" spans="1:15">
      <c r="A113" s="4">
        <v>8</v>
      </c>
      <c r="B113" s="5" t="s">
        <v>1058</v>
      </c>
      <c r="C113" s="7">
        <v>2.7250000000000001E-4</v>
      </c>
      <c r="D113" s="7">
        <v>81457859</v>
      </c>
      <c r="E113" s="7">
        <v>81464305</v>
      </c>
      <c r="F113" s="7">
        <v>6447</v>
      </c>
      <c r="G113" s="5" t="s">
        <v>268</v>
      </c>
      <c r="H113" s="5" t="s">
        <v>464</v>
      </c>
      <c r="I113" s="7">
        <v>0</v>
      </c>
      <c r="J113" s="7">
        <v>0</v>
      </c>
      <c r="K113" s="24"/>
      <c r="L113" s="5" t="s">
        <v>1386</v>
      </c>
      <c r="M113" s="7" t="s">
        <v>1110</v>
      </c>
      <c r="N113" s="16"/>
      <c r="O113" s="13">
        <f t="shared" si="1"/>
        <v>41</v>
      </c>
    </row>
    <row r="114" spans="1:15">
      <c r="A114" s="4">
        <v>8</v>
      </c>
      <c r="B114" s="5" t="s">
        <v>1448</v>
      </c>
      <c r="C114" s="6">
        <v>3.2990000000000001E-5</v>
      </c>
      <c r="D114" s="7">
        <v>145650328</v>
      </c>
      <c r="E114" s="7">
        <v>145887888</v>
      </c>
      <c r="F114" s="7">
        <v>237561</v>
      </c>
      <c r="G114" s="5" t="s">
        <v>316</v>
      </c>
      <c r="H114" s="5" t="s">
        <v>468</v>
      </c>
      <c r="I114" s="7">
        <v>0</v>
      </c>
      <c r="J114" s="7">
        <v>13</v>
      </c>
      <c r="K114" s="23" t="s">
        <v>1168</v>
      </c>
      <c r="L114" s="5" t="s">
        <v>1387</v>
      </c>
      <c r="M114" s="7" t="s">
        <v>1110</v>
      </c>
      <c r="N114" s="16"/>
      <c r="O114" s="13">
        <f t="shared" si="1"/>
        <v>42</v>
      </c>
    </row>
    <row r="115" spans="1:15">
      <c r="A115" s="4">
        <v>9</v>
      </c>
      <c r="B115" s="5" t="s">
        <v>1039</v>
      </c>
      <c r="C115" s="6">
        <v>4.155E-5</v>
      </c>
      <c r="D115" s="7">
        <v>154688</v>
      </c>
      <c r="E115" s="7">
        <v>216124</v>
      </c>
      <c r="F115" s="7">
        <v>61437</v>
      </c>
      <c r="G115" s="5" t="s">
        <v>164</v>
      </c>
      <c r="H115" s="5" t="s">
        <v>475</v>
      </c>
      <c r="I115" s="7">
        <v>0</v>
      </c>
      <c r="J115" s="7">
        <v>3</v>
      </c>
      <c r="K115" s="23" t="s">
        <v>1169</v>
      </c>
      <c r="L115" s="5" t="s">
        <v>1388</v>
      </c>
      <c r="M115" s="7" t="s">
        <v>1043</v>
      </c>
      <c r="N115" s="26" t="s">
        <v>481</v>
      </c>
      <c r="O115" s="13">
        <f t="shared" si="1"/>
        <v>43</v>
      </c>
    </row>
    <row r="116" spans="1:15">
      <c r="A116" s="4">
        <v>9</v>
      </c>
      <c r="B116" s="5" t="s">
        <v>1039</v>
      </c>
      <c r="C116" s="7">
        <v>3.3970000000000002E-4</v>
      </c>
      <c r="D116" s="7">
        <v>175050</v>
      </c>
      <c r="E116" s="7">
        <v>192219</v>
      </c>
      <c r="F116" s="7">
        <v>17170</v>
      </c>
      <c r="G116" s="5" t="s">
        <v>164</v>
      </c>
      <c r="H116" s="5" t="s">
        <v>475</v>
      </c>
      <c r="I116" s="7">
        <v>0</v>
      </c>
      <c r="J116" s="7">
        <v>1</v>
      </c>
      <c r="K116" s="23" t="s">
        <v>476</v>
      </c>
      <c r="L116" s="5" t="s">
        <v>1388</v>
      </c>
      <c r="M116" s="7" t="s">
        <v>1043</v>
      </c>
      <c r="N116" s="16"/>
      <c r="O116" s="13">
        <f t="shared" si="1"/>
        <v>43</v>
      </c>
    </row>
    <row r="117" spans="1:15">
      <c r="A117" s="4">
        <v>9</v>
      </c>
      <c r="B117" s="5" t="s">
        <v>1039</v>
      </c>
      <c r="C117" s="6">
        <v>8.5539999999999998E-6</v>
      </c>
      <c r="D117" s="7">
        <v>175050</v>
      </c>
      <c r="E117" s="7">
        <v>212557</v>
      </c>
      <c r="F117" s="7">
        <v>37508</v>
      </c>
      <c r="G117" s="5" t="s">
        <v>164</v>
      </c>
      <c r="H117" s="5" t="s">
        <v>475</v>
      </c>
      <c r="I117" s="7">
        <v>0</v>
      </c>
      <c r="J117" s="7">
        <v>1</v>
      </c>
      <c r="K117" s="23" t="s">
        <v>476</v>
      </c>
      <c r="L117" s="5" t="s">
        <v>1388</v>
      </c>
      <c r="M117" s="7" t="s">
        <v>1043</v>
      </c>
      <c r="N117" s="16"/>
      <c r="O117" s="13">
        <f t="shared" si="1"/>
        <v>43</v>
      </c>
    </row>
    <row r="118" spans="1:15">
      <c r="A118" s="4">
        <v>9</v>
      </c>
      <c r="B118" s="5" t="s">
        <v>1039</v>
      </c>
      <c r="C118" s="7">
        <v>1.918E-4</v>
      </c>
      <c r="D118" s="7">
        <v>175050</v>
      </c>
      <c r="E118" s="7">
        <v>216124</v>
      </c>
      <c r="F118" s="7">
        <v>41075</v>
      </c>
      <c r="G118" s="5" t="s">
        <v>164</v>
      </c>
      <c r="H118" s="5" t="s">
        <v>475</v>
      </c>
      <c r="I118" s="7">
        <v>0</v>
      </c>
      <c r="J118" s="7">
        <v>3</v>
      </c>
      <c r="K118" s="23" t="s">
        <v>1169</v>
      </c>
      <c r="L118" s="5" t="s">
        <v>1388</v>
      </c>
      <c r="M118" s="7" t="s">
        <v>1043</v>
      </c>
      <c r="N118" s="16"/>
      <c r="O118" s="13">
        <f t="shared" si="1"/>
        <v>43</v>
      </c>
    </row>
    <row r="119" spans="1:15">
      <c r="A119" s="4">
        <v>9</v>
      </c>
      <c r="B119" s="5" t="s">
        <v>1039</v>
      </c>
      <c r="C119" s="6">
        <v>3.6660000000000001E-6</v>
      </c>
      <c r="D119" s="7">
        <v>175050</v>
      </c>
      <c r="E119" s="7">
        <v>408289</v>
      </c>
      <c r="F119" s="7">
        <v>233240</v>
      </c>
      <c r="G119" s="5" t="s">
        <v>171</v>
      </c>
      <c r="H119" s="5" t="s">
        <v>480</v>
      </c>
      <c r="I119" s="7">
        <v>0</v>
      </c>
      <c r="J119" s="7">
        <v>3</v>
      </c>
      <c r="K119" s="23" t="s">
        <v>1169</v>
      </c>
      <c r="L119" s="5" t="s">
        <v>1388</v>
      </c>
      <c r="M119" s="7" t="s">
        <v>1043</v>
      </c>
      <c r="N119" s="16"/>
      <c r="O119" s="13">
        <f t="shared" si="1"/>
        <v>43</v>
      </c>
    </row>
    <row r="120" spans="1:15">
      <c r="A120" s="4">
        <v>9</v>
      </c>
      <c r="B120" s="5" t="s">
        <v>1058</v>
      </c>
      <c r="C120" s="11">
        <v>5.0099999999999998E-5</v>
      </c>
      <c r="D120" s="7">
        <v>236784</v>
      </c>
      <c r="E120" s="7">
        <v>304670</v>
      </c>
      <c r="F120" s="7">
        <v>67887</v>
      </c>
      <c r="G120" s="5" t="s">
        <v>171</v>
      </c>
      <c r="H120" s="5" t="s">
        <v>480</v>
      </c>
      <c r="I120" s="7">
        <v>0</v>
      </c>
      <c r="J120" s="7">
        <v>1</v>
      </c>
      <c r="K120" s="23" t="s">
        <v>481</v>
      </c>
      <c r="L120" s="5" t="s">
        <v>1388</v>
      </c>
      <c r="M120" s="7" t="s">
        <v>1043</v>
      </c>
      <c r="N120" s="16"/>
      <c r="O120" s="13">
        <f t="shared" si="1"/>
        <v>43</v>
      </c>
    </row>
    <row r="121" spans="1:15">
      <c r="A121" s="4">
        <v>9</v>
      </c>
      <c r="B121" s="5" t="s">
        <v>1058</v>
      </c>
      <c r="C121" s="6">
        <v>4.5210000000000003E-5</v>
      </c>
      <c r="D121" s="7">
        <v>236784</v>
      </c>
      <c r="E121" s="7">
        <v>399361</v>
      </c>
      <c r="F121" s="7">
        <v>162578</v>
      </c>
      <c r="G121" s="5" t="s">
        <v>171</v>
      </c>
      <c r="H121" s="5" t="s">
        <v>480</v>
      </c>
      <c r="I121" s="7">
        <v>0</v>
      </c>
      <c r="J121" s="7">
        <v>1</v>
      </c>
      <c r="K121" s="23" t="s">
        <v>481</v>
      </c>
      <c r="L121" s="5" t="s">
        <v>1388</v>
      </c>
      <c r="M121" s="7" t="s">
        <v>1043</v>
      </c>
      <c r="N121" s="16"/>
      <c r="O121" s="13">
        <f t="shared" si="1"/>
        <v>43</v>
      </c>
    </row>
    <row r="122" spans="1:15">
      <c r="A122" s="4">
        <v>9</v>
      </c>
      <c r="B122" s="5" t="s">
        <v>1058</v>
      </c>
      <c r="C122" s="6">
        <v>9.6539999999999994E-5</v>
      </c>
      <c r="D122" s="7">
        <v>250826</v>
      </c>
      <c r="E122" s="7">
        <v>408289</v>
      </c>
      <c r="F122" s="7">
        <v>157464</v>
      </c>
      <c r="G122" s="5" t="s">
        <v>171</v>
      </c>
      <c r="H122" s="5" t="s">
        <v>480</v>
      </c>
      <c r="I122" s="7">
        <v>0</v>
      </c>
      <c r="J122" s="7">
        <v>1</v>
      </c>
      <c r="K122" s="23" t="s">
        <v>481</v>
      </c>
      <c r="L122" s="5" t="s">
        <v>1388</v>
      </c>
      <c r="M122" s="7" t="s">
        <v>1043</v>
      </c>
      <c r="N122" s="16"/>
      <c r="O122" s="13">
        <f t="shared" si="1"/>
        <v>43</v>
      </c>
    </row>
    <row r="123" spans="1:15">
      <c r="A123" s="4">
        <v>9</v>
      </c>
      <c r="B123" s="5" t="s">
        <v>1058</v>
      </c>
      <c r="C123" s="6">
        <v>1.222E-5</v>
      </c>
      <c r="D123" s="7">
        <v>253056</v>
      </c>
      <c r="E123" s="7">
        <v>340662</v>
      </c>
      <c r="F123" s="7">
        <v>87607</v>
      </c>
      <c r="G123" s="5" t="s">
        <v>171</v>
      </c>
      <c r="H123" s="5" t="s">
        <v>480</v>
      </c>
      <c r="I123" s="7">
        <v>0</v>
      </c>
      <c r="J123" s="7">
        <v>1</v>
      </c>
      <c r="K123" s="23" t="s">
        <v>481</v>
      </c>
      <c r="L123" s="5" t="s">
        <v>1388</v>
      </c>
      <c r="M123" s="7" t="s">
        <v>1043</v>
      </c>
      <c r="N123" s="16"/>
      <c r="O123" s="13">
        <f t="shared" si="1"/>
        <v>43</v>
      </c>
    </row>
    <row r="124" spans="1:15">
      <c r="A124" s="4">
        <v>9</v>
      </c>
      <c r="B124" s="5" t="s">
        <v>1039</v>
      </c>
      <c r="C124" s="6">
        <v>8.5539999999999998E-6</v>
      </c>
      <c r="D124" s="7">
        <v>4737072</v>
      </c>
      <c r="E124" s="7">
        <v>4795595</v>
      </c>
      <c r="F124" s="7">
        <v>58524</v>
      </c>
      <c r="G124" s="5" t="s">
        <v>121</v>
      </c>
      <c r="H124" s="5" t="s">
        <v>485</v>
      </c>
      <c r="I124" s="7">
        <v>0</v>
      </c>
      <c r="J124" s="7">
        <v>2</v>
      </c>
      <c r="K124" s="23" t="s">
        <v>1170</v>
      </c>
      <c r="L124" s="5" t="s">
        <v>1389</v>
      </c>
      <c r="M124" s="7" t="s">
        <v>1043</v>
      </c>
      <c r="N124" s="16" t="s">
        <v>1476</v>
      </c>
      <c r="O124" s="13">
        <f t="shared" si="1"/>
        <v>44</v>
      </c>
    </row>
    <row r="125" spans="1:15">
      <c r="A125" s="4">
        <v>9</v>
      </c>
      <c r="B125" s="5" t="s">
        <v>1039</v>
      </c>
      <c r="C125" s="6">
        <v>2.688E-5</v>
      </c>
      <c r="D125" s="7">
        <v>4762652</v>
      </c>
      <c r="E125" s="7">
        <v>4782185</v>
      </c>
      <c r="F125" s="7">
        <v>19534</v>
      </c>
      <c r="G125" s="5" t="s">
        <v>121</v>
      </c>
      <c r="H125" s="5" t="s">
        <v>485</v>
      </c>
      <c r="I125" s="7">
        <v>0</v>
      </c>
      <c r="J125" s="7">
        <v>0</v>
      </c>
      <c r="K125" s="24"/>
      <c r="L125" s="5" t="s">
        <v>1389</v>
      </c>
      <c r="M125" s="7" t="s">
        <v>1043</v>
      </c>
      <c r="N125" s="16"/>
      <c r="O125" s="13">
        <f t="shared" si="1"/>
        <v>44</v>
      </c>
    </row>
    <row r="126" spans="1:15">
      <c r="A126" s="4">
        <v>9</v>
      </c>
      <c r="B126" s="5" t="s">
        <v>1449</v>
      </c>
      <c r="C126" s="6">
        <v>3.6659999999999998E-5</v>
      </c>
      <c r="D126" s="7">
        <v>5028315</v>
      </c>
      <c r="E126" s="7">
        <v>5126715</v>
      </c>
      <c r="F126" s="7">
        <v>98401</v>
      </c>
      <c r="G126" s="5" t="s">
        <v>121</v>
      </c>
      <c r="H126" s="5" t="s">
        <v>491</v>
      </c>
      <c r="I126" s="7">
        <v>0</v>
      </c>
      <c r="J126" s="7">
        <v>2</v>
      </c>
      <c r="K126" s="23" t="s">
        <v>1171</v>
      </c>
      <c r="L126" s="5" t="s">
        <v>1390</v>
      </c>
      <c r="M126" s="7" t="s">
        <v>1043</v>
      </c>
      <c r="N126" s="26" t="s">
        <v>1172</v>
      </c>
      <c r="O126" s="13">
        <f t="shared" si="1"/>
        <v>45</v>
      </c>
    </row>
    <row r="127" spans="1:15">
      <c r="A127" s="4">
        <v>9</v>
      </c>
      <c r="B127" s="5" t="s">
        <v>1449</v>
      </c>
      <c r="C127" s="6">
        <v>2.0769999999999999E-5</v>
      </c>
      <c r="D127" s="7">
        <v>6411087</v>
      </c>
      <c r="E127" s="7">
        <v>6508149</v>
      </c>
      <c r="F127" s="7">
        <v>97063</v>
      </c>
      <c r="G127" s="5" t="s">
        <v>93</v>
      </c>
      <c r="H127" s="5" t="s">
        <v>494</v>
      </c>
      <c r="I127" s="7">
        <v>0</v>
      </c>
      <c r="J127" s="7">
        <v>2</v>
      </c>
      <c r="K127" s="23" t="s">
        <v>1173</v>
      </c>
      <c r="L127" s="5" t="s">
        <v>1391</v>
      </c>
      <c r="M127" s="7" t="s">
        <v>1043</v>
      </c>
      <c r="N127" s="26" t="s">
        <v>1174</v>
      </c>
      <c r="O127" s="13">
        <f t="shared" si="1"/>
        <v>46</v>
      </c>
    </row>
    <row r="128" spans="1:15">
      <c r="A128" s="4">
        <v>9</v>
      </c>
      <c r="B128" s="5" t="s">
        <v>1039</v>
      </c>
      <c r="C128" s="7">
        <v>1.115E-2</v>
      </c>
      <c r="D128" s="7">
        <v>85372904</v>
      </c>
      <c r="E128" s="7">
        <v>85382901</v>
      </c>
      <c r="F128" s="7">
        <v>9998</v>
      </c>
      <c r="G128" s="5" t="s">
        <v>1046</v>
      </c>
      <c r="H128" s="5" t="s">
        <v>1175</v>
      </c>
      <c r="I128" s="7">
        <v>0</v>
      </c>
      <c r="J128" s="7">
        <v>0</v>
      </c>
      <c r="K128" s="24"/>
      <c r="L128" s="5" t="s">
        <v>1392</v>
      </c>
      <c r="M128" s="7" t="s">
        <v>1110</v>
      </c>
      <c r="N128" s="16"/>
      <c r="O128" s="13">
        <f t="shared" si="1"/>
        <v>47</v>
      </c>
    </row>
    <row r="129" spans="1:15">
      <c r="A129" s="4">
        <v>9</v>
      </c>
      <c r="B129" s="5" t="s">
        <v>1058</v>
      </c>
      <c r="C129" s="7">
        <v>1.9369999999999999E-3</v>
      </c>
      <c r="D129" s="7">
        <v>89030458</v>
      </c>
      <c r="E129" s="7">
        <v>89036027</v>
      </c>
      <c r="F129" s="7">
        <v>5570</v>
      </c>
      <c r="G129" s="5" t="s">
        <v>1176</v>
      </c>
      <c r="H129" s="5" t="s">
        <v>1177</v>
      </c>
      <c r="I129" s="7">
        <v>0</v>
      </c>
      <c r="J129" s="7">
        <v>0</v>
      </c>
      <c r="K129" s="24"/>
      <c r="L129" s="5" t="s">
        <v>1393</v>
      </c>
      <c r="M129" s="7" t="s">
        <v>1110</v>
      </c>
      <c r="N129" s="16"/>
      <c r="O129" s="13">
        <f t="shared" si="1"/>
        <v>48</v>
      </c>
    </row>
    <row r="130" spans="1:15">
      <c r="A130" s="4">
        <v>9</v>
      </c>
      <c r="B130" s="5" t="s">
        <v>1448</v>
      </c>
      <c r="C130" s="6">
        <v>3.6660000000000001E-6</v>
      </c>
      <c r="D130" s="7">
        <v>94800624</v>
      </c>
      <c r="E130" s="7">
        <v>99973619</v>
      </c>
      <c r="F130" s="7">
        <v>5172996</v>
      </c>
      <c r="G130" s="5" t="s">
        <v>93</v>
      </c>
      <c r="H130" s="5" t="s">
        <v>1178</v>
      </c>
      <c r="I130" s="7">
        <v>0</v>
      </c>
      <c r="J130" s="7">
        <v>43</v>
      </c>
      <c r="K130" s="23" t="s">
        <v>1179</v>
      </c>
      <c r="L130" s="5" t="s">
        <v>1394</v>
      </c>
      <c r="M130" s="7" t="s">
        <v>1110</v>
      </c>
      <c r="N130" s="16"/>
      <c r="O130" s="13">
        <f t="shared" si="1"/>
        <v>49</v>
      </c>
    </row>
    <row r="131" spans="1:15">
      <c r="A131" s="4">
        <v>9</v>
      </c>
      <c r="B131" s="5" t="s">
        <v>1058</v>
      </c>
      <c r="C131" s="7">
        <v>9.98E-2</v>
      </c>
      <c r="D131" s="7">
        <v>117086045</v>
      </c>
      <c r="E131" s="7">
        <v>117093022</v>
      </c>
      <c r="F131" s="7">
        <v>6978</v>
      </c>
      <c r="G131" s="5" t="s">
        <v>519</v>
      </c>
      <c r="H131" s="5" t="s">
        <v>520</v>
      </c>
      <c r="I131" s="7">
        <v>0</v>
      </c>
      <c r="J131" s="7">
        <v>2</v>
      </c>
      <c r="K131" s="23" t="s">
        <v>1180</v>
      </c>
      <c r="L131" s="5" t="s">
        <v>1395</v>
      </c>
      <c r="M131" s="7" t="s">
        <v>1110</v>
      </c>
      <c r="N131" s="16"/>
      <c r="O131" s="13">
        <f t="shared" si="1"/>
        <v>50</v>
      </c>
    </row>
    <row r="132" spans="1:15">
      <c r="A132" s="4">
        <v>9</v>
      </c>
      <c r="B132" s="5" t="s">
        <v>1058</v>
      </c>
      <c r="C132" s="6">
        <v>8.5539999999999998E-6</v>
      </c>
      <c r="D132" s="7">
        <v>139733747</v>
      </c>
      <c r="E132" s="7">
        <v>139932211</v>
      </c>
      <c r="F132" s="7">
        <v>198465</v>
      </c>
      <c r="G132" s="5" t="s">
        <v>115</v>
      </c>
      <c r="H132" s="5" t="s">
        <v>1181</v>
      </c>
      <c r="I132" s="7">
        <v>0</v>
      </c>
      <c r="J132" s="7">
        <v>17</v>
      </c>
      <c r="K132" s="23" t="s">
        <v>1182</v>
      </c>
      <c r="L132" s="5" t="s">
        <v>1396</v>
      </c>
      <c r="M132" s="7" t="s">
        <v>1110</v>
      </c>
      <c r="N132" s="16"/>
      <c r="O132" s="13">
        <f t="shared" ref="O132:O195" si="2">IF(L132=L131,O131,O131+1)</f>
        <v>51</v>
      </c>
    </row>
    <row r="133" spans="1:15">
      <c r="A133" s="4">
        <v>10</v>
      </c>
      <c r="B133" s="5" t="s">
        <v>1039</v>
      </c>
      <c r="C133" s="7">
        <v>1.9790000000000001E-4</v>
      </c>
      <c r="D133" s="7">
        <v>46052917</v>
      </c>
      <c r="E133" s="7">
        <v>46085224</v>
      </c>
      <c r="F133" s="7">
        <v>32308</v>
      </c>
      <c r="G133" s="5" t="s">
        <v>90</v>
      </c>
      <c r="H133" s="5" t="s">
        <v>532</v>
      </c>
      <c r="I133" s="7">
        <v>0</v>
      </c>
      <c r="J133" s="7">
        <v>0</v>
      </c>
      <c r="K133" s="24"/>
      <c r="L133" s="5" t="s">
        <v>1397</v>
      </c>
      <c r="M133" s="7" t="s">
        <v>1110</v>
      </c>
      <c r="N133" s="16"/>
      <c r="O133" s="13">
        <f t="shared" si="2"/>
        <v>52</v>
      </c>
    </row>
    <row r="134" spans="1:15">
      <c r="A134" s="4">
        <v>10</v>
      </c>
      <c r="B134" s="5" t="s">
        <v>1058</v>
      </c>
      <c r="C134" s="7">
        <v>2.0660000000000001E-2</v>
      </c>
      <c r="D134" s="7">
        <v>135244578</v>
      </c>
      <c r="E134" s="7">
        <v>135373679</v>
      </c>
      <c r="F134" s="7">
        <v>129102</v>
      </c>
      <c r="G134" s="5" t="s">
        <v>1183</v>
      </c>
      <c r="H134" s="5" t="s">
        <v>1184</v>
      </c>
      <c r="I134" s="7">
        <v>0</v>
      </c>
      <c r="J134" s="7">
        <v>3</v>
      </c>
      <c r="K134" s="23" t="s">
        <v>1185</v>
      </c>
      <c r="L134" s="5" t="s">
        <v>1398</v>
      </c>
      <c r="M134" s="7" t="s">
        <v>1110</v>
      </c>
      <c r="N134" s="16"/>
      <c r="O134" s="13">
        <f t="shared" si="2"/>
        <v>53</v>
      </c>
    </row>
    <row r="135" spans="1:15">
      <c r="A135" s="4">
        <v>10</v>
      </c>
      <c r="B135" s="5" t="s">
        <v>1058</v>
      </c>
      <c r="C135" s="9">
        <v>1.1E-5</v>
      </c>
      <c r="D135" s="7">
        <v>135339122</v>
      </c>
      <c r="E135" s="7">
        <v>135421093</v>
      </c>
      <c r="F135" s="7">
        <v>81972</v>
      </c>
      <c r="G135" s="5" t="s">
        <v>116</v>
      </c>
      <c r="H135" s="5" t="s">
        <v>536</v>
      </c>
      <c r="I135" s="7">
        <v>0</v>
      </c>
      <c r="J135" s="7">
        <v>3</v>
      </c>
      <c r="K135" s="23" t="s">
        <v>1185</v>
      </c>
      <c r="L135" s="5" t="s">
        <v>1398</v>
      </c>
      <c r="M135" s="7" t="s">
        <v>1110</v>
      </c>
      <c r="N135" s="16"/>
      <c r="O135" s="13">
        <f t="shared" si="2"/>
        <v>53</v>
      </c>
    </row>
    <row r="136" spans="1:15">
      <c r="A136" s="4">
        <v>10</v>
      </c>
      <c r="B136" s="5" t="s">
        <v>1058</v>
      </c>
      <c r="C136" s="6">
        <v>9.7750000000000004E-6</v>
      </c>
      <c r="D136" s="7">
        <v>135351137</v>
      </c>
      <c r="E136" s="7">
        <v>135440226</v>
      </c>
      <c r="F136" s="7">
        <v>89090</v>
      </c>
      <c r="G136" s="5" t="s">
        <v>540</v>
      </c>
      <c r="H136" s="5" t="s">
        <v>541</v>
      </c>
      <c r="I136" s="7">
        <v>0</v>
      </c>
      <c r="J136" s="7">
        <v>3</v>
      </c>
      <c r="K136" s="23" t="s">
        <v>1186</v>
      </c>
      <c r="L136" s="5" t="s">
        <v>1398</v>
      </c>
      <c r="M136" s="7" t="s">
        <v>1110</v>
      </c>
      <c r="N136" s="16"/>
      <c r="O136" s="13">
        <f t="shared" si="2"/>
        <v>53</v>
      </c>
    </row>
    <row r="137" spans="1:15">
      <c r="A137" s="4">
        <v>11</v>
      </c>
      <c r="B137" s="5" t="s">
        <v>1058</v>
      </c>
      <c r="C137" s="6">
        <v>3.0549999999999997E-5</v>
      </c>
      <c r="D137" s="7">
        <v>193146</v>
      </c>
      <c r="E137" s="7">
        <v>380018</v>
      </c>
      <c r="F137" s="7">
        <v>186873</v>
      </c>
      <c r="G137" s="5" t="s">
        <v>101</v>
      </c>
      <c r="H137" s="5" t="s">
        <v>542</v>
      </c>
      <c r="I137" s="7">
        <v>0</v>
      </c>
      <c r="J137" s="7">
        <v>13</v>
      </c>
      <c r="K137" s="23" t="s">
        <v>1187</v>
      </c>
      <c r="L137" s="5" t="s">
        <v>1399</v>
      </c>
      <c r="M137" s="7" t="s">
        <v>1110</v>
      </c>
      <c r="N137" s="16"/>
      <c r="O137" s="13">
        <f t="shared" si="2"/>
        <v>54</v>
      </c>
    </row>
    <row r="138" spans="1:15">
      <c r="A138" s="4">
        <v>11</v>
      </c>
      <c r="B138" s="5" t="s">
        <v>1039</v>
      </c>
      <c r="C138" s="6">
        <v>3.6660000000000001E-6</v>
      </c>
      <c r="D138" s="7">
        <v>5247859</v>
      </c>
      <c r="E138" s="7">
        <v>5254327</v>
      </c>
      <c r="F138" s="7">
        <v>6469</v>
      </c>
      <c r="G138" s="5" t="s">
        <v>1188</v>
      </c>
      <c r="H138" s="5" t="s">
        <v>1189</v>
      </c>
      <c r="I138" s="7">
        <v>0</v>
      </c>
      <c r="J138" s="7">
        <v>2</v>
      </c>
      <c r="K138" s="23" t="s">
        <v>1190</v>
      </c>
      <c r="L138" s="5" t="s">
        <v>1400</v>
      </c>
      <c r="M138" s="7" t="s">
        <v>1048</v>
      </c>
      <c r="N138" s="16" t="s">
        <v>1516</v>
      </c>
      <c r="O138" s="13">
        <f t="shared" si="2"/>
        <v>55</v>
      </c>
    </row>
    <row r="139" spans="1:15">
      <c r="A139" s="4">
        <v>11</v>
      </c>
      <c r="B139" s="5" t="s">
        <v>1058</v>
      </c>
      <c r="C139" s="7">
        <v>2.7750000000000001E-3</v>
      </c>
      <c r="D139" s="7">
        <v>95571329</v>
      </c>
      <c r="E139" s="7">
        <v>95578270</v>
      </c>
      <c r="F139" s="7">
        <v>6942</v>
      </c>
      <c r="G139" s="5" t="s">
        <v>171</v>
      </c>
      <c r="H139" s="5" t="s">
        <v>560</v>
      </c>
      <c r="I139" s="7">
        <v>0</v>
      </c>
      <c r="J139" s="7">
        <v>1</v>
      </c>
      <c r="K139" s="23" t="s">
        <v>561</v>
      </c>
      <c r="L139" s="5" t="s">
        <v>1401</v>
      </c>
      <c r="M139" s="7" t="s">
        <v>1043</v>
      </c>
      <c r="N139" s="26" t="s">
        <v>1517</v>
      </c>
      <c r="O139" s="13">
        <f t="shared" si="2"/>
        <v>56</v>
      </c>
    </row>
    <row r="140" spans="1:15">
      <c r="A140" s="4">
        <v>11</v>
      </c>
      <c r="B140" s="5" t="s">
        <v>1039</v>
      </c>
      <c r="C140" s="6">
        <v>8.5539999999999998E-6</v>
      </c>
      <c r="D140" s="7">
        <v>116705719</v>
      </c>
      <c r="E140" s="7">
        <v>116708137</v>
      </c>
      <c r="F140" s="7">
        <v>2419</v>
      </c>
      <c r="G140" s="5" t="s">
        <v>1191</v>
      </c>
      <c r="H140" s="5" t="s">
        <v>1192</v>
      </c>
      <c r="I140" s="7">
        <v>0</v>
      </c>
      <c r="J140" s="7">
        <v>1</v>
      </c>
      <c r="K140" s="23" t="s">
        <v>565</v>
      </c>
      <c r="L140" s="5" t="s">
        <v>1402</v>
      </c>
      <c r="M140" s="7" t="s">
        <v>1043</v>
      </c>
      <c r="N140" s="26" t="s">
        <v>565</v>
      </c>
      <c r="O140" s="13">
        <f t="shared" si="2"/>
        <v>57</v>
      </c>
    </row>
    <row r="141" spans="1:15">
      <c r="A141" s="4">
        <v>12</v>
      </c>
      <c r="B141" s="5" t="s">
        <v>1058</v>
      </c>
      <c r="C141" s="7">
        <v>2.8350000000000001E-4</v>
      </c>
      <c r="D141" s="7">
        <v>7992820</v>
      </c>
      <c r="E141" s="7">
        <v>8105015</v>
      </c>
      <c r="F141" s="7">
        <v>112196</v>
      </c>
      <c r="G141" s="5" t="s">
        <v>255</v>
      </c>
      <c r="H141" s="5" t="s">
        <v>578</v>
      </c>
      <c r="I141" s="7">
        <v>0</v>
      </c>
      <c r="J141" s="7">
        <v>2</v>
      </c>
      <c r="K141" s="23" t="s">
        <v>1193</v>
      </c>
      <c r="L141" s="5" t="s">
        <v>1403</v>
      </c>
      <c r="M141" s="7" t="s">
        <v>1043</v>
      </c>
      <c r="N141" s="26" t="s">
        <v>1470</v>
      </c>
      <c r="O141" s="13">
        <f t="shared" si="2"/>
        <v>58</v>
      </c>
    </row>
    <row r="142" spans="1:15">
      <c r="A142" s="4">
        <v>12</v>
      </c>
      <c r="B142" s="5" t="s">
        <v>1058</v>
      </c>
      <c r="C142" s="7">
        <v>4.326E-4</v>
      </c>
      <c r="D142" s="7">
        <v>7993316</v>
      </c>
      <c r="E142" s="7">
        <v>8109949</v>
      </c>
      <c r="F142" s="7">
        <v>116634</v>
      </c>
      <c r="G142" s="5" t="s">
        <v>255</v>
      </c>
      <c r="H142" s="5" t="s">
        <v>578</v>
      </c>
      <c r="I142" s="7">
        <v>0</v>
      </c>
      <c r="J142" s="7">
        <v>2</v>
      </c>
      <c r="K142" s="23" t="s">
        <v>1193</v>
      </c>
      <c r="L142" s="5" t="s">
        <v>1403</v>
      </c>
      <c r="M142" s="7" t="s">
        <v>1043</v>
      </c>
      <c r="N142" s="16"/>
      <c r="O142" s="13">
        <f t="shared" si="2"/>
        <v>58</v>
      </c>
    </row>
    <row r="143" spans="1:15">
      <c r="A143" s="4">
        <v>12</v>
      </c>
      <c r="B143" s="5" t="s">
        <v>1039</v>
      </c>
      <c r="C143" s="7">
        <v>4.2069999999999998E-3</v>
      </c>
      <c r="D143" s="7">
        <v>7996675</v>
      </c>
      <c r="E143" s="7">
        <v>8123306</v>
      </c>
      <c r="F143" s="7">
        <v>126632</v>
      </c>
      <c r="G143" s="5" t="s">
        <v>1194</v>
      </c>
      <c r="H143" s="5" t="s">
        <v>1195</v>
      </c>
      <c r="I143" s="7">
        <v>0</v>
      </c>
      <c r="J143" s="7">
        <v>2</v>
      </c>
      <c r="K143" s="23" t="s">
        <v>1193</v>
      </c>
      <c r="L143" s="5" t="s">
        <v>1403</v>
      </c>
      <c r="M143" s="7" t="s">
        <v>1043</v>
      </c>
      <c r="N143" s="16"/>
      <c r="O143" s="13">
        <f t="shared" si="2"/>
        <v>58</v>
      </c>
    </row>
    <row r="144" spans="1:15">
      <c r="A144" s="4">
        <v>12</v>
      </c>
      <c r="B144" s="5" t="s">
        <v>1058</v>
      </c>
      <c r="C144" s="7">
        <v>1.9400000000000001E-2</v>
      </c>
      <c r="D144" s="7">
        <v>7996675</v>
      </c>
      <c r="E144" s="7">
        <v>8123306</v>
      </c>
      <c r="F144" s="7">
        <v>126632</v>
      </c>
      <c r="G144" s="5" t="s">
        <v>1196</v>
      </c>
      <c r="H144" s="5" t="s">
        <v>1197</v>
      </c>
      <c r="I144" s="7">
        <v>0</v>
      </c>
      <c r="J144" s="7">
        <v>2</v>
      </c>
      <c r="K144" s="23" t="s">
        <v>1193</v>
      </c>
      <c r="L144" s="5" t="s">
        <v>1403</v>
      </c>
      <c r="M144" s="7" t="s">
        <v>1043</v>
      </c>
      <c r="N144" s="16"/>
      <c r="O144" s="13">
        <f t="shared" si="2"/>
        <v>58</v>
      </c>
    </row>
    <row r="145" spans="1:15">
      <c r="A145" s="4">
        <v>12</v>
      </c>
      <c r="B145" s="5" t="s">
        <v>1039</v>
      </c>
      <c r="C145" s="7">
        <v>1.906E-4</v>
      </c>
      <c r="D145" s="7">
        <v>21008080</v>
      </c>
      <c r="E145" s="7">
        <v>21403457</v>
      </c>
      <c r="F145" s="7">
        <v>395378</v>
      </c>
      <c r="G145" s="5" t="s">
        <v>1198</v>
      </c>
      <c r="H145" s="5" t="s">
        <v>1199</v>
      </c>
      <c r="I145" s="7">
        <v>0</v>
      </c>
      <c r="J145" s="7">
        <v>5</v>
      </c>
      <c r="K145" s="23" t="s">
        <v>1200</v>
      </c>
      <c r="L145" s="5" t="s">
        <v>1404</v>
      </c>
      <c r="M145" s="7"/>
      <c r="N145" s="16" t="s">
        <v>1464</v>
      </c>
      <c r="O145" s="13">
        <f t="shared" si="2"/>
        <v>59</v>
      </c>
    </row>
    <row r="146" spans="1:15">
      <c r="A146" s="4">
        <v>12</v>
      </c>
      <c r="B146" s="5" t="s">
        <v>1039</v>
      </c>
      <c r="C146" s="7">
        <v>2.8630000000000001E-3</v>
      </c>
      <c r="D146" s="7">
        <v>21018956</v>
      </c>
      <c r="E146" s="7">
        <v>21036411</v>
      </c>
      <c r="F146" s="7">
        <v>17456</v>
      </c>
      <c r="G146" s="5" t="s">
        <v>1198</v>
      </c>
      <c r="H146" s="5" t="s">
        <v>1201</v>
      </c>
      <c r="I146" s="7">
        <v>0</v>
      </c>
      <c r="J146" s="7">
        <v>2</v>
      </c>
      <c r="K146" s="23" t="s">
        <v>1202</v>
      </c>
      <c r="L146" s="5" t="s">
        <v>1405</v>
      </c>
      <c r="M146" s="7" t="s">
        <v>1043</v>
      </c>
      <c r="N146" s="26" t="s">
        <v>1469</v>
      </c>
      <c r="O146" s="13">
        <f t="shared" si="2"/>
        <v>60</v>
      </c>
    </row>
    <row r="147" spans="1:15">
      <c r="A147" s="4">
        <v>12</v>
      </c>
      <c r="B147" s="5" t="s">
        <v>1039</v>
      </c>
      <c r="C147" s="6">
        <v>1.5889999999999999E-5</v>
      </c>
      <c r="D147" s="7">
        <v>21027327</v>
      </c>
      <c r="E147" s="7">
        <v>21036411</v>
      </c>
      <c r="F147" s="7">
        <v>9085</v>
      </c>
      <c r="G147" s="5" t="s">
        <v>1198</v>
      </c>
      <c r="H147" s="5" t="s">
        <v>1201</v>
      </c>
      <c r="I147" s="7">
        <v>0</v>
      </c>
      <c r="J147" s="7">
        <v>2</v>
      </c>
      <c r="K147" s="23" t="s">
        <v>1202</v>
      </c>
      <c r="L147" s="5" t="s">
        <v>1405</v>
      </c>
      <c r="M147" s="7" t="s">
        <v>1043</v>
      </c>
      <c r="N147" s="16"/>
      <c r="O147" s="13">
        <f t="shared" si="2"/>
        <v>60</v>
      </c>
    </row>
    <row r="148" spans="1:15">
      <c r="A148" s="4">
        <v>12</v>
      </c>
      <c r="B148" s="5" t="s">
        <v>1039</v>
      </c>
      <c r="C148" s="7">
        <v>1.3689999999999999E-4</v>
      </c>
      <c r="D148" s="7">
        <v>21154087</v>
      </c>
      <c r="E148" s="7">
        <v>21417296</v>
      </c>
      <c r="F148" s="7">
        <v>263210</v>
      </c>
      <c r="G148" s="5" t="s">
        <v>1198</v>
      </c>
      <c r="H148" s="5" t="s">
        <v>1201</v>
      </c>
      <c r="I148" s="7">
        <v>0</v>
      </c>
      <c r="J148" s="7">
        <v>5</v>
      </c>
      <c r="K148" s="23" t="s">
        <v>1200</v>
      </c>
      <c r="L148" s="5" t="s">
        <v>1406</v>
      </c>
      <c r="M148" s="7" t="s">
        <v>1048</v>
      </c>
      <c r="N148" s="16" t="s">
        <v>1518</v>
      </c>
      <c r="O148" s="13">
        <f t="shared" si="2"/>
        <v>61</v>
      </c>
    </row>
    <row r="149" spans="1:15">
      <c r="A149" s="4">
        <v>12</v>
      </c>
      <c r="B149" s="5" t="s">
        <v>1039</v>
      </c>
      <c r="C149" s="7">
        <v>1.026E-4</v>
      </c>
      <c r="D149" s="7">
        <v>21242299</v>
      </c>
      <c r="E149" s="7">
        <v>21305298</v>
      </c>
      <c r="F149" s="7">
        <v>63000</v>
      </c>
      <c r="G149" s="5" t="s">
        <v>1198</v>
      </c>
      <c r="H149" s="5" t="s">
        <v>1201</v>
      </c>
      <c r="I149" s="7">
        <v>0</v>
      </c>
      <c r="J149" s="7">
        <v>5</v>
      </c>
      <c r="K149" s="23" t="s">
        <v>1200</v>
      </c>
      <c r="L149" s="5" t="s">
        <v>1406</v>
      </c>
      <c r="M149" s="7" t="s">
        <v>1048</v>
      </c>
      <c r="N149" s="16"/>
      <c r="O149" s="13">
        <f t="shared" si="2"/>
        <v>61</v>
      </c>
    </row>
    <row r="150" spans="1:15">
      <c r="A150" s="4">
        <v>13</v>
      </c>
      <c r="B150" s="5" t="s">
        <v>1039</v>
      </c>
      <c r="C150" s="7">
        <v>5.329E-4</v>
      </c>
      <c r="D150" s="7">
        <v>32487823</v>
      </c>
      <c r="E150" s="7">
        <v>32489511</v>
      </c>
      <c r="F150" s="7">
        <v>1689</v>
      </c>
      <c r="G150" s="5" t="s">
        <v>164</v>
      </c>
      <c r="H150" s="5" t="s">
        <v>1203</v>
      </c>
      <c r="I150" s="7">
        <v>0</v>
      </c>
      <c r="J150" s="7">
        <v>0</v>
      </c>
      <c r="K150" s="24"/>
      <c r="L150" s="5" t="s">
        <v>1407</v>
      </c>
      <c r="M150" s="7" t="s">
        <v>1110</v>
      </c>
      <c r="N150" s="16"/>
      <c r="O150" s="13">
        <f t="shared" si="2"/>
        <v>62</v>
      </c>
    </row>
    <row r="151" spans="1:15">
      <c r="A151" s="4">
        <v>15</v>
      </c>
      <c r="B151" s="5" t="s">
        <v>1058</v>
      </c>
      <c r="C151" s="11">
        <v>6.7199999999999994E-5</v>
      </c>
      <c r="D151" s="7">
        <v>22305089</v>
      </c>
      <c r="E151" s="7">
        <v>22770994</v>
      </c>
      <c r="F151" s="7">
        <v>465906</v>
      </c>
      <c r="G151" s="5" t="s">
        <v>304</v>
      </c>
      <c r="H151" s="5" t="s">
        <v>616</v>
      </c>
      <c r="I151" s="7">
        <v>0</v>
      </c>
      <c r="J151" s="7">
        <v>4</v>
      </c>
      <c r="K151" s="23" t="s">
        <v>1204</v>
      </c>
      <c r="L151" s="5" t="s">
        <v>1408</v>
      </c>
      <c r="M151" s="7" t="s">
        <v>1060</v>
      </c>
      <c r="N151" s="16" t="s">
        <v>1502</v>
      </c>
      <c r="O151" s="13">
        <f t="shared" si="2"/>
        <v>63</v>
      </c>
    </row>
    <row r="152" spans="1:15">
      <c r="A152" s="4">
        <v>15</v>
      </c>
      <c r="B152" s="5" t="s">
        <v>1039</v>
      </c>
      <c r="C152" s="6">
        <v>1.8329999999999999E-5</v>
      </c>
      <c r="D152" s="7">
        <v>22305089</v>
      </c>
      <c r="E152" s="7">
        <v>23093770</v>
      </c>
      <c r="F152" s="7">
        <v>788682</v>
      </c>
      <c r="G152" s="5" t="s">
        <v>186</v>
      </c>
      <c r="H152" s="5" t="s">
        <v>605</v>
      </c>
      <c r="I152" s="7">
        <v>1</v>
      </c>
      <c r="J152" s="7">
        <v>8</v>
      </c>
      <c r="K152" s="23" t="s">
        <v>1205</v>
      </c>
      <c r="L152" s="5" t="s">
        <v>1408</v>
      </c>
      <c r="M152" s="7" t="s">
        <v>1060</v>
      </c>
      <c r="N152" s="16"/>
      <c r="O152" s="13">
        <f t="shared" si="2"/>
        <v>63</v>
      </c>
    </row>
    <row r="153" spans="1:15">
      <c r="A153" s="4">
        <v>15</v>
      </c>
      <c r="B153" s="5" t="s">
        <v>1039</v>
      </c>
      <c r="C153" s="7">
        <v>1.136E-4</v>
      </c>
      <c r="D153" s="7">
        <v>22305089</v>
      </c>
      <c r="E153" s="7">
        <v>23253030</v>
      </c>
      <c r="F153" s="7">
        <v>947942</v>
      </c>
      <c r="G153" s="5" t="s">
        <v>1206</v>
      </c>
      <c r="H153" s="5" t="s">
        <v>1207</v>
      </c>
      <c r="I153" s="7">
        <v>1</v>
      </c>
      <c r="J153" s="7">
        <v>8</v>
      </c>
      <c r="K153" s="23" t="s">
        <v>1205</v>
      </c>
      <c r="L153" s="5" t="s">
        <v>1408</v>
      </c>
      <c r="M153" s="7" t="s">
        <v>1060</v>
      </c>
      <c r="N153" s="16"/>
      <c r="O153" s="13">
        <f t="shared" si="2"/>
        <v>63</v>
      </c>
    </row>
    <row r="154" spans="1:15">
      <c r="A154" s="4">
        <v>15</v>
      </c>
      <c r="B154" s="5" t="s">
        <v>1058</v>
      </c>
      <c r="C154" s="6">
        <v>2.1990000000000001E-5</v>
      </c>
      <c r="D154" s="7">
        <v>22444773</v>
      </c>
      <c r="E154" s="7">
        <v>23253030</v>
      </c>
      <c r="F154" s="7">
        <v>808258</v>
      </c>
      <c r="G154" s="5" t="s">
        <v>304</v>
      </c>
      <c r="H154" s="5" t="s">
        <v>616</v>
      </c>
      <c r="I154" s="7">
        <v>1</v>
      </c>
      <c r="J154" s="7">
        <v>6</v>
      </c>
      <c r="K154" s="23" t="s">
        <v>1208</v>
      </c>
      <c r="L154" s="5" t="s">
        <v>1408</v>
      </c>
      <c r="M154" s="7" t="s">
        <v>1060</v>
      </c>
      <c r="N154" s="16"/>
      <c r="O154" s="13">
        <f t="shared" si="2"/>
        <v>63</v>
      </c>
    </row>
    <row r="155" spans="1:15">
      <c r="A155" s="4">
        <v>15</v>
      </c>
      <c r="B155" s="5" t="s">
        <v>1039</v>
      </c>
      <c r="C155" s="6">
        <v>9.7750000000000004E-6</v>
      </c>
      <c r="D155" s="7">
        <v>22455504</v>
      </c>
      <c r="E155" s="7">
        <v>23253030</v>
      </c>
      <c r="F155" s="7">
        <v>797527</v>
      </c>
      <c r="G155" s="5" t="s">
        <v>93</v>
      </c>
      <c r="H155" s="5" t="s">
        <v>617</v>
      </c>
      <c r="I155" s="7">
        <v>1</v>
      </c>
      <c r="J155" s="7">
        <v>6</v>
      </c>
      <c r="K155" s="23" t="s">
        <v>1208</v>
      </c>
      <c r="L155" s="5" t="s">
        <v>1408</v>
      </c>
      <c r="M155" s="7" t="s">
        <v>1060</v>
      </c>
      <c r="N155" s="16"/>
      <c r="O155" s="13">
        <f t="shared" si="2"/>
        <v>63</v>
      </c>
    </row>
    <row r="156" spans="1:15">
      <c r="A156" s="4">
        <v>15</v>
      </c>
      <c r="B156" s="5" t="s">
        <v>1039</v>
      </c>
      <c r="C156" s="6">
        <v>3.1770000000000002E-5</v>
      </c>
      <c r="D156" s="7">
        <v>22509312</v>
      </c>
      <c r="E156" s="7">
        <v>23253030</v>
      </c>
      <c r="F156" s="7">
        <v>743719</v>
      </c>
      <c r="G156" s="5" t="s">
        <v>1209</v>
      </c>
      <c r="H156" s="5" t="s">
        <v>1210</v>
      </c>
      <c r="I156" s="7">
        <v>1</v>
      </c>
      <c r="J156" s="7">
        <v>5</v>
      </c>
      <c r="K156" s="23" t="s">
        <v>1211</v>
      </c>
      <c r="L156" s="5" t="s">
        <v>1408</v>
      </c>
      <c r="M156" s="7" t="s">
        <v>1060</v>
      </c>
      <c r="N156" s="16"/>
      <c r="O156" s="13">
        <f t="shared" si="2"/>
        <v>63</v>
      </c>
    </row>
    <row r="157" spans="1:15">
      <c r="A157" s="4">
        <v>15</v>
      </c>
      <c r="B157" s="5" t="s">
        <v>1058</v>
      </c>
      <c r="C157" s="6">
        <v>2.688E-5</v>
      </c>
      <c r="D157" s="7">
        <v>22538194</v>
      </c>
      <c r="E157" s="7">
        <v>23165833</v>
      </c>
      <c r="F157" s="7">
        <v>627640</v>
      </c>
      <c r="G157" s="5" t="s">
        <v>304</v>
      </c>
      <c r="H157" s="5" t="s">
        <v>616</v>
      </c>
      <c r="I157" s="7">
        <v>1</v>
      </c>
      <c r="J157" s="7">
        <v>5</v>
      </c>
      <c r="K157" s="23" t="s">
        <v>1211</v>
      </c>
      <c r="L157" s="5" t="s">
        <v>1408</v>
      </c>
      <c r="M157" s="7" t="s">
        <v>1060</v>
      </c>
      <c r="N157" s="16"/>
      <c r="O157" s="13">
        <f t="shared" si="2"/>
        <v>63</v>
      </c>
    </row>
    <row r="158" spans="1:15">
      <c r="A158" s="4">
        <v>15</v>
      </c>
      <c r="B158" s="5" t="s">
        <v>1039</v>
      </c>
      <c r="C158" s="7">
        <v>1.014E-4</v>
      </c>
      <c r="D158" s="7">
        <v>22538194</v>
      </c>
      <c r="E158" s="7">
        <v>23253030</v>
      </c>
      <c r="F158" s="7">
        <v>714837</v>
      </c>
      <c r="G158" s="5" t="s">
        <v>1212</v>
      </c>
      <c r="H158" s="5" t="s">
        <v>1213</v>
      </c>
      <c r="I158" s="7">
        <v>1</v>
      </c>
      <c r="J158" s="7">
        <v>5</v>
      </c>
      <c r="K158" s="23" t="s">
        <v>1211</v>
      </c>
      <c r="L158" s="5" t="s">
        <v>1408</v>
      </c>
      <c r="M158" s="7" t="s">
        <v>1060</v>
      </c>
      <c r="N158" s="16"/>
      <c r="O158" s="13">
        <f t="shared" si="2"/>
        <v>63</v>
      </c>
    </row>
    <row r="159" spans="1:15">
      <c r="A159" s="4">
        <v>15</v>
      </c>
      <c r="B159" s="5" t="s">
        <v>1039</v>
      </c>
      <c r="C159" s="11">
        <v>7.8200000000000003E-5</v>
      </c>
      <c r="D159" s="7">
        <v>22579754</v>
      </c>
      <c r="E159" s="7">
        <v>23253030</v>
      </c>
      <c r="F159" s="7">
        <v>673277</v>
      </c>
      <c r="G159" s="5" t="s">
        <v>93</v>
      </c>
      <c r="H159" s="5" t="s">
        <v>617</v>
      </c>
      <c r="I159" s="7">
        <v>1</v>
      </c>
      <c r="J159" s="7">
        <v>5</v>
      </c>
      <c r="K159" s="23" t="s">
        <v>1211</v>
      </c>
      <c r="L159" s="5" t="s">
        <v>1408</v>
      </c>
      <c r="M159" s="7" t="s">
        <v>1060</v>
      </c>
      <c r="N159" s="16"/>
      <c r="O159" s="13">
        <f t="shared" si="2"/>
        <v>63</v>
      </c>
    </row>
    <row r="160" spans="1:15">
      <c r="A160" s="4">
        <v>15</v>
      </c>
      <c r="B160" s="5" t="s">
        <v>1039</v>
      </c>
      <c r="C160" s="7">
        <v>1.604E-3</v>
      </c>
      <c r="D160" s="7">
        <v>22750297</v>
      </c>
      <c r="E160" s="7">
        <v>23253030</v>
      </c>
      <c r="F160" s="7">
        <v>502734</v>
      </c>
      <c r="G160" s="5" t="s">
        <v>1214</v>
      </c>
      <c r="H160" s="5" t="s">
        <v>1215</v>
      </c>
      <c r="I160" s="7">
        <v>1</v>
      </c>
      <c r="J160" s="7">
        <v>4</v>
      </c>
      <c r="K160" s="23" t="s">
        <v>1216</v>
      </c>
      <c r="L160" s="5" t="s">
        <v>1408</v>
      </c>
      <c r="M160" s="7" t="s">
        <v>1060</v>
      </c>
      <c r="N160" s="16"/>
      <c r="O160" s="13">
        <f t="shared" si="2"/>
        <v>63</v>
      </c>
    </row>
    <row r="161" spans="1:15">
      <c r="A161" s="4">
        <v>15</v>
      </c>
      <c r="B161" s="5" t="s">
        <v>1058</v>
      </c>
      <c r="C161" s="7">
        <v>1.737E-3</v>
      </c>
      <c r="D161" s="7">
        <v>22750297</v>
      </c>
      <c r="E161" s="7">
        <v>23253030</v>
      </c>
      <c r="F161" s="7">
        <v>502734</v>
      </c>
      <c r="G161" s="5" t="s">
        <v>304</v>
      </c>
      <c r="H161" s="5" t="s">
        <v>616</v>
      </c>
      <c r="I161" s="7">
        <v>1</v>
      </c>
      <c r="J161" s="7">
        <v>4</v>
      </c>
      <c r="K161" s="23" t="s">
        <v>1216</v>
      </c>
      <c r="L161" s="5" t="s">
        <v>1408</v>
      </c>
      <c r="M161" s="7" t="s">
        <v>1060</v>
      </c>
      <c r="N161" s="16"/>
      <c r="O161" s="13">
        <f t="shared" si="2"/>
        <v>63</v>
      </c>
    </row>
    <row r="162" spans="1:15">
      <c r="A162" s="4">
        <v>15</v>
      </c>
      <c r="B162" s="5" t="s">
        <v>1039</v>
      </c>
      <c r="C162" s="11">
        <v>5.6199999999999997E-5</v>
      </c>
      <c r="D162" s="7">
        <v>22750297</v>
      </c>
      <c r="E162" s="7">
        <v>23668092</v>
      </c>
      <c r="F162" s="7">
        <v>917796</v>
      </c>
      <c r="G162" s="5" t="s">
        <v>93</v>
      </c>
      <c r="H162" s="5" t="s">
        <v>617</v>
      </c>
      <c r="I162" s="7">
        <v>1</v>
      </c>
      <c r="J162" s="7">
        <v>7</v>
      </c>
      <c r="K162" s="23" t="s">
        <v>1217</v>
      </c>
      <c r="L162" s="5" t="s">
        <v>1408</v>
      </c>
      <c r="M162" s="7" t="s">
        <v>1060</v>
      </c>
      <c r="N162" s="16"/>
      <c r="O162" s="13">
        <f t="shared" si="2"/>
        <v>63</v>
      </c>
    </row>
    <row r="163" spans="1:15">
      <c r="A163" s="4">
        <v>15</v>
      </c>
      <c r="B163" s="5" t="s">
        <v>1039</v>
      </c>
      <c r="C163" s="6">
        <v>2.321E-5</v>
      </c>
      <c r="D163" s="7">
        <v>22763396</v>
      </c>
      <c r="E163" s="7">
        <v>23253030</v>
      </c>
      <c r="F163" s="7">
        <v>489635</v>
      </c>
      <c r="G163" s="5" t="s">
        <v>1176</v>
      </c>
      <c r="H163" s="5" t="s">
        <v>1218</v>
      </c>
      <c r="I163" s="7">
        <v>1</v>
      </c>
      <c r="J163" s="7">
        <v>4</v>
      </c>
      <c r="K163" s="23" t="s">
        <v>1216</v>
      </c>
      <c r="L163" s="5" t="s">
        <v>1408</v>
      </c>
      <c r="M163" s="7" t="s">
        <v>1060</v>
      </c>
      <c r="N163" s="16"/>
      <c r="O163" s="13">
        <f t="shared" si="2"/>
        <v>63</v>
      </c>
    </row>
    <row r="164" spans="1:15">
      <c r="A164" s="4">
        <v>15</v>
      </c>
      <c r="B164" s="5" t="s">
        <v>1039</v>
      </c>
      <c r="C164" s="7">
        <v>1.103E-3</v>
      </c>
      <c r="D164" s="7">
        <v>24258347</v>
      </c>
      <c r="E164" s="7">
        <v>24262092</v>
      </c>
      <c r="F164" s="7">
        <v>3746</v>
      </c>
      <c r="G164" s="5" t="s">
        <v>176</v>
      </c>
      <c r="H164" s="5" t="s">
        <v>620</v>
      </c>
      <c r="I164" s="7">
        <v>7.9532891818918895E-4</v>
      </c>
      <c r="J164" s="7">
        <v>0</v>
      </c>
      <c r="K164" s="24"/>
      <c r="L164" s="5" t="s">
        <v>1409</v>
      </c>
      <c r="M164" s="7" t="s">
        <v>1110</v>
      </c>
      <c r="N164" s="16"/>
      <c r="O164" s="13">
        <f t="shared" si="2"/>
        <v>64</v>
      </c>
    </row>
    <row r="165" spans="1:15">
      <c r="A165" s="4">
        <v>15</v>
      </c>
      <c r="B165" s="5" t="s">
        <v>1039</v>
      </c>
      <c r="C165" s="6">
        <v>4.5210000000000003E-5</v>
      </c>
      <c r="D165" s="7">
        <v>30912719</v>
      </c>
      <c r="E165" s="7">
        <v>32516949</v>
      </c>
      <c r="F165" s="7">
        <v>1604231</v>
      </c>
      <c r="G165" s="5" t="s">
        <v>1219</v>
      </c>
      <c r="H165" s="5" t="s">
        <v>1220</v>
      </c>
      <c r="I165" s="7">
        <v>1</v>
      </c>
      <c r="J165" s="7">
        <v>7</v>
      </c>
      <c r="K165" s="23" t="s">
        <v>1221</v>
      </c>
      <c r="L165" s="5" t="s">
        <v>1410</v>
      </c>
      <c r="M165" s="7" t="s">
        <v>1060</v>
      </c>
      <c r="N165" s="16" t="s">
        <v>1503</v>
      </c>
      <c r="O165" s="13">
        <f t="shared" si="2"/>
        <v>65</v>
      </c>
    </row>
    <row r="166" spans="1:15">
      <c r="A166" s="4">
        <v>15</v>
      </c>
      <c r="B166" s="5" t="s">
        <v>1058</v>
      </c>
      <c r="C166" s="7">
        <v>2.3829999999999999E-4</v>
      </c>
      <c r="D166" s="7">
        <v>30912719</v>
      </c>
      <c r="E166" s="7">
        <v>32516949</v>
      </c>
      <c r="F166" s="7">
        <v>1604231</v>
      </c>
      <c r="G166" s="5" t="s">
        <v>1222</v>
      </c>
      <c r="H166" s="5" t="s">
        <v>1223</v>
      </c>
      <c r="I166" s="7">
        <v>1</v>
      </c>
      <c r="J166" s="7">
        <v>7</v>
      </c>
      <c r="K166" s="23" t="s">
        <v>1221</v>
      </c>
      <c r="L166" s="5" t="s">
        <v>1410</v>
      </c>
      <c r="M166" s="7" t="s">
        <v>1060</v>
      </c>
      <c r="N166" s="16"/>
      <c r="O166" s="13">
        <f t="shared" si="2"/>
        <v>65</v>
      </c>
    </row>
    <row r="167" spans="1:15">
      <c r="A167" s="4">
        <v>15</v>
      </c>
      <c r="B167" s="5" t="s">
        <v>1039</v>
      </c>
      <c r="C167" s="7">
        <v>1.21E-4</v>
      </c>
      <c r="D167" s="7">
        <v>58722276</v>
      </c>
      <c r="E167" s="7">
        <v>58730571</v>
      </c>
      <c r="F167" s="7">
        <v>8296</v>
      </c>
      <c r="G167" s="5" t="s">
        <v>191</v>
      </c>
      <c r="H167" s="5" t="s">
        <v>651</v>
      </c>
      <c r="I167" s="7">
        <v>0</v>
      </c>
      <c r="J167" s="7">
        <v>1</v>
      </c>
      <c r="K167" s="23" t="s">
        <v>652</v>
      </c>
      <c r="L167" s="5" t="s">
        <v>1411</v>
      </c>
      <c r="M167" s="7" t="s">
        <v>1043</v>
      </c>
      <c r="N167" s="26" t="s">
        <v>652</v>
      </c>
      <c r="O167" s="13">
        <f t="shared" si="2"/>
        <v>66</v>
      </c>
    </row>
    <row r="168" spans="1:15">
      <c r="A168" s="4">
        <v>15</v>
      </c>
      <c r="B168" s="5" t="s">
        <v>1447</v>
      </c>
      <c r="C168" s="6">
        <v>1.222E-5</v>
      </c>
      <c r="D168" s="7">
        <v>99126854</v>
      </c>
      <c r="E168" s="12">
        <v>99563271.5</v>
      </c>
      <c r="F168" s="12">
        <v>436418.5</v>
      </c>
      <c r="G168" s="5" t="s">
        <v>263</v>
      </c>
      <c r="H168" s="5" t="s">
        <v>1224</v>
      </c>
      <c r="I168" s="7">
        <v>0</v>
      </c>
      <c r="J168" s="7">
        <v>2</v>
      </c>
      <c r="K168" s="23" t="s">
        <v>1225</v>
      </c>
      <c r="L168" s="5" t="s">
        <v>1412</v>
      </c>
      <c r="M168" s="7" t="s">
        <v>1043</v>
      </c>
      <c r="N168" s="26" t="s">
        <v>1466</v>
      </c>
      <c r="O168" s="13">
        <f t="shared" si="2"/>
        <v>67</v>
      </c>
    </row>
    <row r="169" spans="1:15">
      <c r="A169" s="4">
        <v>15</v>
      </c>
      <c r="B169" s="5" t="s">
        <v>1447</v>
      </c>
      <c r="C169" s="6">
        <v>1.588E-5</v>
      </c>
      <c r="D169" s="12">
        <v>99188729.5</v>
      </c>
      <c r="E169" s="12">
        <v>99568717.5</v>
      </c>
      <c r="F169" s="7">
        <v>379989</v>
      </c>
      <c r="G169" s="5" t="s">
        <v>93</v>
      </c>
      <c r="H169" s="5" t="s">
        <v>1226</v>
      </c>
      <c r="I169" s="7">
        <v>0</v>
      </c>
      <c r="J169" s="7">
        <v>2</v>
      </c>
      <c r="K169" s="23" t="s">
        <v>1225</v>
      </c>
      <c r="L169" s="5" t="s">
        <v>1412</v>
      </c>
      <c r="M169" s="7" t="s">
        <v>1043</v>
      </c>
      <c r="O169" s="13">
        <f t="shared" si="2"/>
        <v>67</v>
      </c>
    </row>
    <row r="170" spans="1:15">
      <c r="A170" s="4">
        <v>15</v>
      </c>
      <c r="B170" s="5" t="s">
        <v>1039</v>
      </c>
      <c r="C170" s="6">
        <v>1.7110000000000001E-5</v>
      </c>
      <c r="D170" s="7">
        <v>100786493</v>
      </c>
      <c r="E170" s="7">
        <v>100905413</v>
      </c>
      <c r="F170" s="7">
        <v>118921</v>
      </c>
      <c r="G170" s="5" t="s">
        <v>93</v>
      </c>
      <c r="H170" s="5" t="s">
        <v>668</v>
      </c>
      <c r="I170" s="7">
        <v>0</v>
      </c>
      <c r="J170" s="7">
        <v>1</v>
      </c>
      <c r="K170" s="23" t="s">
        <v>669</v>
      </c>
      <c r="L170" s="5" t="s">
        <v>1413</v>
      </c>
      <c r="M170" s="7" t="s">
        <v>1043</v>
      </c>
      <c r="N170" s="26" t="s">
        <v>669</v>
      </c>
      <c r="O170" s="13">
        <f t="shared" si="2"/>
        <v>68</v>
      </c>
    </row>
    <row r="171" spans="1:15">
      <c r="A171" s="4">
        <v>16</v>
      </c>
      <c r="B171" s="5" t="s">
        <v>1447</v>
      </c>
      <c r="C171" s="11">
        <v>6.1099999999999999E-6</v>
      </c>
      <c r="D171" s="7">
        <v>85629</v>
      </c>
      <c r="E171" s="7">
        <v>180529</v>
      </c>
      <c r="F171" s="7">
        <v>94901</v>
      </c>
      <c r="G171" s="5" t="s">
        <v>125</v>
      </c>
      <c r="H171" s="5" t="s">
        <v>1227</v>
      </c>
      <c r="I171" s="7">
        <v>0</v>
      </c>
      <c r="J171" s="7">
        <v>5</v>
      </c>
      <c r="K171" s="23" t="s">
        <v>1228</v>
      </c>
      <c r="L171" s="5" t="s">
        <v>1414</v>
      </c>
      <c r="M171" s="7" t="s">
        <v>1048</v>
      </c>
      <c r="N171" s="16" t="s">
        <v>1519</v>
      </c>
      <c r="O171" s="13">
        <f t="shared" si="2"/>
        <v>69</v>
      </c>
    </row>
    <row r="172" spans="1:15">
      <c r="A172" s="4">
        <v>16</v>
      </c>
      <c r="B172" s="5" t="s">
        <v>1058</v>
      </c>
      <c r="C172" s="7">
        <v>2.163E-4</v>
      </c>
      <c r="D172" s="7">
        <v>151287</v>
      </c>
      <c r="E172" s="7">
        <v>176743</v>
      </c>
      <c r="F172" s="7">
        <v>25457</v>
      </c>
      <c r="G172" s="5" t="s">
        <v>1229</v>
      </c>
      <c r="H172" s="5" t="s">
        <v>1230</v>
      </c>
      <c r="I172" s="7">
        <v>0</v>
      </c>
      <c r="J172" s="7">
        <v>1</v>
      </c>
      <c r="K172" s="23" t="s">
        <v>680</v>
      </c>
      <c r="L172" s="5" t="s">
        <v>1414</v>
      </c>
      <c r="M172" s="7" t="s">
        <v>1048</v>
      </c>
      <c r="N172" s="16"/>
      <c r="O172" s="13">
        <f t="shared" si="2"/>
        <v>69</v>
      </c>
    </row>
    <row r="173" spans="1:15">
      <c r="A173" s="4">
        <v>16</v>
      </c>
      <c r="B173" s="5" t="s">
        <v>1058</v>
      </c>
      <c r="C173" s="11">
        <v>6.1099999999999999E-6</v>
      </c>
      <c r="D173" s="7">
        <v>164705</v>
      </c>
      <c r="E173" s="7">
        <v>235490</v>
      </c>
      <c r="F173" s="7">
        <v>70786</v>
      </c>
      <c r="G173" s="5" t="s">
        <v>109</v>
      </c>
      <c r="H173" s="5" t="s">
        <v>714</v>
      </c>
      <c r="I173" s="7">
        <v>0</v>
      </c>
      <c r="J173" s="7">
        <v>6</v>
      </c>
      <c r="K173" s="23" t="s">
        <v>1231</v>
      </c>
      <c r="L173" s="5" t="s">
        <v>1414</v>
      </c>
      <c r="M173" s="7" t="s">
        <v>1048</v>
      </c>
      <c r="N173" s="16"/>
      <c r="O173" s="13">
        <f t="shared" si="2"/>
        <v>69</v>
      </c>
    </row>
    <row r="174" spans="1:15">
      <c r="A174" s="4">
        <v>16</v>
      </c>
      <c r="B174" s="5" t="s">
        <v>1448</v>
      </c>
      <c r="C174" s="6">
        <v>7.4549999999999996E-5</v>
      </c>
      <c r="D174" s="12">
        <v>175302.5</v>
      </c>
      <c r="E174" s="7">
        <v>235490</v>
      </c>
      <c r="F174" s="12">
        <v>60188.5</v>
      </c>
      <c r="G174" s="5" t="s">
        <v>1232</v>
      </c>
      <c r="H174" s="5" t="s">
        <v>690</v>
      </c>
      <c r="I174" s="7">
        <v>0</v>
      </c>
      <c r="J174" s="7">
        <v>6</v>
      </c>
      <c r="K174" s="23" t="s">
        <v>1231</v>
      </c>
      <c r="L174" s="5" t="s">
        <v>1414</v>
      </c>
      <c r="M174" s="7" t="s">
        <v>1048</v>
      </c>
      <c r="N174" s="16"/>
      <c r="O174" s="13">
        <f t="shared" si="2"/>
        <v>69</v>
      </c>
    </row>
    <row r="175" spans="1:15">
      <c r="A175" s="4">
        <v>16</v>
      </c>
      <c r="B175" s="5" t="s">
        <v>1039</v>
      </c>
      <c r="C175" s="6">
        <v>9.7769999999999997E-6</v>
      </c>
      <c r="D175" s="7">
        <v>205035</v>
      </c>
      <c r="E175" s="7">
        <v>227365</v>
      </c>
      <c r="F175" s="7">
        <v>22331</v>
      </c>
      <c r="G175" s="5" t="s">
        <v>174</v>
      </c>
      <c r="H175" s="5" t="s">
        <v>1233</v>
      </c>
      <c r="I175" s="7">
        <v>0</v>
      </c>
      <c r="J175" s="7">
        <v>3</v>
      </c>
      <c r="K175" s="23" t="s">
        <v>1234</v>
      </c>
      <c r="L175" s="5" t="s">
        <v>1414</v>
      </c>
      <c r="M175" s="7" t="s">
        <v>1048</v>
      </c>
      <c r="N175" s="16"/>
      <c r="O175" s="13">
        <f t="shared" si="2"/>
        <v>69</v>
      </c>
    </row>
    <row r="176" spans="1:15">
      <c r="A176" s="4">
        <v>16</v>
      </c>
      <c r="B176" s="5" t="s">
        <v>1039</v>
      </c>
      <c r="C176" s="6">
        <v>3.0549999999999997E-5</v>
      </c>
      <c r="D176" s="7">
        <v>205897</v>
      </c>
      <c r="E176" s="7">
        <v>231021</v>
      </c>
      <c r="F176" s="7">
        <v>25125</v>
      </c>
      <c r="G176" s="5" t="s">
        <v>1235</v>
      </c>
      <c r="H176" s="5" t="s">
        <v>1236</v>
      </c>
      <c r="I176" s="7">
        <v>0</v>
      </c>
      <c r="J176" s="7">
        <v>4</v>
      </c>
      <c r="K176" s="23" t="s">
        <v>1237</v>
      </c>
      <c r="L176" s="5" t="s">
        <v>1414</v>
      </c>
      <c r="M176" s="7" t="s">
        <v>1048</v>
      </c>
      <c r="N176" s="16"/>
      <c r="O176" s="13">
        <f t="shared" si="2"/>
        <v>69</v>
      </c>
    </row>
    <row r="177" spans="1:15">
      <c r="A177" s="4">
        <v>16</v>
      </c>
      <c r="B177" s="5" t="s">
        <v>1039</v>
      </c>
      <c r="C177" s="6">
        <v>7.3320000000000003E-6</v>
      </c>
      <c r="D177" s="7">
        <v>216041</v>
      </c>
      <c r="E177" s="7">
        <v>228306</v>
      </c>
      <c r="F177" s="7">
        <v>12266</v>
      </c>
      <c r="G177" s="5" t="s">
        <v>90</v>
      </c>
      <c r="H177" s="5" t="s">
        <v>1233</v>
      </c>
      <c r="I177" s="7">
        <v>0</v>
      </c>
      <c r="J177" s="7">
        <v>3</v>
      </c>
      <c r="K177" s="23" t="s">
        <v>1234</v>
      </c>
      <c r="L177" s="5" t="s">
        <v>1414</v>
      </c>
      <c r="M177" s="7" t="s">
        <v>1048</v>
      </c>
      <c r="N177" s="16"/>
      <c r="O177" s="13">
        <f t="shared" si="2"/>
        <v>69</v>
      </c>
    </row>
    <row r="178" spans="1:15">
      <c r="A178" s="4">
        <v>16</v>
      </c>
      <c r="B178" s="5" t="s">
        <v>1039</v>
      </c>
      <c r="C178" s="6">
        <v>7.3320000000000003E-6</v>
      </c>
      <c r="D178" s="7">
        <v>216041</v>
      </c>
      <c r="E178" s="7">
        <v>231021</v>
      </c>
      <c r="F178" s="7">
        <v>14981</v>
      </c>
      <c r="G178" s="5" t="s">
        <v>1238</v>
      </c>
      <c r="H178" s="5" t="s">
        <v>1239</v>
      </c>
      <c r="I178" s="7">
        <v>0</v>
      </c>
      <c r="J178" s="7">
        <v>4</v>
      </c>
      <c r="K178" s="23" t="s">
        <v>1237</v>
      </c>
      <c r="L178" s="5" t="s">
        <v>1414</v>
      </c>
      <c r="M178" s="7" t="s">
        <v>1048</v>
      </c>
      <c r="N178" s="16"/>
      <c r="O178" s="13">
        <f t="shared" si="2"/>
        <v>69</v>
      </c>
    </row>
    <row r="179" spans="1:15">
      <c r="A179" s="4">
        <v>16</v>
      </c>
      <c r="B179" s="5" t="s">
        <v>1039</v>
      </c>
      <c r="C179" s="7">
        <v>2.7500000000000001E-5</v>
      </c>
      <c r="D179" s="7">
        <v>221057</v>
      </c>
      <c r="E179" s="7">
        <v>227306</v>
      </c>
      <c r="F179" s="7">
        <v>6250</v>
      </c>
      <c r="G179" s="5" t="s">
        <v>1240</v>
      </c>
      <c r="H179" s="5" t="s">
        <v>1241</v>
      </c>
      <c r="I179" s="7">
        <v>0</v>
      </c>
      <c r="J179" s="7">
        <v>2</v>
      </c>
      <c r="K179" s="23" t="s">
        <v>1242</v>
      </c>
      <c r="L179" s="5" t="s">
        <v>1414</v>
      </c>
      <c r="M179" s="7" t="s">
        <v>1048</v>
      </c>
      <c r="N179" s="16"/>
      <c r="O179" s="13">
        <f t="shared" si="2"/>
        <v>69</v>
      </c>
    </row>
    <row r="180" spans="1:15">
      <c r="A180" s="4">
        <v>16</v>
      </c>
      <c r="B180" s="5" t="s">
        <v>1058</v>
      </c>
      <c r="C180" s="7">
        <v>1.4789999999999999E-4</v>
      </c>
      <c r="D180" s="7">
        <v>221057</v>
      </c>
      <c r="E180" s="7">
        <v>227365</v>
      </c>
      <c r="F180" s="7">
        <v>6309</v>
      </c>
      <c r="G180" s="5" t="s">
        <v>1243</v>
      </c>
      <c r="H180" s="5" t="s">
        <v>714</v>
      </c>
      <c r="I180" s="7">
        <v>0</v>
      </c>
      <c r="J180" s="7">
        <v>2</v>
      </c>
      <c r="K180" s="23" t="s">
        <v>1242</v>
      </c>
      <c r="L180" s="5" t="s">
        <v>1414</v>
      </c>
      <c r="M180" s="7" t="s">
        <v>1048</v>
      </c>
      <c r="N180" s="16"/>
      <c r="O180" s="13">
        <f t="shared" si="2"/>
        <v>69</v>
      </c>
    </row>
    <row r="181" spans="1:15">
      <c r="A181" s="4">
        <v>16</v>
      </c>
      <c r="B181" s="5" t="s">
        <v>1039</v>
      </c>
      <c r="C181" s="11">
        <v>6.1099999999999999E-6</v>
      </c>
      <c r="D181" s="7">
        <v>1834724</v>
      </c>
      <c r="E181" s="7">
        <v>1855431</v>
      </c>
      <c r="F181" s="7">
        <v>20708</v>
      </c>
      <c r="G181" s="5" t="s">
        <v>263</v>
      </c>
      <c r="H181" s="5" t="s">
        <v>1244</v>
      </c>
      <c r="I181" s="7">
        <v>0</v>
      </c>
      <c r="J181" s="7">
        <v>2</v>
      </c>
      <c r="K181" s="23" t="s">
        <v>1245</v>
      </c>
      <c r="L181" s="5" t="s">
        <v>1415</v>
      </c>
      <c r="M181" s="7" t="s">
        <v>1043</v>
      </c>
      <c r="N181" s="26" t="s">
        <v>1465</v>
      </c>
      <c r="O181" s="13">
        <f t="shared" si="2"/>
        <v>70</v>
      </c>
    </row>
    <row r="182" spans="1:15">
      <c r="A182" s="4">
        <v>16</v>
      </c>
      <c r="B182" s="5" t="s">
        <v>1058</v>
      </c>
      <c r="C182" s="6">
        <v>9.7769999999999997E-6</v>
      </c>
      <c r="D182" s="7">
        <v>14951389</v>
      </c>
      <c r="E182" s="7">
        <v>16292323</v>
      </c>
      <c r="F182" s="7">
        <v>1340935</v>
      </c>
      <c r="G182" s="5" t="s">
        <v>171</v>
      </c>
      <c r="H182" s="5" t="s">
        <v>736</v>
      </c>
      <c r="I182" s="7">
        <v>1</v>
      </c>
      <c r="J182" s="7">
        <v>15</v>
      </c>
      <c r="K182" s="23" t="s">
        <v>1246</v>
      </c>
      <c r="L182" s="5" t="s">
        <v>1416</v>
      </c>
      <c r="M182" s="7"/>
      <c r="N182" s="16" t="s">
        <v>1464</v>
      </c>
      <c r="O182" s="13">
        <f t="shared" si="2"/>
        <v>71</v>
      </c>
    </row>
    <row r="183" spans="1:15">
      <c r="A183" s="4">
        <v>16</v>
      </c>
      <c r="B183" s="5" t="s">
        <v>1039</v>
      </c>
      <c r="C183" s="6">
        <v>1.8329999999999999E-5</v>
      </c>
      <c r="D183" s="7">
        <v>14951389</v>
      </c>
      <c r="E183" s="7">
        <v>16308285</v>
      </c>
      <c r="F183" s="7">
        <v>1356897</v>
      </c>
      <c r="G183" s="5" t="s">
        <v>1247</v>
      </c>
      <c r="H183" s="5" t="s">
        <v>1248</v>
      </c>
      <c r="I183" s="7">
        <v>1</v>
      </c>
      <c r="J183" s="7">
        <v>15</v>
      </c>
      <c r="K183" s="23" t="s">
        <v>1246</v>
      </c>
      <c r="L183" s="5" t="s">
        <v>1416</v>
      </c>
      <c r="M183" s="7"/>
      <c r="N183" s="16"/>
      <c r="O183" s="13">
        <f t="shared" si="2"/>
        <v>71</v>
      </c>
    </row>
    <row r="184" spans="1:15">
      <c r="A184" s="4">
        <v>16</v>
      </c>
      <c r="B184" s="5" t="s">
        <v>1058</v>
      </c>
      <c r="C184" s="7">
        <v>1.283E-4</v>
      </c>
      <c r="D184" s="7">
        <v>14951389</v>
      </c>
      <c r="E184" s="7">
        <v>16353166</v>
      </c>
      <c r="F184" s="7">
        <v>1401778</v>
      </c>
      <c r="G184" s="5" t="s">
        <v>1249</v>
      </c>
      <c r="H184" s="5" t="s">
        <v>1250</v>
      </c>
      <c r="I184" s="7">
        <v>1</v>
      </c>
      <c r="J184" s="7">
        <v>16</v>
      </c>
      <c r="K184" s="23" t="s">
        <v>1251</v>
      </c>
      <c r="L184" s="5" t="s">
        <v>1416</v>
      </c>
      <c r="M184" s="7"/>
      <c r="N184" s="16"/>
      <c r="O184" s="13">
        <f t="shared" si="2"/>
        <v>71</v>
      </c>
    </row>
    <row r="185" spans="1:15">
      <c r="A185" s="4">
        <v>16</v>
      </c>
      <c r="B185" s="5" t="s">
        <v>1058</v>
      </c>
      <c r="C185" s="7">
        <v>3.9719999999999999E-5</v>
      </c>
      <c r="D185" s="7">
        <v>15070916</v>
      </c>
      <c r="E185" s="7">
        <v>16296537</v>
      </c>
      <c r="F185" s="7">
        <v>1225622</v>
      </c>
      <c r="G185" s="5" t="s">
        <v>1252</v>
      </c>
      <c r="H185" s="5" t="s">
        <v>1253</v>
      </c>
      <c r="I185" s="7">
        <v>1</v>
      </c>
      <c r="J185" s="7">
        <v>13</v>
      </c>
      <c r="K185" s="23" t="s">
        <v>1254</v>
      </c>
      <c r="L185" s="5" t="s">
        <v>1416</v>
      </c>
      <c r="M185" s="7"/>
      <c r="N185" s="16"/>
      <c r="O185" s="13">
        <f t="shared" si="2"/>
        <v>71</v>
      </c>
    </row>
    <row r="186" spans="1:15">
      <c r="A186" s="4">
        <v>16</v>
      </c>
      <c r="B186" s="5" t="s">
        <v>1039</v>
      </c>
      <c r="C186" s="6">
        <v>5.8659999999999997E-5</v>
      </c>
      <c r="D186" s="7">
        <v>15070916</v>
      </c>
      <c r="E186" s="7">
        <v>16353166</v>
      </c>
      <c r="F186" s="7">
        <v>1282251</v>
      </c>
      <c r="G186" s="5" t="s">
        <v>1247</v>
      </c>
      <c r="H186" s="5" t="s">
        <v>1248</v>
      </c>
      <c r="I186" s="7">
        <v>1</v>
      </c>
      <c r="J186" s="7">
        <v>14</v>
      </c>
      <c r="K186" s="23" t="s">
        <v>1255</v>
      </c>
      <c r="L186" s="5" t="s">
        <v>1416</v>
      </c>
      <c r="M186" s="7"/>
      <c r="N186" s="16"/>
      <c r="O186" s="13">
        <f t="shared" si="2"/>
        <v>71</v>
      </c>
    </row>
    <row r="187" spans="1:15">
      <c r="A187" s="4">
        <v>16</v>
      </c>
      <c r="B187" s="5" t="s">
        <v>1058</v>
      </c>
      <c r="C187" s="7">
        <v>3.837E-4</v>
      </c>
      <c r="D187" s="7">
        <v>15070916</v>
      </c>
      <c r="E187" s="7">
        <v>16353166</v>
      </c>
      <c r="F187" s="7">
        <v>1282251</v>
      </c>
      <c r="G187" s="5" t="s">
        <v>1256</v>
      </c>
      <c r="H187" s="5" t="s">
        <v>1257</v>
      </c>
      <c r="I187" s="7">
        <v>1</v>
      </c>
      <c r="J187" s="7">
        <v>14</v>
      </c>
      <c r="K187" s="23" t="s">
        <v>1255</v>
      </c>
      <c r="L187" s="5" t="s">
        <v>1416</v>
      </c>
      <c r="M187" s="7"/>
      <c r="N187" s="16"/>
      <c r="O187" s="13">
        <f t="shared" si="2"/>
        <v>71</v>
      </c>
    </row>
    <row r="188" spans="1:15">
      <c r="A188" s="4">
        <v>16</v>
      </c>
      <c r="B188" s="5" t="s">
        <v>1039</v>
      </c>
      <c r="C188" s="9">
        <v>2.1999999999999999E-5</v>
      </c>
      <c r="D188" s="7">
        <v>15122801</v>
      </c>
      <c r="E188" s="7">
        <v>16353166</v>
      </c>
      <c r="F188" s="7">
        <v>1230366</v>
      </c>
      <c r="G188" s="5" t="s">
        <v>1247</v>
      </c>
      <c r="H188" s="5" t="s">
        <v>1248</v>
      </c>
      <c r="I188" s="7">
        <v>1</v>
      </c>
      <c r="J188" s="7">
        <v>14</v>
      </c>
      <c r="K188" s="23" t="s">
        <v>1255</v>
      </c>
      <c r="L188" s="5" t="s">
        <v>1416</v>
      </c>
      <c r="M188" s="7"/>
      <c r="N188" s="16"/>
      <c r="O188" s="13">
        <f t="shared" si="2"/>
        <v>71</v>
      </c>
    </row>
    <row r="189" spans="1:15">
      <c r="A189" s="4">
        <v>16</v>
      </c>
      <c r="B189" s="5" t="s">
        <v>1039</v>
      </c>
      <c r="C189" s="7">
        <v>1.5029999999999999E-4</v>
      </c>
      <c r="D189" s="7">
        <v>15125441</v>
      </c>
      <c r="E189" s="7">
        <v>15388638</v>
      </c>
      <c r="F189" s="7">
        <v>263198</v>
      </c>
      <c r="G189" s="5" t="s">
        <v>311</v>
      </c>
      <c r="H189" s="5" t="s">
        <v>743</v>
      </c>
      <c r="I189" s="7">
        <v>0</v>
      </c>
      <c r="J189" s="7">
        <v>3</v>
      </c>
      <c r="K189" s="23" t="s">
        <v>1258</v>
      </c>
      <c r="L189" s="5" t="s">
        <v>1417</v>
      </c>
      <c r="M189" s="7" t="s">
        <v>1110</v>
      </c>
      <c r="N189" s="16"/>
      <c r="O189" s="13">
        <f t="shared" si="2"/>
        <v>72</v>
      </c>
    </row>
    <row r="190" spans="1:15">
      <c r="A190" s="4">
        <v>16</v>
      </c>
      <c r="B190" s="5" t="s">
        <v>1058</v>
      </c>
      <c r="C190" s="7">
        <v>3.1040000000000001E-4</v>
      </c>
      <c r="D190" s="7">
        <v>15125441</v>
      </c>
      <c r="E190" s="7">
        <v>16353166</v>
      </c>
      <c r="F190" s="7">
        <v>1227726</v>
      </c>
      <c r="G190" s="5" t="s">
        <v>1256</v>
      </c>
      <c r="H190" s="5" t="s">
        <v>1257</v>
      </c>
      <c r="I190" s="7">
        <v>1</v>
      </c>
      <c r="J190" s="7">
        <v>14</v>
      </c>
      <c r="K190" s="23" t="s">
        <v>1255</v>
      </c>
      <c r="L190" s="5" t="s">
        <v>1416</v>
      </c>
      <c r="M190" s="7"/>
      <c r="N190" s="16" t="s">
        <v>1464</v>
      </c>
      <c r="O190" s="13">
        <f t="shared" si="2"/>
        <v>73</v>
      </c>
    </row>
    <row r="191" spans="1:15">
      <c r="A191" s="4">
        <v>16</v>
      </c>
      <c r="B191" s="5" t="s">
        <v>1058</v>
      </c>
      <c r="C191" s="6">
        <v>4.155E-5</v>
      </c>
      <c r="D191" s="7">
        <v>15127986</v>
      </c>
      <c r="E191" s="7">
        <v>16302586</v>
      </c>
      <c r="F191" s="7">
        <v>1174601</v>
      </c>
      <c r="G191" s="5" t="s">
        <v>1252</v>
      </c>
      <c r="H191" s="5" t="s">
        <v>1253</v>
      </c>
      <c r="I191" s="7">
        <v>1</v>
      </c>
      <c r="J191" s="7">
        <v>13</v>
      </c>
      <c r="K191" s="23" t="s">
        <v>1254</v>
      </c>
      <c r="L191" s="5" t="s">
        <v>1416</v>
      </c>
      <c r="M191" s="7"/>
      <c r="N191" s="16"/>
      <c r="O191" s="13">
        <f t="shared" si="2"/>
        <v>73</v>
      </c>
    </row>
    <row r="192" spans="1:15">
      <c r="A192" s="4">
        <v>16</v>
      </c>
      <c r="B192" s="5" t="s">
        <v>1039</v>
      </c>
      <c r="C192" s="9">
        <v>2.1999999999999999E-5</v>
      </c>
      <c r="D192" s="7">
        <v>15127986</v>
      </c>
      <c r="E192" s="7">
        <v>16353166</v>
      </c>
      <c r="F192" s="7">
        <v>1225181</v>
      </c>
      <c r="G192" s="5" t="s">
        <v>311</v>
      </c>
      <c r="H192" s="5" t="s">
        <v>743</v>
      </c>
      <c r="I192" s="7">
        <v>1</v>
      </c>
      <c r="J192" s="7">
        <v>14</v>
      </c>
      <c r="K192" s="23" t="s">
        <v>1255</v>
      </c>
      <c r="L192" s="5" t="s">
        <v>1416</v>
      </c>
      <c r="M192" s="7"/>
      <c r="N192" s="16"/>
      <c r="O192" s="13">
        <f t="shared" si="2"/>
        <v>73</v>
      </c>
    </row>
    <row r="193" spans="1:15">
      <c r="A193" s="4">
        <v>16</v>
      </c>
      <c r="B193" s="5" t="s">
        <v>1058</v>
      </c>
      <c r="C193" s="6">
        <v>2.444E-5</v>
      </c>
      <c r="D193" s="7">
        <v>15129381</v>
      </c>
      <c r="E193" s="7">
        <v>16353166</v>
      </c>
      <c r="F193" s="7">
        <v>1223786</v>
      </c>
      <c r="G193" s="5" t="s">
        <v>101</v>
      </c>
      <c r="H193" s="5" t="s">
        <v>729</v>
      </c>
      <c r="I193" s="7">
        <v>1</v>
      </c>
      <c r="J193" s="7">
        <v>14</v>
      </c>
      <c r="K193" s="23" t="s">
        <v>1255</v>
      </c>
      <c r="L193" s="5" t="s">
        <v>1416</v>
      </c>
      <c r="M193" s="7"/>
      <c r="N193" s="16"/>
      <c r="O193" s="13">
        <f t="shared" si="2"/>
        <v>73</v>
      </c>
    </row>
    <row r="194" spans="1:15">
      <c r="A194" s="4">
        <v>16</v>
      </c>
      <c r="B194" s="5" t="s">
        <v>1058</v>
      </c>
      <c r="C194" s="6">
        <v>1.8329999999999999E-5</v>
      </c>
      <c r="D194" s="7">
        <v>15381348</v>
      </c>
      <c r="E194" s="7">
        <v>18256086</v>
      </c>
      <c r="F194" s="7">
        <v>2874739</v>
      </c>
      <c r="G194" s="5" t="s">
        <v>424</v>
      </c>
      <c r="H194" s="5" t="s">
        <v>1259</v>
      </c>
      <c r="I194" s="7">
        <v>1</v>
      </c>
      <c r="J194" s="7">
        <v>13</v>
      </c>
      <c r="K194" s="23" t="s">
        <v>1260</v>
      </c>
      <c r="L194" s="5" t="s">
        <v>1416</v>
      </c>
      <c r="M194" s="7"/>
      <c r="N194" s="16"/>
      <c r="O194" s="13">
        <f t="shared" si="2"/>
        <v>73</v>
      </c>
    </row>
    <row r="195" spans="1:15">
      <c r="A195" s="4">
        <v>16</v>
      </c>
      <c r="B195" s="5" t="s">
        <v>1058</v>
      </c>
      <c r="C195" s="6">
        <v>3.7880000000000003E-5</v>
      </c>
      <c r="D195" s="7">
        <v>15484868</v>
      </c>
      <c r="E195" s="7">
        <v>16292323</v>
      </c>
      <c r="F195" s="7">
        <v>807456</v>
      </c>
      <c r="G195" s="5" t="s">
        <v>1261</v>
      </c>
      <c r="H195" s="5" t="s">
        <v>1262</v>
      </c>
      <c r="I195" s="7">
        <v>1</v>
      </c>
      <c r="J195" s="7">
        <v>9</v>
      </c>
      <c r="K195" s="23" t="s">
        <v>1263</v>
      </c>
      <c r="L195" s="5" t="s">
        <v>1416</v>
      </c>
      <c r="M195" s="7"/>
      <c r="N195" s="16"/>
      <c r="O195" s="13">
        <f t="shared" si="2"/>
        <v>73</v>
      </c>
    </row>
    <row r="196" spans="1:15">
      <c r="A196" s="4">
        <v>16</v>
      </c>
      <c r="B196" s="5" t="s">
        <v>1058</v>
      </c>
      <c r="C196" s="6">
        <v>7.0879999999999999E-5</v>
      </c>
      <c r="D196" s="7">
        <v>15484868</v>
      </c>
      <c r="E196" s="7">
        <v>16295943</v>
      </c>
      <c r="F196" s="7">
        <v>811076</v>
      </c>
      <c r="G196" s="5" t="s">
        <v>171</v>
      </c>
      <c r="H196" s="5" t="s">
        <v>736</v>
      </c>
      <c r="I196" s="7">
        <v>1</v>
      </c>
      <c r="J196" s="7">
        <v>9</v>
      </c>
      <c r="K196" s="23" t="s">
        <v>1263</v>
      </c>
      <c r="L196" s="5" t="s">
        <v>1416</v>
      </c>
      <c r="M196" s="7"/>
      <c r="N196" s="16"/>
      <c r="O196" s="13">
        <f t="shared" ref="O196:O255" si="3">IF(L196=L195,O195,O195+1)</f>
        <v>73</v>
      </c>
    </row>
    <row r="197" spans="1:15">
      <c r="A197" s="4">
        <v>16</v>
      </c>
      <c r="B197" s="5" t="s">
        <v>1039</v>
      </c>
      <c r="C197" s="6">
        <v>2.9329999999999999E-5</v>
      </c>
      <c r="D197" s="7">
        <v>15484868</v>
      </c>
      <c r="E197" s="7">
        <v>16353166</v>
      </c>
      <c r="F197" s="7">
        <v>868299</v>
      </c>
      <c r="G197" s="5" t="s">
        <v>176</v>
      </c>
      <c r="H197" s="5" t="s">
        <v>723</v>
      </c>
      <c r="I197" s="7">
        <v>1</v>
      </c>
      <c r="J197" s="7">
        <v>10</v>
      </c>
      <c r="K197" s="23" t="s">
        <v>1264</v>
      </c>
      <c r="L197" s="5" t="s">
        <v>1416</v>
      </c>
      <c r="M197" s="7"/>
      <c r="N197" s="16"/>
      <c r="O197" s="13">
        <f t="shared" si="3"/>
        <v>73</v>
      </c>
    </row>
    <row r="198" spans="1:15">
      <c r="A198" s="4">
        <v>16</v>
      </c>
      <c r="B198" s="5" t="s">
        <v>1058</v>
      </c>
      <c r="C198" s="7">
        <v>2.096E-4</v>
      </c>
      <c r="D198" s="7">
        <v>15484868</v>
      </c>
      <c r="E198" s="7">
        <v>16353166</v>
      </c>
      <c r="F198" s="7">
        <v>868299</v>
      </c>
      <c r="G198" s="5" t="s">
        <v>1265</v>
      </c>
      <c r="H198" s="5" t="s">
        <v>1266</v>
      </c>
      <c r="I198" s="7">
        <v>1</v>
      </c>
      <c r="J198" s="7">
        <v>10</v>
      </c>
      <c r="K198" s="23" t="s">
        <v>1264</v>
      </c>
      <c r="L198" s="5" t="s">
        <v>1416</v>
      </c>
      <c r="M198" s="7"/>
      <c r="N198" s="16"/>
      <c r="O198" s="13">
        <f t="shared" si="3"/>
        <v>73</v>
      </c>
    </row>
    <row r="199" spans="1:15">
      <c r="A199" s="4">
        <v>16</v>
      </c>
      <c r="B199" s="5" t="s">
        <v>1058</v>
      </c>
      <c r="C199" s="6">
        <v>5.011E-5</v>
      </c>
      <c r="D199" s="7">
        <v>15484868</v>
      </c>
      <c r="E199" s="7">
        <v>18196549</v>
      </c>
      <c r="F199" s="7">
        <v>2711682</v>
      </c>
      <c r="G199" s="5" t="s">
        <v>176</v>
      </c>
      <c r="H199" s="5" t="s">
        <v>735</v>
      </c>
      <c r="I199" s="7">
        <v>1</v>
      </c>
      <c r="J199" s="7">
        <v>12</v>
      </c>
      <c r="K199" s="23" t="s">
        <v>1267</v>
      </c>
      <c r="L199" s="5" t="s">
        <v>1416</v>
      </c>
      <c r="M199" s="7"/>
      <c r="N199" s="16"/>
      <c r="O199" s="13">
        <f t="shared" si="3"/>
        <v>73</v>
      </c>
    </row>
    <row r="200" spans="1:15">
      <c r="A200" s="4">
        <v>16</v>
      </c>
      <c r="B200" s="5" t="s">
        <v>1039</v>
      </c>
      <c r="C200" s="6">
        <v>1.466E-5</v>
      </c>
      <c r="D200" s="7">
        <v>15484868</v>
      </c>
      <c r="E200" s="7">
        <v>18256086</v>
      </c>
      <c r="F200" s="7">
        <v>2771219</v>
      </c>
      <c r="G200" s="5" t="s">
        <v>176</v>
      </c>
      <c r="H200" s="5" t="s">
        <v>723</v>
      </c>
      <c r="I200" s="7">
        <v>1</v>
      </c>
      <c r="J200" s="7">
        <v>12</v>
      </c>
      <c r="K200" s="23" t="s">
        <v>1267</v>
      </c>
      <c r="L200" s="5" t="s">
        <v>1416</v>
      </c>
      <c r="M200" s="7"/>
      <c r="N200" s="16"/>
      <c r="O200" s="13">
        <f t="shared" si="3"/>
        <v>73</v>
      </c>
    </row>
    <row r="201" spans="1:15">
      <c r="A201" s="4">
        <v>16</v>
      </c>
      <c r="B201" s="5" t="s">
        <v>1058</v>
      </c>
      <c r="C201" s="7">
        <v>1.1849999999999999E-4</v>
      </c>
      <c r="D201" s="7">
        <v>15484868</v>
      </c>
      <c r="E201" s="7">
        <v>18256086</v>
      </c>
      <c r="F201" s="7">
        <v>2771219</v>
      </c>
      <c r="G201" s="5" t="s">
        <v>1268</v>
      </c>
      <c r="H201" s="5" t="s">
        <v>1269</v>
      </c>
      <c r="I201" s="7">
        <v>1</v>
      </c>
      <c r="J201" s="7">
        <v>12</v>
      </c>
      <c r="K201" s="23" t="s">
        <v>1267</v>
      </c>
      <c r="L201" s="5" t="s">
        <v>1416</v>
      </c>
      <c r="M201" s="7"/>
      <c r="N201" s="16"/>
      <c r="O201" s="13">
        <f t="shared" si="3"/>
        <v>73</v>
      </c>
    </row>
    <row r="202" spans="1:15">
      <c r="A202" s="4">
        <v>16</v>
      </c>
      <c r="B202" s="5" t="s">
        <v>1058</v>
      </c>
      <c r="C202" s="6">
        <v>1.9550000000000001E-5</v>
      </c>
      <c r="D202" s="7">
        <v>15511301</v>
      </c>
      <c r="E202" s="7">
        <v>16292323</v>
      </c>
      <c r="F202" s="7">
        <v>781023</v>
      </c>
      <c r="G202" s="5" t="s">
        <v>156</v>
      </c>
      <c r="H202" s="5" t="s">
        <v>1270</v>
      </c>
      <c r="I202" s="7">
        <v>0.99833205342044395</v>
      </c>
      <c r="J202" s="7">
        <v>8</v>
      </c>
      <c r="K202" s="23" t="s">
        <v>1271</v>
      </c>
      <c r="L202" s="5" t="s">
        <v>1418</v>
      </c>
      <c r="M202" s="7" t="s">
        <v>1060</v>
      </c>
      <c r="N202" s="16" t="s">
        <v>1504</v>
      </c>
      <c r="O202" s="13">
        <f t="shared" si="3"/>
        <v>74</v>
      </c>
    </row>
    <row r="203" spans="1:15">
      <c r="A203" s="4">
        <v>16</v>
      </c>
      <c r="B203" s="5" t="s">
        <v>1058</v>
      </c>
      <c r="C203" s="6">
        <v>5.1329999999999998E-5</v>
      </c>
      <c r="D203" s="7">
        <v>15511301</v>
      </c>
      <c r="E203" s="7">
        <v>16353166</v>
      </c>
      <c r="F203" s="7">
        <v>841866</v>
      </c>
      <c r="G203" s="5" t="s">
        <v>171</v>
      </c>
      <c r="H203" s="5" t="s">
        <v>736</v>
      </c>
      <c r="I203" s="7">
        <v>0.99833205342044395</v>
      </c>
      <c r="J203" s="7">
        <v>9</v>
      </c>
      <c r="K203" s="23" t="s">
        <v>1272</v>
      </c>
      <c r="L203" s="5" t="s">
        <v>1418</v>
      </c>
      <c r="M203" s="7" t="s">
        <v>1060</v>
      </c>
      <c r="N203" s="16"/>
      <c r="O203" s="13">
        <f t="shared" si="3"/>
        <v>74</v>
      </c>
    </row>
    <row r="204" spans="1:15">
      <c r="A204" s="4">
        <v>16</v>
      </c>
      <c r="B204" s="5" t="s">
        <v>1058</v>
      </c>
      <c r="C204" s="6">
        <v>1.9550000000000001E-5</v>
      </c>
      <c r="D204" s="7">
        <v>15557623</v>
      </c>
      <c r="E204" s="7">
        <v>16353166</v>
      </c>
      <c r="F204" s="7">
        <v>795544</v>
      </c>
      <c r="G204" s="5" t="s">
        <v>176</v>
      </c>
      <c r="H204" s="5" t="s">
        <v>735</v>
      </c>
      <c r="I204" s="7">
        <v>0.93894495007057699</v>
      </c>
      <c r="J204" s="7">
        <v>9</v>
      </c>
      <c r="K204" s="23" t="s">
        <v>1272</v>
      </c>
      <c r="L204" s="5" t="s">
        <v>1418</v>
      </c>
      <c r="M204" s="7" t="s">
        <v>1060</v>
      </c>
      <c r="N204" s="16"/>
      <c r="O204" s="13">
        <f t="shared" si="3"/>
        <v>74</v>
      </c>
    </row>
    <row r="205" spans="1:15">
      <c r="A205" s="4">
        <v>16</v>
      </c>
      <c r="B205" s="5" t="s">
        <v>1058</v>
      </c>
      <c r="C205" s="6">
        <v>1.344E-5</v>
      </c>
      <c r="D205" s="7">
        <v>15624663</v>
      </c>
      <c r="E205" s="7">
        <v>16308285</v>
      </c>
      <c r="F205" s="7">
        <v>683623</v>
      </c>
      <c r="G205" s="5" t="s">
        <v>1273</v>
      </c>
      <c r="H205" s="5" t="s">
        <v>1274</v>
      </c>
      <c r="I205" s="7">
        <v>0.85299634231238197</v>
      </c>
      <c r="J205" s="7">
        <v>7</v>
      </c>
      <c r="K205" s="23" t="s">
        <v>1275</v>
      </c>
      <c r="L205" s="5" t="s">
        <v>1418</v>
      </c>
      <c r="M205" s="7" t="s">
        <v>1060</v>
      </c>
      <c r="N205" s="16"/>
      <c r="O205" s="13">
        <f t="shared" si="3"/>
        <v>74</v>
      </c>
    </row>
    <row r="206" spans="1:15">
      <c r="A206" s="4">
        <v>16</v>
      </c>
      <c r="B206" s="5" t="s">
        <v>1058</v>
      </c>
      <c r="C206" s="7">
        <v>1.044E-3</v>
      </c>
      <c r="D206" s="7">
        <v>21578388</v>
      </c>
      <c r="E206" s="7">
        <v>21739752</v>
      </c>
      <c r="F206" s="7">
        <v>161365</v>
      </c>
      <c r="G206" s="5" t="s">
        <v>304</v>
      </c>
      <c r="H206" s="5" t="s">
        <v>747</v>
      </c>
      <c r="I206" s="7">
        <v>2.2152807373845101E-2</v>
      </c>
      <c r="J206" s="7">
        <v>3</v>
      </c>
      <c r="K206" s="23" t="s">
        <v>1276</v>
      </c>
      <c r="L206" s="5" t="s">
        <v>1419</v>
      </c>
      <c r="M206" s="7" t="s">
        <v>1110</v>
      </c>
      <c r="N206" s="16"/>
      <c r="O206" s="13">
        <f t="shared" si="3"/>
        <v>75</v>
      </c>
    </row>
    <row r="207" spans="1:15">
      <c r="A207" s="4">
        <v>16</v>
      </c>
      <c r="B207" s="5" t="s">
        <v>1058</v>
      </c>
      <c r="C207" s="11">
        <v>6.1099999999999994E-5</v>
      </c>
      <c r="D207" s="7">
        <v>21621967</v>
      </c>
      <c r="E207" s="7">
        <v>21778828</v>
      </c>
      <c r="F207" s="7">
        <v>156862</v>
      </c>
      <c r="G207" s="5" t="s">
        <v>304</v>
      </c>
      <c r="H207" s="5" t="s">
        <v>747</v>
      </c>
      <c r="I207" s="7">
        <v>2.3204434437213799E-2</v>
      </c>
      <c r="J207" s="7">
        <v>3</v>
      </c>
      <c r="K207" s="23" t="s">
        <v>1276</v>
      </c>
      <c r="L207" s="5" t="s">
        <v>1419</v>
      </c>
      <c r="M207" s="7" t="s">
        <v>1110</v>
      </c>
      <c r="N207" s="16"/>
      <c r="O207" s="13">
        <f t="shared" si="3"/>
        <v>75</v>
      </c>
    </row>
    <row r="208" spans="1:15">
      <c r="A208" s="4">
        <v>16</v>
      </c>
      <c r="B208" s="5" t="s">
        <v>1039</v>
      </c>
      <c r="C208" s="7">
        <v>2.8469999999999998E-4</v>
      </c>
      <c r="D208" s="7">
        <v>21947745</v>
      </c>
      <c r="E208" s="7">
        <v>22440319</v>
      </c>
      <c r="F208" s="7">
        <v>492575</v>
      </c>
      <c r="G208" s="5" t="s">
        <v>93</v>
      </c>
      <c r="H208" s="5" t="s">
        <v>750</v>
      </c>
      <c r="I208" s="7">
        <v>1</v>
      </c>
      <c r="J208" s="7">
        <v>8</v>
      </c>
      <c r="K208" s="23" t="s">
        <v>1277</v>
      </c>
      <c r="L208" s="5" t="s">
        <v>1420</v>
      </c>
      <c r="M208" s="7" t="s">
        <v>1060</v>
      </c>
      <c r="N208" s="16" t="s">
        <v>1505</v>
      </c>
      <c r="O208" s="13">
        <f t="shared" si="3"/>
        <v>76</v>
      </c>
    </row>
    <row r="209" spans="1:15">
      <c r="A209" s="4">
        <v>16</v>
      </c>
      <c r="B209" s="5" t="s">
        <v>1039</v>
      </c>
      <c r="C209" s="7">
        <v>2.7210000000000002E-2</v>
      </c>
      <c r="D209" s="7">
        <v>28614801</v>
      </c>
      <c r="E209" s="7">
        <v>28619696</v>
      </c>
      <c r="F209" s="7">
        <v>4896</v>
      </c>
      <c r="G209" s="5" t="s">
        <v>268</v>
      </c>
      <c r="H209" s="5" t="s">
        <v>756</v>
      </c>
      <c r="I209" s="7">
        <v>0</v>
      </c>
      <c r="J209" s="7">
        <v>1</v>
      </c>
      <c r="K209" s="23" t="s">
        <v>757</v>
      </c>
      <c r="L209" s="5" t="s">
        <v>1421</v>
      </c>
      <c r="M209" s="7" t="s">
        <v>1043</v>
      </c>
      <c r="N209" s="26" t="s">
        <v>1467</v>
      </c>
      <c r="O209" s="13">
        <f t="shared" si="3"/>
        <v>77</v>
      </c>
    </row>
    <row r="210" spans="1:15">
      <c r="A210" s="4">
        <v>16</v>
      </c>
      <c r="B210" s="5" t="s">
        <v>1039</v>
      </c>
      <c r="C210" s="6">
        <v>6.5989999999999997E-5</v>
      </c>
      <c r="D210" s="7">
        <v>28818541</v>
      </c>
      <c r="E210" s="7">
        <v>29043450</v>
      </c>
      <c r="F210" s="7">
        <v>224910</v>
      </c>
      <c r="G210" s="5" t="s">
        <v>1278</v>
      </c>
      <c r="H210" s="5" t="s">
        <v>1279</v>
      </c>
      <c r="I210" s="7">
        <v>0.97152186294842202</v>
      </c>
      <c r="J210" s="7">
        <v>9</v>
      </c>
      <c r="K210" s="23" t="s">
        <v>1280</v>
      </c>
      <c r="L210" s="5" t="s">
        <v>1422</v>
      </c>
      <c r="M210" s="7" t="s">
        <v>1060</v>
      </c>
      <c r="N210" s="16" t="s">
        <v>1506</v>
      </c>
      <c r="O210" s="13">
        <f t="shared" si="3"/>
        <v>78</v>
      </c>
    </row>
    <row r="211" spans="1:15">
      <c r="A211" s="4">
        <v>16</v>
      </c>
      <c r="B211" s="5" t="s">
        <v>1058</v>
      </c>
      <c r="C211" s="7">
        <v>1.3689999999999999E-4</v>
      </c>
      <c r="D211" s="7">
        <v>28818541</v>
      </c>
      <c r="E211" s="7">
        <v>29043450</v>
      </c>
      <c r="F211" s="7">
        <v>224910</v>
      </c>
      <c r="G211" s="5" t="s">
        <v>93</v>
      </c>
      <c r="H211" s="5" t="s">
        <v>1281</v>
      </c>
      <c r="I211" s="7">
        <v>0.97152186294842202</v>
      </c>
      <c r="J211" s="7">
        <v>9</v>
      </c>
      <c r="K211" s="23" t="s">
        <v>1280</v>
      </c>
      <c r="L211" s="5" t="s">
        <v>1422</v>
      </c>
      <c r="M211" s="7" t="s">
        <v>1060</v>
      </c>
      <c r="N211" s="16"/>
      <c r="O211" s="13">
        <f t="shared" si="3"/>
        <v>78</v>
      </c>
    </row>
    <row r="212" spans="1:15">
      <c r="A212" s="4">
        <v>16</v>
      </c>
      <c r="B212" s="5" t="s">
        <v>1039</v>
      </c>
      <c r="C212" s="7">
        <v>1.198E-4</v>
      </c>
      <c r="D212" s="7">
        <v>29596230</v>
      </c>
      <c r="E212" s="7">
        <v>30208637</v>
      </c>
      <c r="F212" s="7">
        <v>612408</v>
      </c>
      <c r="G212" s="5" t="s">
        <v>1282</v>
      </c>
      <c r="H212" s="5" t="s">
        <v>1283</v>
      </c>
      <c r="I212" s="7">
        <v>1</v>
      </c>
      <c r="J212" s="7">
        <v>29</v>
      </c>
      <c r="K212" s="23" t="s">
        <v>1284</v>
      </c>
      <c r="L212" s="5" t="s">
        <v>1423</v>
      </c>
      <c r="M212" s="7" t="s">
        <v>1060</v>
      </c>
      <c r="N212" s="16" t="s">
        <v>1506</v>
      </c>
      <c r="O212" s="13">
        <f t="shared" si="3"/>
        <v>79</v>
      </c>
    </row>
    <row r="213" spans="1:15">
      <c r="A213" s="4">
        <v>16</v>
      </c>
      <c r="B213" s="5" t="s">
        <v>1058</v>
      </c>
      <c r="C213" s="7">
        <v>1.65E-4</v>
      </c>
      <c r="D213" s="7">
        <v>29596230</v>
      </c>
      <c r="E213" s="7">
        <v>30208637</v>
      </c>
      <c r="F213" s="7">
        <v>612408</v>
      </c>
      <c r="G213" s="5" t="s">
        <v>1285</v>
      </c>
      <c r="H213" s="5" t="s">
        <v>1286</v>
      </c>
      <c r="I213" s="7">
        <v>1</v>
      </c>
      <c r="J213" s="7">
        <v>29</v>
      </c>
      <c r="K213" s="23" t="s">
        <v>1284</v>
      </c>
      <c r="L213" s="5" t="s">
        <v>1423</v>
      </c>
      <c r="M213" s="7" t="s">
        <v>1060</v>
      </c>
      <c r="N213" s="16"/>
      <c r="O213" s="13">
        <f t="shared" si="3"/>
        <v>79</v>
      </c>
    </row>
    <row r="214" spans="1:15">
      <c r="A214" s="4">
        <v>16</v>
      </c>
      <c r="B214" s="5" t="s">
        <v>1448</v>
      </c>
      <c r="C214" s="11">
        <v>6.1099999999999999E-6</v>
      </c>
      <c r="D214" s="7">
        <v>71056719</v>
      </c>
      <c r="E214" s="7">
        <v>72158692</v>
      </c>
      <c r="F214" s="7">
        <v>1101974</v>
      </c>
      <c r="G214" s="5" t="s">
        <v>93</v>
      </c>
      <c r="H214" s="5" t="s">
        <v>826</v>
      </c>
      <c r="I214" s="7">
        <v>0</v>
      </c>
      <c r="J214" s="7">
        <v>20</v>
      </c>
      <c r="K214" s="23" t="s">
        <v>1287</v>
      </c>
      <c r="L214" s="5" t="s">
        <v>1424</v>
      </c>
      <c r="M214" s="7" t="s">
        <v>1110</v>
      </c>
      <c r="N214" s="16"/>
      <c r="O214" s="13">
        <f t="shared" si="3"/>
        <v>80</v>
      </c>
    </row>
    <row r="215" spans="1:15">
      <c r="A215" s="4">
        <v>16</v>
      </c>
      <c r="B215" s="5" t="s">
        <v>1039</v>
      </c>
      <c r="C215" s="11">
        <v>6.1099999999999999E-6</v>
      </c>
      <c r="D215" s="7">
        <v>84879464</v>
      </c>
      <c r="E215" s="7">
        <v>84888432</v>
      </c>
      <c r="F215" s="7">
        <v>8969</v>
      </c>
      <c r="G215" s="5" t="s">
        <v>93</v>
      </c>
      <c r="H215" s="5" t="s">
        <v>831</v>
      </c>
      <c r="I215" s="7">
        <v>0</v>
      </c>
      <c r="J215" s="7">
        <v>1</v>
      </c>
      <c r="K215" s="23" t="s">
        <v>832</v>
      </c>
      <c r="L215" s="5" t="s">
        <v>1425</v>
      </c>
      <c r="M215" s="7" t="s">
        <v>1043</v>
      </c>
      <c r="N215" s="26" t="s">
        <v>832</v>
      </c>
      <c r="O215" s="13">
        <f t="shared" si="3"/>
        <v>81</v>
      </c>
    </row>
    <row r="216" spans="1:15">
      <c r="A216" s="4">
        <v>16</v>
      </c>
      <c r="B216" s="5" t="s">
        <v>1039</v>
      </c>
      <c r="C216" s="11">
        <v>6.1099999999999999E-6</v>
      </c>
      <c r="D216" s="7">
        <v>84883063</v>
      </c>
      <c r="E216" s="7">
        <v>84911112</v>
      </c>
      <c r="F216" s="7">
        <v>28050</v>
      </c>
      <c r="G216" s="5" t="s">
        <v>93</v>
      </c>
      <c r="H216" s="5" t="s">
        <v>831</v>
      </c>
      <c r="I216" s="7">
        <v>0</v>
      </c>
      <c r="J216" s="7">
        <v>1</v>
      </c>
      <c r="K216" s="23" t="s">
        <v>832</v>
      </c>
      <c r="L216" s="5" t="s">
        <v>1425</v>
      </c>
      <c r="M216" s="7" t="s">
        <v>1043</v>
      </c>
      <c r="N216" s="16"/>
      <c r="O216" s="13">
        <f t="shared" si="3"/>
        <v>81</v>
      </c>
    </row>
    <row r="217" spans="1:15">
      <c r="A217" s="4">
        <v>16</v>
      </c>
      <c r="B217" s="5" t="s">
        <v>1039</v>
      </c>
      <c r="C217" s="6">
        <v>9.7769999999999997E-6</v>
      </c>
      <c r="D217" s="7">
        <v>84897733</v>
      </c>
      <c r="E217" s="7">
        <v>84911112</v>
      </c>
      <c r="F217" s="7">
        <v>13380</v>
      </c>
      <c r="G217" s="5" t="s">
        <v>93</v>
      </c>
      <c r="H217" s="5" t="s">
        <v>831</v>
      </c>
      <c r="I217" s="7">
        <v>0</v>
      </c>
      <c r="J217" s="7">
        <v>1</v>
      </c>
      <c r="K217" s="23" t="s">
        <v>832</v>
      </c>
      <c r="L217" s="5" t="s">
        <v>1425</v>
      </c>
      <c r="M217" s="7" t="s">
        <v>1043</v>
      </c>
      <c r="N217" s="16"/>
      <c r="O217" s="13">
        <f t="shared" si="3"/>
        <v>81</v>
      </c>
    </row>
    <row r="218" spans="1:15">
      <c r="A218" s="4">
        <v>16</v>
      </c>
      <c r="B218" s="5" t="s">
        <v>1039</v>
      </c>
      <c r="C218" s="6">
        <v>2.9329999999999999E-5</v>
      </c>
      <c r="D218" s="7">
        <v>84909014</v>
      </c>
      <c r="E218" s="7">
        <v>84911112</v>
      </c>
      <c r="F218" s="7">
        <v>2099</v>
      </c>
      <c r="G218" s="5" t="s">
        <v>93</v>
      </c>
      <c r="H218" s="5" t="s">
        <v>831</v>
      </c>
      <c r="I218" s="7">
        <v>0</v>
      </c>
      <c r="J218" s="7">
        <v>1</v>
      </c>
      <c r="K218" s="23" t="s">
        <v>832</v>
      </c>
      <c r="L218" s="5" t="s">
        <v>1425</v>
      </c>
      <c r="M218" s="7" t="s">
        <v>1043</v>
      </c>
      <c r="N218" s="16"/>
      <c r="O218" s="13">
        <f t="shared" si="3"/>
        <v>81</v>
      </c>
    </row>
    <row r="219" spans="1:15">
      <c r="A219" s="4">
        <v>16</v>
      </c>
      <c r="B219" s="5" t="s">
        <v>1039</v>
      </c>
      <c r="C219" s="7">
        <v>5.084E-4</v>
      </c>
      <c r="D219" s="7">
        <v>86009519</v>
      </c>
      <c r="E219" s="7">
        <v>86014241</v>
      </c>
      <c r="F219" s="7">
        <v>4723</v>
      </c>
      <c r="G219" s="5" t="s">
        <v>233</v>
      </c>
      <c r="H219" s="5" t="s">
        <v>1288</v>
      </c>
      <c r="I219" s="7">
        <v>0</v>
      </c>
      <c r="J219" s="7">
        <v>0</v>
      </c>
      <c r="K219" s="24"/>
      <c r="L219" s="5" t="s">
        <v>1426</v>
      </c>
      <c r="M219" s="7" t="s">
        <v>1043</v>
      </c>
      <c r="N219" s="16" t="s">
        <v>1468</v>
      </c>
      <c r="O219" s="13">
        <f t="shared" si="3"/>
        <v>82</v>
      </c>
    </row>
    <row r="220" spans="1:15">
      <c r="A220" s="4">
        <v>17</v>
      </c>
      <c r="B220" s="5" t="s">
        <v>1039</v>
      </c>
      <c r="C220" s="6">
        <v>1.222E-5</v>
      </c>
      <c r="D220" s="7">
        <v>7533537</v>
      </c>
      <c r="E220" s="7">
        <v>7537792</v>
      </c>
      <c r="F220" s="7">
        <v>4256</v>
      </c>
      <c r="G220" s="5" t="s">
        <v>268</v>
      </c>
      <c r="H220" s="5" t="s">
        <v>1289</v>
      </c>
      <c r="I220" s="7">
        <v>0</v>
      </c>
      <c r="J220" s="7">
        <v>1</v>
      </c>
      <c r="K220" s="23" t="s">
        <v>14</v>
      </c>
      <c r="L220" s="5" t="s">
        <v>1427</v>
      </c>
      <c r="M220" s="7" t="s">
        <v>1043</v>
      </c>
      <c r="N220" s="27" t="s">
        <v>14</v>
      </c>
      <c r="O220" s="13">
        <f t="shared" si="3"/>
        <v>83</v>
      </c>
    </row>
    <row r="221" spans="1:15">
      <c r="A221" s="4">
        <v>17</v>
      </c>
      <c r="B221" s="5" t="s">
        <v>1058</v>
      </c>
      <c r="C221" s="6">
        <v>9.7759999999999992E-6</v>
      </c>
      <c r="D221" s="7">
        <v>14063243</v>
      </c>
      <c r="E221" s="7">
        <v>15483611</v>
      </c>
      <c r="F221" s="7">
        <v>1420369</v>
      </c>
      <c r="G221" s="5" t="s">
        <v>1290</v>
      </c>
      <c r="H221" s="5" t="s">
        <v>1291</v>
      </c>
      <c r="I221" s="7">
        <v>1</v>
      </c>
      <c r="J221" s="7">
        <v>9</v>
      </c>
      <c r="K221" s="23" t="s">
        <v>1292</v>
      </c>
      <c r="L221" s="5" t="s">
        <v>1428</v>
      </c>
      <c r="M221" s="7" t="s">
        <v>1060</v>
      </c>
      <c r="N221" s="16" t="s">
        <v>1507</v>
      </c>
      <c r="O221" s="13">
        <f t="shared" si="3"/>
        <v>84</v>
      </c>
    </row>
    <row r="222" spans="1:15">
      <c r="A222" s="4">
        <v>17</v>
      </c>
      <c r="B222" s="5" t="s">
        <v>1058</v>
      </c>
      <c r="C222" s="7">
        <v>1.4664999999999999E-5</v>
      </c>
      <c r="D222" s="7">
        <v>14098277</v>
      </c>
      <c r="E222" s="7">
        <v>15385932</v>
      </c>
      <c r="F222" s="7">
        <v>1287656</v>
      </c>
      <c r="G222" s="5" t="s">
        <v>1293</v>
      </c>
      <c r="H222" s="5" t="s">
        <v>1294</v>
      </c>
      <c r="I222" s="7">
        <v>0.965838786171484</v>
      </c>
      <c r="J222" s="7">
        <v>7</v>
      </c>
      <c r="K222" s="23" t="s">
        <v>1295</v>
      </c>
      <c r="L222" s="5" t="s">
        <v>1428</v>
      </c>
      <c r="M222" s="7" t="s">
        <v>1060</v>
      </c>
      <c r="N222" s="16"/>
      <c r="O222" s="13">
        <f t="shared" si="3"/>
        <v>84</v>
      </c>
    </row>
    <row r="223" spans="1:15">
      <c r="A223" s="4">
        <v>17</v>
      </c>
      <c r="B223" s="5" t="s">
        <v>1058</v>
      </c>
      <c r="C223" s="6">
        <v>8.187E-5</v>
      </c>
      <c r="D223" s="7">
        <v>14098277</v>
      </c>
      <c r="E223" s="7">
        <v>15457056</v>
      </c>
      <c r="F223" s="7">
        <v>1358780</v>
      </c>
      <c r="G223" s="5" t="s">
        <v>1296</v>
      </c>
      <c r="H223" s="5" t="s">
        <v>1297</v>
      </c>
      <c r="I223" s="7">
        <v>1</v>
      </c>
      <c r="J223" s="7">
        <v>8</v>
      </c>
      <c r="K223" s="23" t="s">
        <v>1298</v>
      </c>
      <c r="L223" s="5" t="s">
        <v>1428</v>
      </c>
      <c r="M223" s="7" t="s">
        <v>1060</v>
      </c>
      <c r="N223" s="16"/>
      <c r="O223" s="13">
        <f t="shared" si="3"/>
        <v>84</v>
      </c>
    </row>
    <row r="224" spans="1:15">
      <c r="A224" s="4">
        <v>17</v>
      </c>
      <c r="B224" s="5" t="s">
        <v>1058</v>
      </c>
      <c r="C224" s="6">
        <v>2.444E-5</v>
      </c>
      <c r="D224" s="7">
        <v>14098277</v>
      </c>
      <c r="E224" s="7">
        <v>15483611</v>
      </c>
      <c r="F224" s="7">
        <v>1385335</v>
      </c>
      <c r="G224" s="5" t="s">
        <v>1296</v>
      </c>
      <c r="H224" s="5" t="s">
        <v>1297</v>
      </c>
      <c r="I224" s="7">
        <v>1</v>
      </c>
      <c r="J224" s="7">
        <v>9</v>
      </c>
      <c r="K224" s="23" t="s">
        <v>1292</v>
      </c>
      <c r="L224" s="5" t="s">
        <v>1428</v>
      </c>
      <c r="M224" s="7" t="s">
        <v>1060</v>
      </c>
      <c r="N224" s="16"/>
      <c r="O224" s="13">
        <f t="shared" si="3"/>
        <v>84</v>
      </c>
    </row>
    <row r="225" spans="1:15">
      <c r="A225" s="4">
        <v>17</v>
      </c>
      <c r="B225" s="5" t="s">
        <v>1058</v>
      </c>
      <c r="C225" s="6">
        <v>9.7759999999999992E-6</v>
      </c>
      <c r="D225" s="7">
        <v>14104429</v>
      </c>
      <c r="E225" s="7">
        <v>15483611</v>
      </c>
      <c r="F225" s="7">
        <v>1379183</v>
      </c>
      <c r="G225" s="5" t="s">
        <v>781</v>
      </c>
      <c r="H225" s="5" t="s">
        <v>857</v>
      </c>
      <c r="I225" s="7">
        <v>1</v>
      </c>
      <c r="J225" s="7">
        <v>9</v>
      </c>
      <c r="K225" s="23" t="s">
        <v>1292</v>
      </c>
      <c r="L225" s="5" t="s">
        <v>1428</v>
      </c>
      <c r="M225" s="7" t="s">
        <v>1060</v>
      </c>
      <c r="N225" s="16"/>
      <c r="O225" s="13">
        <f t="shared" si="3"/>
        <v>84</v>
      </c>
    </row>
    <row r="226" spans="1:15">
      <c r="A226" s="4">
        <v>17</v>
      </c>
      <c r="B226" s="5" t="s">
        <v>1058</v>
      </c>
      <c r="C226" s="6">
        <v>9.7759999999999992E-6</v>
      </c>
      <c r="D226" s="7">
        <v>14109608</v>
      </c>
      <c r="E226" s="7">
        <v>15457056</v>
      </c>
      <c r="F226" s="7">
        <v>1347449</v>
      </c>
      <c r="G226" s="5" t="s">
        <v>781</v>
      </c>
      <c r="H226" s="5" t="s">
        <v>857</v>
      </c>
      <c r="I226" s="7">
        <v>1</v>
      </c>
      <c r="J226" s="7">
        <v>8</v>
      </c>
      <c r="K226" s="23" t="s">
        <v>1298</v>
      </c>
      <c r="L226" s="5" t="s">
        <v>1428</v>
      </c>
      <c r="M226" s="7" t="s">
        <v>1060</v>
      </c>
      <c r="N226" s="16"/>
      <c r="O226" s="13">
        <f t="shared" si="3"/>
        <v>84</v>
      </c>
    </row>
    <row r="227" spans="1:15">
      <c r="A227" s="4">
        <v>17</v>
      </c>
      <c r="B227" s="5" t="s">
        <v>1039</v>
      </c>
      <c r="C227" s="6">
        <v>7.3320000000000003E-6</v>
      </c>
      <c r="D227" s="7">
        <v>34816186</v>
      </c>
      <c r="E227" s="7">
        <v>36249489</v>
      </c>
      <c r="F227" s="7">
        <v>1433304</v>
      </c>
      <c r="G227" s="5" t="s">
        <v>1299</v>
      </c>
      <c r="H227" s="5" t="s">
        <v>1300</v>
      </c>
      <c r="I227" s="7">
        <v>0.99561276906895801</v>
      </c>
      <c r="J227" s="7">
        <v>15</v>
      </c>
      <c r="K227" s="23" t="s">
        <v>1301</v>
      </c>
      <c r="L227" s="5" t="s">
        <v>1429</v>
      </c>
      <c r="M227" s="7" t="s">
        <v>1060</v>
      </c>
      <c r="N227" s="16" t="s">
        <v>1508</v>
      </c>
      <c r="O227" s="13">
        <f t="shared" si="3"/>
        <v>85</v>
      </c>
    </row>
    <row r="228" spans="1:15">
      <c r="A228" s="4">
        <v>17</v>
      </c>
      <c r="B228" s="5" t="s">
        <v>1058</v>
      </c>
      <c r="C228" s="7">
        <v>1.0509999999999999E-4</v>
      </c>
      <c r="D228" s="7">
        <v>34816186</v>
      </c>
      <c r="E228" s="7">
        <v>36249489</v>
      </c>
      <c r="F228" s="7">
        <v>1433304</v>
      </c>
      <c r="G228" s="5" t="s">
        <v>1302</v>
      </c>
      <c r="H228" s="5" t="s">
        <v>1303</v>
      </c>
      <c r="I228" s="7">
        <v>0.99561276906895801</v>
      </c>
      <c r="J228" s="7">
        <v>15</v>
      </c>
      <c r="K228" s="23" t="s">
        <v>1301</v>
      </c>
      <c r="L228" s="5" t="s">
        <v>1429</v>
      </c>
      <c r="M228" s="7" t="s">
        <v>1060</v>
      </c>
      <c r="N228" s="16"/>
      <c r="O228" s="13">
        <f t="shared" si="3"/>
        <v>85</v>
      </c>
    </row>
    <row r="229" spans="1:15">
      <c r="A229" s="4">
        <v>17</v>
      </c>
      <c r="B229" s="5" t="s">
        <v>1039</v>
      </c>
      <c r="C229" s="7">
        <v>1.674E-4</v>
      </c>
      <c r="D229" s="7">
        <v>61995170</v>
      </c>
      <c r="E229" s="7">
        <v>61996875</v>
      </c>
      <c r="F229" s="7">
        <v>1706</v>
      </c>
      <c r="G229" s="5" t="s">
        <v>93</v>
      </c>
      <c r="H229" s="5" t="s">
        <v>888</v>
      </c>
      <c r="I229" s="7">
        <v>0</v>
      </c>
      <c r="J229" s="7">
        <v>1</v>
      </c>
      <c r="K229" s="23" t="s">
        <v>889</v>
      </c>
      <c r="L229" s="5" t="s">
        <v>1430</v>
      </c>
      <c r="M229" s="7" t="s">
        <v>1043</v>
      </c>
      <c r="N229" s="26" t="s">
        <v>889</v>
      </c>
      <c r="O229" s="13">
        <f t="shared" si="3"/>
        <v>86</v>
      </c>
    </row>
    <row r="230" spans="1:15">
      <c r="A230" s="4">
        <v>18</v>
      </c>
      <c r="B230" s="5" t="s">
        <v>1447</v>
      </c>
      <c r="C230" s="6">
        <v>1.7110000000000001E-5</v>
      </c>
      <c r="D230" s="7">
        <v>2256904</v>
      </c>
      <c r="E230" s="7">
        <v>3543857</v>
      </c>
      <c r="F230" s="7">
        <v>1286954</v>
      </c>
      <c r="G230" s="5" t="s">
        <v>93</v>
      </c>
      <c r="H230" s="5" t="s">
        <v>1304</v>
      </c>
      <c r="I230" s="7">
        <v>0</v>
      </c>
      <c r="J230" s="7">
        <v>10</v>
      </c>
      <c r="K230" s="23" t="s">
        <v>1305</v>
      </c>
      <c r="L230" s="5" t="s">
        <v>1431</v>
      </c>
      <c r="M230" s="7" t="s">
        <v>1110</v>
      </c>
      <c r="N230" s="16"/>
      <c r="O230" s="13">
        <f t="shared" si="3"/>
        <v>87</v>
      </c>
    </row>
    <row r="231" spans="1:15">
      <c r="A231" s="4">
        <v>18</v>
      </c>
      <c r="B231" s="5" t="s">
        <v>1449</v>
      </c>
      <c r="C231" s="6">
        <v>1.7110000000000001E-5</v>
      </c>
      <c r="D231" s="7">
        <v>2256904</v>
      </c>
      <c r="E231" s="7">
        <v>3543857</v>
      </c>
      <c r="F231" s="7">
        <v>1286954</v>
      </c>
      <c r="G231" s="5" t="s">
        <v>93</v>
      </c>
      <c r="H231" s="5" t="s">
        <v>893</v>
      </c>
      <c r="I231" s="7">
        <v>0</v>
      </c>
      <c r="J231" s="7">
        <v>10</v>
      </c>
      <c r="K231" s="23" t="s">
        <v>1305</v>
      </c>
      <c r="L231" s="5" t="s">
        <v>1431</v>
      </c>
      <c r="M231" s="7" t="s">
        <v>1110</v>
      </c>
      <c r="N231" s="16"/>
      <c r="O231" s="13">
        <f t="shared" si="3"/>
        <v>87</v>
      </c>
    </row>
    <row r="232" spans="1:15">
      <c r="A232" s="4">
        <v>18</v>
      </c>
      <c r="B232" s="5" t="s">
        <v>1447</v>
      </c>
      <c r="C232" s="6">
        <v>7.3309999999999998E-6</v>
      </c>
      <c r="D232" s="7">
        <v>8967154</v>
      </c>
      <c r="E232" s="7">
        <v>9118799</v>
      </c>
      <c r="F232" s="7">
        <v>151646</v>
      </c>
      <c r="G232" s="5" t="s">
        <v>93</v>
      </c>
      <c r="H232" s="5" t="s">
        <v>899</v>
      </c>
      <c r="I232" s="7">
        <v>0</v>
      </c>
      <c r="J232" s="7">
        <v>1</v>
      </c>
      <c r="K232" s="23" t="s">
        <v>900</v>
      </c>
      <c r="L232" s="5" t="s">
        <v>1432</v>
      </c>
      <c r="M232" s="7" t="s">
        <v>1110</v>
      </c>
      <c r="N232" s="18" t="s">
        <v>1475</v>
      </c>
      <c r="O232" s="13">
        <f t="shared" si="3"/>
        <v>88</v>
      </c>
    </row>
    <row r="233" spans="1:15">
      <c r="A233" s="4">
        <v>18</v>
      </c>
      <c r="B233" s="5" t="s">
        <v>1039</v>
      </c>
      <c r="C233" s="6">
        <v>7.6970000000000003E-5</v>
      </c>
      <c r="D233" s="7">
        <v>57655100</v>
      </c>
      <c r="E233" s="7">
        <v>57914644</v>
      </c>
      <c r="F233" s="7">
        <v>259545</v>
      </c>
      <c r="G233" s="5" t="s">
        <v>304</v>
      </c>
      <c r="H233" s="5" t="s">
        <v>1306</v>
      </c>
      <c r="I233" s="7">
        <v>0</v>
      </c>
      <c r="J233" s="7">
        <v>0</v>
      </c>
      <c r="K233" s="24"/>
      <c r="L233" s="5" t="s">
        <v>1433</v>
      </c>
      <c r="M233" s="7" t="s">
        <v>1048</v>
      </c>
      <c r="N233" s="16" t="s">
        <v>1520</v>
      </c>
      <c r="O233" s="13">
        <f t="shared" si="3"/>
        <v>89</v>
      </c>
    </row>
    <row r="234" spans="1:15">
      <c r="A234" s="4">
        <v>18</v>
      </c>
      <c r="B234" s="5" t="s">
        <v>1039</v>
      </c>
      <c r="C234" s="7">
        <v>2.7490000000000001E-4</v>
      </c>
      <c r="D234" s="7">
        <v>67622345</v>
      </c>
      <c r="E234" s="7">
        <v>67624172</v>
      </c>
      <c r="F234" s="7">
        <v>1828</v>
      </c>
      <c r="G234" s="5" t="s">
        <v>164</v>
      </c>
      <c r="H234" s="5" t="s">
        <v>1307</v>
      </c>
      <c r="I234" s="7">
        <v>0</v>
      </c>
      <c r="J234" s="7">
        <v>0</v>
      </c>
      <c r="K234" s="24"/>
      <c r="L234" s="5" t="s">
        <v>1434</v>
      </c>
      <c r="M234" s="7" t="s">
        <v>1110</v>
      </c>
      <c r="N234" s="16"/>
      <c r="O234" s="13">
        <f t="shared" si="3"/>
        <v>90</v>
      </c>
    </row>
    <row r="235" spans="1:15">
      <c r="A235" s="4">
        <v>19</v>
      </c>
      <c r="B235" s="5" t="s">
        <v>1039</v>
      </c>
      <c r="C235" s="6">
        <v>4.1539999999999999E-5</v>
      </c>
      <c r="D235" s="7">
        <v>875245</v>
      </c>
      <c r="E235" s="7">
        <v>910742</v>
      </c>
      <c r="F235" s="7">
        <v>35498</v>
      </c>
      <c r="G235" s="5" t="s">
        <v>1232</v>
      </c>
      <c r="H235" s="5" t="s">
        <v>920</v>
      </c>
      <c r="I235" s="7">
        <v>0</v>
      </c>
      <c r="J235" s="7">
        <v>2</v>
      </c>
      <c r="K235" s="23" t="s">
        <v>1308</v>
      </c>
      <c r="L235" s="5" t="s">
        <v>1435</v>
      </c>
      <c r="M235" s="7" t="s">
        <v>1043</v>
      </c>
      <c r="N235" s="26" t="s">
        <v>921</v>
      </c>
      <c r="O235" s="13">
        <f t="shared" si="3"/>
        <v>91</v>
      </c>
    </row>
    <row r="236" spans="1:15">
      <c r="A236" s="4">
        <v>19</v>
      </c>
      <c r="B236" s="5" t="s">
        <v>1448</v>
      </c>
      <c r="C236" s="6">
        <v>4.887E-6</v>
      </c>
      <c r="D236" s="7">
        <v>875245</v>
      </c>
      <c r="E236" s="7">
        <v>1208072</v>
      </c>
      <c r="F236" s="7">
        <v>332828</v>
      </c>
      <c r="G236" s="5" t="s">
        <v>93</v>
      </c>
      <c r="H236" s="5" t="s">
        <v>1309</v>
      </c>
      <c r="I236" s="7">
        <v>0</v>
      </c>
      <c r="J236" s="7">
        <v>15</v>
      </c>
      <c r="K236" s="23" t="s">
        <v>1310</v>
      </c>
      <c r="L236" s="5" t="s">
        <v>1435</v>
      </c>
      <c r="M236" s="7" t="s">
        <v>1043</v>
      </c>
      <c r="N236" s="16"/>
      <c r="O236" s="13">
        <f t="shared" si="3"/>
        <v>91</v>
      </c>
    </row>
    <row r="237" spans="1:15">
      <c r="A237" s="4">
        <v>19</v>
      </c>
      <c r="B237" s="5" t="s">
        <v>1039</v>
      </c>
      <c r="C237" s="6">
        <v>9.6520000000000004E-5</v>
      </c>
      <c r="D237" s="7">
        <v>904528</v>
      </c>
      <c r="E237" s="7">
        <v>910742</v>
      </c>
      <c r="F237" s="7">
        <v>6215</v>
      </c>
      <c r="G237" s="5" t="s">
        <v>1232</v>
      </c>
      <c r="H237" s="5" t="s">
        <v>920</v>
      </c>
      <c r="I237" s="7">
        <v>0</v>
      </c>
      <c r="J237" s="7">
        <v>0</v>
      </c>
      <c r="K237" s="24"/>
      <c r="L237" s="5" t="s">
        <v>1435</v>
      </c>
      <c r="M237" s="7" t="s">
        <v>1043</v>
      </c>
      <c r="N237" s="16"/>
      <c r="O237" s="13">
        <f t="shared" si="3"/>
        <v>91</v>
      </c>
    </row>
    <row r="238" spans="1:15">
      <c r="A238" s="4">
        <v>19</v>
      </c>
      <c r="B238" s="5" t="s">
        <v>1058</v>
      </c>
      <c r="C238" s="6">
        <v>9.7750000000000004E-6</v>
      </c>
      <c r="D238" s="7">
        <v>2235284</v>
      </c>
      <c r="E238" s="7">
        <v>2254458</v>
      </c>
      <c r="F238" s="7">
        <v>19175</v>
      </c>
      <c r="G238" s="5" t="s">
        <v>192</v>
      </c>
      <c r="H238" s="5" t="s">
        <v>925</v>
      </c>
      <c r="I238" s="7">
        <v>0</v>
      </c>
      <c r="J238" s="7">
        <v>4</v>
      </c>
      <c r="K238" s="23" t="s">
        <v>1311</v>
      </c>
      <c r="L238" s="5" t="s">
        <v>1436</v>
      </c>
      <c r="M238" s="7" t="s">
        <v>1110</v>
      </c>
      <c r="N238" s="16"/>
      <c r="O238" s="13">
        <f t="shared" si="3"/>
        <v>92</v>
      </c>
    </row>
    <row r="239" spans="1:15">
      <c r="A239" s="4">
        <v>19</v>
      </c>
      <c r="B239" s="5" t="s">
        <v>1039</v>
      </c>
      <c r="C239" s="6">
        <v>9.7750000000000004E-6</v>
      </c>
      <c r="D239" s="7">
        <v>11210904</v>
      </c>
      <c r="E239" s="7">
        <v>11218188</v>
      </c>
      <c r="F239" s="7">
        <v>7285</v>
      </c>
      <c r="G239" s="5" t="s">
        <v>540</v>
      </c>
      <c r="H239" s="5" t="s">
        <v>1312</v>
      </c>
      <c r="I239" s="7">
        <v>0</v>
      </c>
      <c r="J239" s="7">
        <v>1</v>
      </c>
      <c r="K239" s="23" t="s">
        <v>933</v>
      </c>
      <c r="L239" s="5" t="s">
        <v>1437</v>
      </c>
      <c r="M239" s="7" t="s">
        <v>1043</v>
      </c>
      <c r="N239" s="27" t="s">
        <v>933</v>
      </c>
      <c r="O239" s="13">
        <f t="shared" si="3"/>
        <v>93</v>
      </c>
    </row>
    <row r="240" spans="1:15">
      <c r="A240" s="4">
        <v>19</v>
      </c>
      <c r="B240" s="5" t="s">
        <v>1039</v>
      </c>
      <c r="C240" s="6">
        <v>9.7750000000000004E-6</v>
      </c>
      <c r="D240" s="7">
        <v>45416923</v>
      </c>
      <c r="E240" s="7">
        <v>45422995</v>
      </c>
      <c r="F240" s="7">
        <v>6073</v>
      </c>
      <c r="G240" s="5" t="s">
        <v>540</v>
      </c>
      <c r="H240" s="5" t="s">
        <v>937</v>
      </c>
      <c r="I240" s="7">
        <v>0</v>
      </c>
      <c r="J240" s="7">
        <v>1</v>
      </c>
      <c r="K240" s="23" t="s">
        <v>1313</v>
      </c>
      <c r="L240" s="5" t="s">
        <v>1438</v>
      </c>
      <c r="M240" s="7" t="s">
        <v>1043</v>
      </c>
      <c r="N240" s="26" t="s">
        <v>1313</v>
      </c>
      <c r="O240" s="13">
        <f t="shared" si="3"/>
        <v>94</v>
      </c>
    </row>
    <row r="241" spans="1:15">
      <c r="A241" s="4">
        <v>19</v>
      </c>
      <c r="B241" s="5" t="s">
        <v>1039</v>
      </c>
      <c r="C241" s="6">
        <v>2.0769999999999999E-5</v>
      </c>
      <c r="D241" s="7">
        <v>45418359</v>
      </c>
      <c r="E241" s="7">
        <v>45422995</v>
      </c>
      <c r="F241" s="7">
        <v>4637</v>
      </c>
      <c r="G241" s="5" t="s">
        <v>540</v>
      </c>
      <c r="H241" s="5" t="s">
        <v>937</v>
      </c>
      <c r="I241" s="7">
        <v>0</v>
      </c>
      <c r="J241" s="7">
        <v>1</v>
      </c>
      <c r="K241" s="23" t="s">
        <v>1313</v>
      </c>
      <c r="L241" s="5" t="s">
        <v>1438</v>
      </c>
      <c r="M241" s="7" t="s">
        <v>1043</v>
      </c>
      <c r="N241" s="16"/>
      <c r="O241" s="13">
        <f t="shared" si="3"/>
        <v>94</v>
      </c>
    </row>
    <row r="242" spans="1:15">
      <c r="A242" s="4">
        <v>19</v>
      </c>
      <c r="B242" s="5" t="s">
        <v>1039</v>
      </c>
      <c r="C242" s="6">
        <v>9.2860000000000002E-5</v>
      </c>
      <c r="D242" s="7">
        <v>45427289</v>
      </c>
      <c r="E242" s="7">
        <v>45429603</v>
      </c>
      <c r="F242" s="7">
        <v>2315</v>
      </c>
      <c r="G242" s="5" t="s">
        <v>540</v>
      </c>
      <c r="H242" s="5" t="s">
        <v>937</v>
      </c>
      <c r="I242" s="7">
        <v>0</v>
      </c>
      <c r="J242" s="7">
        <v>0</v>
      </c>
      <c r="K242" s="24"/>
      <c r="L242" s="5" t="s">
        <v>1438</v>
      </c>
      <c r="M242" s="7" t="s">
        <v>1043</v>
      </c>
      <c r="N242" s="16"/>
      <c r="O242" s="13">
        <f t="shared" si="3"/>
        <v>94</v>
      </c>
    </row>
    <row r="243" spans="1:15">
      <c r="A243" s="4">
        <v>20</v>
      </c>
      <c r="B243" s="5" t="s">
        <v>1058</v>
      </c>
      <c r="C243" s="6">
        <v>8.5550000000000003E-6</v>
      </c>
      <c r="D243" s="7">
        <v>23185323</v>
      </c>
      <c r="E243" s="7">
        <v>24336795</v>
      </c>
      <c r="F243" s="7">
        <v>1151473</v>
      </c>
      <c r="G243" s="5" t="s">
        <v>186</v>
      </c>
      <c r="H243" s="5" t="s">
        <v>943</v>
      </c>
      <c r="I243" s="7">
        <v>0</v>
      </c>
      <c r="J243" s="7">
        <v>15</v>
      </c>
      <c r="K243" s="23" t="s">
        <v>1314</v>
      </c>
      <c r="L243" s="5" t="s">
        <v>1439</v>
      </c>
      <c r="M243" s="7" t="s">
        <v>1048</v>
      </c>
      <c r="N243" s="26" t="s">
        <v>1473</v>
      </c>
      <c r="O243" s="13">
        <f t="shared" si="3"/>
        <v>95</v>
      </c>
    </row>
    <row r="244" spans="1:15">
      <c r="A244" s="4">
        <v>20</v>
      </c>
      <c r="B244" s="5" t="s">
        <v>1448</v>
      </c>
      <c r="C244" s="6">
        <v>5.3770000000000002E-5</v>
      </c>
      <c r="D244" s="7">
        <v>29815418</v>
      </c>
      <c r="E244" s="7">
        <v>30521662</v>
      </c>
      <c r="F244" s="7">
        <v>706245</v>
      </c>
      <c r="G244" s="5" t="s">
        <v>121</v>
      </c>
      <c r="H244" s="5" t="s">
        <v>1315</v>
      </c>
      <c r="I244" s="7">
        <v>0</v>
      </c>
      <c r="J244" s="7">
        <v>18</v>
      </c>
      <c r="K244" s="23" t="s">
        <v>1316</v>
      </c>
      <c r="L244" s="5" t="s">
        <v>1440</v>
      </c>
      <c r="M244" s="7" t="s">
        <v>1110</v>
      </c>
      <c r="N244" s="16"/>
      <c r="O244" s="13">
        <f t="shared" si="3"/>
        <v>96</v>
      </c>
    </row>
    <row r="245" spans="1:15">
      <c r="A245" s="4">
        <v>22</v>
      </c>
      <c r="B245" s="5" t="s">
        <v>1039</v>
      </c>
      <c r="C245" s="6">
        <v>7.3320000000000003E-6</v>
      </c>
      <c r="D245" s="7">
        <v>18876630</v>
      </c>
      <c r="E245" s="7">
        <v>20311646</v>
      </c>
      <c r="F245" s="7">
        <v>1435017</v>
      </c>
      <c r="G245" s="5" t="s">
        <v>1317</v>
      </c>
      <c r="H245" s="5" t="s">
        <v>1318</v>
      </c>
      <c r="I245" s="7">
        <v>0.52331130727929698</v>
      </c>
      <c r="J245" s="7">
        <v>30</v>
      </c>
      <c r="K245" s="23" t="s">
        <v>1319</v>
      </c>
      <c r="L245" s="5" t="s">
        <v>1441</v>
      </c>
      <c r="M245" s="7" t="s">
        <v>1060</v>
      </c>
      <c r="N245" s="16" t="s">
        <v>1509</v>
      </c>
      <c r="O245" s="13">
        <f t="shared" si="3"/>
        <v>97</v>
      </c>
    </row>
    <row r="246" spans="1:15">
      <c r="A246" s="4">
        <v>22</v>
      </c>
      <c r="B246" s="5" t="s">
        <v>1058</v>
      </c>
      <c r="C246" s="6">
        <v>2.5660000000000002E-5</v>
      </c>
      <c r="D246" s="7">
        <v>18876630</v>
      </c>
      <c r="E246" s="7">
        <v>20311646</v>
      </c>
      <c r="F246" s="7">
        <v>1435017</v>
      </c>
      <c r="G246" s="5" t="s">
        <v>1320</v>
      </c>
      <c r="H246" s="5" t="s">
        <v>1321</v>
      </c>
      <c r="I246" s="7">
        <v>0.52331130727929698</v>
      </c>
      <c r="J246" s="7">
        <v>30</v>
      </c>
      <c r="K246" s="23" t="s">
        <v>1319</v>
      </c>
      <c r="L246" s="5" t="s">
        <v>1441</v>
      </c>
      <c r="M246" s="7" t="s">
        <v>1060</v>
      </c>
      <c r="N246" s="16"/>
      <c r="O246" s="13">
        <f t="shared" si="3"/>
        <v>97</v>
      </c>
    </row>
    <row r="247" spans="1:15">
      <c r="A247" s="4">
        <v>22</v>
      </c>
      <c r="B247" s="5" t="s">
        <v>1058</v>
      </c>
      <c r="C247" s="7">
        <v>2.811E-4</v>
      </c>
      <c r="D247" s="7">
        <v>18876630</v>
      </c>
      <c r="E247" s="7">
        <v>21463545</v>
      </c>
      <c r="F247" s="7">
        <v>2586916</v>
      </c>
      <c r="G247" s="5" t="s">
        <v>1322</v>
      </c>
      <c r="H247" s="5" t="s">
        <v>1323</v>
      </c>
      <c r="I247" s="7">
        <v>0.99734362249233599</v>
      </c>
      <c r="J247" s="7">
        <v>49</v>
      </c>
      <c r="K247" s="23" t="s">
        <v>1324</v>
      </c>
      <c r="L247" s="5" t="s">
        <v>1442</v>
      </c>
      <c r="M247" s="7"/>
      <c r="N247" s="16" t="s">
        <v>1464</v>
      </c>
      <c r="O247" s="13">
        <f t="shared" si="3"/>
        <v>98</v>
      </c>
    </row>
    <row r="248" spans="1:15">
      <c r="A248" s="4">
        <v>22</v>
      </c>
      <c r="B248" s="5" t="s">
        <v>1058</v>
      </c>
      <c r="C248" s="6">
        <v>1.222E-5</v>
      </c>
      <c r="D248" s="7">
        <v>18876630</v>
      </c>
      <c r="E248" s="7">
        <v>21809185</v>
      </c>
      <c r="F248" s="7">
        <v>2932556</v>
      </c>
      <c r="G248" s="5" t="s">
        <v>1325</v>
      </c>
      <c r="H248" s="5" t="s">
        <v>1326</v>
      </c>
      <c r="I248" s="7">
        <v>1</v>
      </c>
      <c r="J248" s="7">
        <v>53</v>
      </c>
      <c r="K248" s="23" t="s">
        <v>1327</v>
      </c>
      <c r="L248" s="5" t="s">
        <v>1442</v>
      </c>
      <c r="M248" s="7"/>
      <c r="N248" s="16"/>
      <c r="O248" s="13">
        <f t="shared" si="3"/>
        <v>98</v>
      </c>
    </row>
    <row r="249" spans="1:15">
      <c r="A249" s="4">
        <v>22</v>
      </c>
      <c r="B249" s="5" t="s">
        <v>1058</v>
      </c>
      <c r="C249" s="6">
        <v>9.7759999999999992E-6</v>
      </c>
      <c r="D249" s="7">
        <v>18891398</v>
      </c>
      <c r="E249" s="7">
        <v>20311646</v>
      </c>
      <c r="F249" s="7">
        <v>1420249</v>
      </c>
      <c r="G249" s="5" t="s">
        <v>278</v>
      </c>
      <c r="H249" s="5" t="s">
        <v>983</v>
      </c>
      <c r="I249" s="7">
        <v>0.52331130727929698</v>
      </c>
      <c r="J249" s="7">
        <v>30</v>
      </c>
      <c r="K249" s="23" t="s">
        <v>1319</v>
      </c>
      <c r="L249" s="5" t="s">
        <v>1441</v>
      </c>
      <c r="M249" s="7" t="s">
        <v>1060</v>
      </c>
      <c r="N249" s="16"/>
      <c r="O249" s="13">
        <f t="shared" si="3"/>
        <v>99</v>
      </c>
    </row>
    <row r="250" spans="1:15">
      <c r="A250" s="4">
        <v>22</v>
      </c>
      <c r="B250" s="5" t="s">
        <v>1039</v>
      </c>
      <c r="C250" s="6">
        <v>2.0769999999999999E-5</v>
      </c>
      <c r="D250" s="7">
        <v>21062168</v>
      </c>
      <c r="E250" s="7">
        <v>21463545</v>
      </c>
      <c r="F250" s="7">
        <v>401378</v>
      </c>
      <c r="G250" s="5" t="s">
        <v>93</v>
      </c>
      <c r="H250" s="5" t="s">
        <v>1328</v>
      </c>
      <c r="I250" s="7">
        <v>0.16517606371355401</v>
      </c>
      <c r="J250" s="7">
        <v>11</v>
      </c>
      <c r="K250" s="23" t="s">
        <v>1329</v>
      </c>
      <c r="L250" s="5" t="s">
        <v>1443</v>
      </c>
      <c r="M250" s="7" t="s">
        <v>1110</v>
      </c>
      <c r="N250" s="16"/>
      <c r="O250" s="13">
        <f t="shared" si="3"/>
        <v>100</v>
      </c>
    </row>
    <row r="251" spans="1:15">
      <c r="A251" s="4">
        <v>22</v>
      </c>
      <c r="B251" s="5" t="s">
        <v>1058</v>
      </c>
      <c r="C251" s="6">
        <v>6.9649999999999999E-5</v>
      </c>
      <c r="D251" s="7">
        <v>23667018</v>
      </c>
      <c r="E251" s="7">
        <v>25023914</v>
      </c>
      <c r="F251" s="7">
        <v>1356897</v>
      </c>
      <c r="G251" s="5" t="s">
        <v>256</v>
      </c>
      <c r="H251" s="5" t="s">
        <v>1013</v>
      </c>
      <c r="I251" s="7">
        <v>0</v>
      </c>
      <c r="J251" s="7">
        <v>31</v>
      </c>
      <c r="K251" s="23" t="s">
        <v>1330</v>
      </c>
      <c r="L251" s="5" t="s">
        <v>1444</v>
      </c>
      <c r="M251" s="7" t="s">
        <v>1043</v>
      </c>
      <c r="N251" s="26" t="s">
        <v>1472</v>
      </c>
      <c r="O251" s="13">
        <f t="shared" si="3"/>
        <v>101</v>
      </c>
    </row>
    <row r="252" spans="1:15">
      <c r="A252" s="4">
        <v>22</v>
      </c>
      <c r="B252" s="5" t="s">
        <v>1058</v>
      </c>
      <c r="C252" s="7">
        <v>1.1120000000000001E-4</v>
      </c>
      <c r="D252" s="7">
        <v>23688345</v>
      </c>
      <c r="E252" s="7">
        <v>25058629</v>
      </c>
      <c r="F252" s="7">
        <v>1370285</v>
      </c>
      <c r="G252" s="5" t="s">
        <v>256</v>
      </c>
      <c r="H252" s="5" t="s">
        <v>1013</v>
      </c>
      <c r="I252" s="7">
        <v>0</v>
      </c>
      <c r="J252" s="7">
        <v>31</v>
      </c>
      <c r="K252" s="23" t="s">
        <v>1330</v>
      </c>
      <c r="L252" s="5" t="s">
        <v>1444</v>
      </c>
      <c r="M252" s="7" t="s">
        <v>1043</v>
      </c>
      <c r="N252" s="16"/>
      <c r="O252" s="13">
        <f t="shared" si="3"/>
        <v>101</v>
      </c>
    </row>
    <row r="253" spans="1:15">
      <c r="A253" s="4">
        <v>22</v>
      </c>
      <c r="B253" s="5" t="s">
        <v>1039</v>
      </c>
      <c r="C253" s="6">
        <v>3.4220000000000001E-5</v>
      </c>
      <c r="D253" s="7">
        <v>44554779</v>
      </c>
      <c r="E253" s="7">
        <v>44566434</v>
      </c>
      <c r="F253" s="7">
        <v>11656</v>
      </c>
      <c r="G253" s="5" t="s">
        <v>164</v>
      </c>
      <c r="H253" s="5" t="s">
        <v>1020</v>
      </c>
      <c r="I253" s="7">
        <v>0</v>
      </c>
      <c r="J253" s="7">
        <v>1</v>
      </c>
      <c r="K253" s="23" t="s">
        <v>1021</v>
      </c>
      <c r="L253" s="5" t="s">
        <v>1445</v>
      </c>
      <c r="M253" s="7" t="s">
        <v>1043</v>
      </c>
      <c r="N253" s="26" t="s">
        <v>1021</v>
      </c>
      <c r="O253" s="13">
        <f t="shared" si="3"/>
        <v>102</v>
      </c>
    </row>
    <row r="254" spans="1:15">
      <c r="A254" s="4">
        <v>22</v>
      </c>
      <c r="B254" s="5" t="s">
        <v>1039</v>
      </c>
      <c r="C254" s="7">
        <v>6.7820000000000001E-4</v>
      </c>
      <c r="D254" s="7">
        <v>44564483</v>
      </c>
      <c r="E254" s="7">
        <v>44567644</v>
      </c>
      <c r="F254" s="7">
        <v>3162</v>
      </c>
      <c r="G254" s="5" t="s">
        <v>1160</v>
      </c>
      <c r="H254" s="5" t="s">
        <v>1331</v>
      </c>
      <c r="I254" s="7">
        <v>0</v>
      </c>
      <c r="J254" s="7">
        <v>1</v>
      </c>
      <c r="K254" s="23" t="s">
        <v>1021</v>
      </c>
      <c r="L254" s="5" t="s">
        <v>1445</v>
      </c>
      <c r="M254" s="7" t="s">
        <v>1043</v>
      </c>
      <c r="N254" s="16"/>
      <c r="O254" s="13">
        <f t="shared" si="3"/>
        <v>102</v>
      </c>
    </row>
    <row r="255" spans="1:15">
      <c r="A255" s="4">
        <v>22</v>
      </c>
      <c r="B255" s="5" t="s">
        <v>1058</v>
      </c>
      <c r="C255" s="7">
        <v>1.6990000000000001E-4</v>
      </c>
      <c r="D255" s="7">
        <v>46375013</v>
      </c>
      <c r="E255" s="7">
        <v>46406782</v>
      </c>
      <c r="F255" s="7">
        <v>31770</v>
      </c>
      <c r="G255" s="5" t="s">
        <v>311</v>
      </c>
      <c r="H255" s="5" t="s">
        <v>1332</v>
      </c>
      <c r="I255" s="7">
        <v>0</v>
      </c>
      <c r="J255" s="7">
        <v>0</v>
      </c>
      <c r="K255" s="24"/>
      <c r="L255" s="5" t="s">
        <v>1446</v>
      </c>
      <c r="M255" s="7" t="s">
        <v>1043</v>
      </c>
      <c r="N255" s="16" t="s">
        <v>1471</v>
      </c>
      <c r="O255" s="13">
        <f t="shared" si="3"/>
        <v>103</v>
      </c>
    </row>
  </sheetData>
  <mergeCells count="2">
    <mergeCell ref="A2:J2"/>
    <mergeCell ref="A1:J1"/>
  </mergeCells>
  <conditionalFormatting sqref="I4:I255">
    <cfRule type="cellIs" dxfId="9" priority="10" operator="greaterThan">
      <formula>0.5</formula>
    </cfRule>
    <cfRule type="expression" dxfId="8" priority="11">
      <formula>"IF($K2 &gt; 0.5)"</formula>
    </cfRule>
  </conditionalFormatting>
  <conditionalFormatting sqref="F3:F255">
    <cfRule type="cellIs" dxfId="7" priority="3" operator="lessThan">
      <formula>50000</formula>
    </cfRule>
  </conditionalFormatting>
  <conditionalFormatting sqref="J3:J255">
    <cfRule type="cellIs" dxfId="6" priority="2" operator="equal">
      <formula>1</formula>
    </cfRule>
  </conditionalFormatting>
  <conditionalFormatting sqref="M3:M255">
    <cfRule type="cellIs" dxfId="5" priority="1" operator="equal">
      <formula>"novel_put_target"</formula>
    </cfRule>
  </conditionalFormatting>
  <conditionalFormatting sqref="G110">
    <cfRule type="expression" dxfId="4" priority="42">
      <formula>AND(LEN($L4) &gt; 0,MOD($O4,2)=0)</formula>
    </cfRule>
  </conditionalFormatting>
  <conditionalFormatting sqref="O4:O8 M4:M8 M9:O9 B4:L17 N10:O17 B18:O19 B20:M20 O20 B21:O167 B168:M169 O168:O169 B170:O255">
    <cfRule type="expression" dxfId="3" priority="43">
      <formula>AND(LEN($L4)&gt;0,MOD($O4,2)=0)</formula>
    </cfRule>
  </conditionalFormatting>
  <conditionalFormatting sqref="N4:N8 M10:M17 N20">
    <cfRule type="expression" dxfId="2" priority="95">
      <formula>AND(LEN($A4)&gt;0,MOD($O4,2)=0)</formula>
    </cfRule>
    <cfRule type="expression" dxfId="1" priority="96">
      <formula>AND(LEN($A1048318)&gt;0,MOD($O1048318,2)=0)</formula>
    </cfRule>
  </conditionalFormatting>
  <conditionalFormatting sqref="N168">
    <cfRule type="expression" dxfId="0" priority="98">
      <formula>AND(LEN($L169)&gt;0,MOD($O169,2)=0)</formula>
    </cfRule>
  </conditionalFormatting>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upp Data 1</vt:lpstr>
      <vt:lpstr>Supp Data 2</vt:lpstr>
      <vt:lpstr>Supp Data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8-30T21:02:26Z</dcterms:created>
  <dcterms:modified xsi:type="dcterms:W3CDTF">2021-10-21T20:02:19Z</dcterms:modified>
</cp:coreProperties>
</file>